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jp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E:\PA\双比率\新建文件夹\NC revised 20210903 WLY\"/>
    </mc:Choice>
  </mc:AlternateContent>
  <bookViews>
    <workbookView xWindow="-105" yWindow="-105" windowWidth="21825" windowHeight="14025" firstSheet="34" activeTab="35"/>
  </bookViews>
  <sheets>
    <sheet name="Fig. 2" sheetId="7" r:id="rId1"/>
    <sheet name="Fig. 3" sheetId="9" r:id="rId2"/>
    <sheet name="Fig. 4" sheetId="18" r:id="rId3"/>
    <sheet name="Fig. 5" sheetId="24" r:id="rId4"/>
    <sheet name="Fig. 6" sheetId="27" r:id="rId5"/>
    <sheet name="Supplementary Fig. 2" sheetId="31" r:id="rId6"/>
    <sheet name="Supplementary Fig. 6" sheetId="32" r:id="rId7"/>
    <sheet name="Supplementary Fig. 7" sheetId="34" r:id="rId8"/>
    <sheet name="Supplementary Fig. 8" sheetId="33" r:id="rId9"/>
    <sheet name="Supplementary Fig. 9" sheetId="35" r:id="rId10"/>
    <sheet name="Supplementary Fig. 10" sheetId="36" r:id="rId11"/>
    <sheet name="Supplementary Fig. 11" sheetId="11" r:id="rId12"/>
    <sheet name="Supplementary Fig.12d" sheetId="17" r:id="rId13"/>
    <sheet name="Supplementary Fig.13" sheetId="42" r:id="rId14"/>
    <sheet name="Supplementary Fig.14" sheetId="43" r:id="rId15"/>
    <sheet name="Supplementary Fig.16" sheetId="44" r:id="rId16"/>
    <sheet name="Supplementary Fig.17" sheetId="45" r:id="rId17"/>
    <sheet name="Supplementary Fig.18" sheetId="46" r:id="rId18"/>
    <sheet name="Supplementary Fig.21" sheetId="48" r:id="rId19"/>
    <sheet name="Supplementary Fig. 22" sheetId="49" r:id="rId20"/>
    <sheet name="Supplementary Fig. 25" sheetId="52" r:id="rId21"/>
    <sheet name="Supplementary Fig. 26" sheetId="47" r:id="rId22"/>
    <sheet name="Supplementary Fig. 27" sheetId="53" r:id="rId23"/>
    <sheet name="Supplementary Fig. 28" sheetId="54" r:id="rId24"/>
    <sheet name="Supplementary Fig. 29" sheetId="55" r:id="rId25"/>
    <sheet name="Supplementary Fig. 30" sheetId="51" r:id="rId26"/>
    <sheet name="Supplementary Fig. 31" sheetId="62" r:id="rId27"/>
    <sheet name="Supplementary Fig. 32" sheetId="50" r:id="rId28"/>
    <sheet name="Supplementary Fig.34" sheetId="56" r:id="rId29"/>
    <sheet name="Supplementary Fig. 36" sheetId="59" r:id="rId30"/>
    <sheet name="Supplementary Fig. 37" sheetId="60" r:id="rId31"/>
    <sheet name="Supplementary Fig. 38" sheetId="61" r:id="rId32"/>
    <sheet name="Supplementary Fig. 39" sheetId="64" r:id="rId33"/>
    <sheet name="Supplementary Fig. 40" sheetId="66" r:id="rId34"/>
    <sheet name="Supplementary Fig. 41" sheetId="67" r:id="rId35"/>
    <sheet name="Supplementary Fig. 42" sheetId="68" r:id="rId36"/>
    <sheet name="Supplementary Fig. 43" sheetId="69" r:id="rId37"/>
    <sheet name="Supplementary Fig. 44" sheetId="70" r:id="rId38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78" i="68" l="1"/>
  <c r="F78" i="68"/>
  <c r="G77" i="68"/>
  <c r="F77" i="68"/>
  <c r="G74" i="68"/>
  <c r="F74" i="68"/>
  <c r="G73" i="68"/>
  <c r="F73" i="68"/>
  <c r="G70" i="68"/>
  <c r="F70" i="68"/>
  <c r="G69" i="68"/>
  <c r="F69" i="68"/>
  <c r="F29" i="68"/>
  <c r="S11" i="27"/>
  <c r="F42" i="68"/>
  <c r="F3" i="56"/>
  <c r="E18" i="52"/>
  <c r="G10" i="9" l="1"/>
  <c r="N7" i="64" l="1"/>
  <c r="M7" i="64"/>
  <c r="N6" i="64"/>
  <c r="M6" i="64"/>
  <c r="N5" i="64"/>
  <c r="M5" i="64"/>
  <c r="N4" i="64"/>
  <c r="M4" i="64"/>
  <c r="N3" i="64"/>
  <c r="M3" i="64"/>
  <c r="N2" i="64"/>
  <c r="M2" i="64"/>
  <c r="G7" i="64"/>
  <c r="F7" i="64"/>
  <c r="G6" i="64"/>
  <c r="F6" i="64"/>
  <c r="G5" i="64"/>
  <c r="F5" i="64"/>
  <c r="G4" i="64"/>
  <c r="F4" i="64"/>
  <c r="G3" i="64"/>
  <c r="F3" i="64"/>
  <c r="G2" i="64"/>
  <c r="F2" i="64"/>
  <c r="F40" i="61" l="1"/>
  <c r="U42" i="64" l="1"/>
  <c r="T42" i="64"/>
  <c r="U41" i="64"/>
  <c r="T41" i="64"/>
  <c r="U40" i="64"/>
  <c r="T40" i="64"/>
  <c r="U39" i="64"/>
  <c r="T39" i="64"/>
  <c r="U38" i="64"/>
  <c r="T38" i="64"/>
  <c r="U37" i="64"/>
  <c r="T37" i="64"/>
  <c r="U32" i="64"/>
  <c r="T32" i="64"/>
  <c r="U31" i="64"/>
  <c r="T31" i="64"/>
  <c r="U30" i="64"/>
  <c r="T30" i="64"/>
  <c r="U29" i="64"/>
  <c r="T29" i="64"/>
  <c r="U28" i="64"/>
  <c r="T28" i="64"/>
  <c r="U27" i="64"/>
  <c r="T27" i="64"/>
  <c r="U23" i="64"/>
  <c r="T23" i="64"/>
  <c r="U22" i="64"/>
  <c r="T22" i="64"/>
  <c r="U21" i="64"/>
  <c r="T21" i="64"/>
  <c r="U20" i="64"/>
  <c r="T20" i="64"/>
  <c r="U19" i="64"/>
  <c r="T19" i="64"/>
  <c r="U18" i="64"/>
  <c r="T18" i="64"/>
  <c r="U15" i="64"/>
  <c r="T15" i="64"/>
  <c r="U14" i="64"/>
  <c r="T14" i="64"/>
  <c r="U13" i="64"/>
  <c r="T13" i="64"/>
  <c r="U12" i="64"/>
  <c r="T12" i="64"/>
  <c r="U11" i="64"/>
  <c r="T11" i="64"/>
  <c r="U10" i="64"/>
  <c r="T10" i="64"/>
  <c r="F47" i="64"/>
  <c r="G59" i="64"/>
  <c r="F59" i="64"/>
  <c r="G58" i="64"/>
  <c r="F58" i="64"/>
  <c r="G57" i="64"/>
  <c r="F57" i="64"/>
  <c r="G56" i="64"/>
  <c r="F56" i="64"/>
  <c r="G55" i="64"/>
  <c r="F55" i="64"/>
  <c r="F48" i="64"/>
  <c r="G48" i="64"/>
  <c r="F49" i="64"/>
  <c r="G49" i="64"/>
  <c r="F50" i="64"/>
  <c r="G50" i="64"/>
  <c r="F51" i="64"/>
  <c r="G51" i="64"/>
  <c r="G47" i="64"/>
  <c r="F15" i="52" l="1"/>
  <c r="E15" i="52"/>
  <c r="F14" i="52"/>
  <c r="E14" i="52"/>
  <c r="E6" i="52"/>
  <c r="F9" i="24"/>
  <c r="F11" i="9"/>
  <c r="E2" i="7"/>
  <c r="F10" i="61" l="1"/>
  <c r="G9" i="56" l="1"/>
  <c r="F9" i="56"/>
  <c r="G8" i="56"/>
  <c r="F8" i="56"/>
  <c r="G7" i="56"/>
  <c r="F7" i="56"/>
  <c r="G5" i="56"/>
  <c r="F5" i="56"/>
  <c r="G4" i="56"/>
  <c r="F4" i="56"/>
  <c r="G3" i="56"/>
  <c r="G24" i="24"/>
  <c r="F24" i="24"/>
  <c r="G23" i="24"/>
  <c r="F23" i="24"/>
  <c r="G22" i="24"/>
  <c r="F22" i="24"/>
  <c r="G18" i="24"/>
  <c r="F18" i="24"/>
  <c r="G17" i="24"/>
  <c r="F17" i="24"/>
  <c r="G16" i="24"/>
  <c r="F16" i="24"/>
  <c r="G11" i="24"/>
  <c r="F11" i="24"/>
  <c r="G10" i="24"/>
  <c r="F10" i="24"/>
  <c r="G9" i="24"/>
  <c r="G5" i="24"/>
  <c r="F5" i="24"/>
  <c r="G4" i="24"/>
  <c r="F4" i="24"/>
  <c r="G3" i="24"/>
  <c r="F3" i="24"/>
  <c r="G14" i="55" l="1"/>
  <c r="F14" i="55"/>
  <c r="G13" i="55"/>
  <c r="F13" i="55"/>
  <c r="G12" i="55"/>
  <c r="F12" i="55"/>
  <c r="G11" i="55"/>
  <c r="F11" i="55"/>
  <c r="G4" i="55"/>
  <c r="G5" i="55"/>
  <c r="G6" i="55"/>
  <c r="G3" i="55"/>
  <c r="F4" i="55"/>
  <c r="F5" i="55"/>
  <c r="F6" i="55"/>
  <c r="F3" i="55"/>
  <c r="G16" i="43"/>
  <c r="G17" i="43"/>
  <c r="G18" i="43"/>
  <c r="G15" i="43"/>
  <c r="F16" i="43"/>
  <c r="F17" i="43"/>
  <c r="F18" i="43"/>
  <c r="F15" i="43"/>
  <c r="G31" i="9"/>
  <c r="G30" i="9"/>
  <c r="G29" i="9"/>
  <c r="G28" i="9"/>
  <c r="G27" i="9"/>
  <c r="G36" i="9"/>
  <c r="G37" i="9"/>
  <c r="G38" i="9"/>
  <c r="G39" i="9"/>
  <c r="G35" i="9"/>
  <c r="F39" i="9"/>
  <c r="F38" i="9"/>
  <c r="F37" i="9"/>
  <c r="F36" i="9"/>
  <c r="F35" i="9"/>
  <c r="F28" i="9"/>
  <c r="F29" i="9"/>
  <c r="F30" i="9"/>
  <c r="F31" i="9"/>
  <c r="F27" i="9"/>
  <c r="F32" i="66"/>
  <c r="G34" i="66"/>
  <c r="F34" i="66"/>
  <c r="G33" i="66"/>
  <c r="F33" i="66"/>
  <c r="G32" i="66"/>
  <c r="G29" i="66"/>
  <c r="F29" i="66"/>
  <c r="G28" i="66"/>
  <c r="F28" i="66"/>
  <c r="G27" i="66"/>
  <c r="F27" i="66"/>
  <c r="N32" i="62"/>
  <c r="M32" i="62"/>
  <c r="N31" i="62"/>
  <c r="M31" i="62"/>
  <c r="N30" i="62"/>
  <c r="M30" i="62"/>
  <c r="N29" i="62"/>
  <c r="M29" i="62"/>
  <c r="N28" i="62"/>
  <c r="M28" i="62"/>
  <c r="N27" i="62"/>
  <c r="M27" i="62"/>
  <c r="N26" i="62"/>
  <c r="M26" i="62"/>
  <c r="N25" i="62"/>
  <c r="M25" i="62"/>
  <c r="F9" i="49"/>
  <c r="F8" i="49"/>
  <c r="E9" i="49"/>
  <c r="E8" i="49"/>
  <c r="S4" i="27" l="1"/>
  <c r="F11" i="27"/>
  <c r="T12" i="27"/>
  <c r="S12" i="27"/>
  <c r="N12" i="27"/>
  <c r="M12" i="27"/>
  <c r="G12" i="27"/>
  <c r="F12" i="27"/>
  <c r="T11" i="27"/>
  <c r="N11" i="27"/>
  <c r="M11" i="27"/>
  <c r="G11" i="27"/>
  <c r="G49" i="18"/>
  <c r="G39" i="18"/>
  <c r="G29" i="18"/>
  <c r="G21" i="18"/>
  <c r="G11" i="18"/>
  <c r="G2" i="18"/>
  <c r="H54" i="18"/>
  <c r="G54" i="18"/>
  <c r="H53" i="18"/>
  <c r="G53" i="18"/>
  <c r="H52" i="18"/>
  <c r="G52" i="18"/>
  <c r="H51" i="18"/>
  <c r="G51" i="18"/>
  <c r="H50" i="18"/>
  <c r="G50" i="18"/>
  <c r="H49" i="18"/>
  <c r="H48" i="18"/>
  <c r="G48" i="18"/>
  <c r="H45" i="18"/>
  <c r="G45" i="18"/>
  <c r="H44" i="18"/>
  <c r="G44" i="18"/>
  <c r="H43" i="18"/>
  <c r="G43" i="18"/>
  <c r="H42" i="18"/>
  <c r="G42" i="18"/>
  <c r="H41" i="18"/>
  <c r="G41" i="18"/>
  <c r="H40" i="18"/>
  <c r="G40" i="18"/>
  <c r="H39" i="18"/>
  <c r="H35" i="18"/>
  <c r="G35" i="18"/>
  <c r="H34" i="18"/>
  <c r="G34" i="18"/>
  <c r="H33" i="18"/>
  <c r="G33" i="18"/>
  <c r="H32" i="18"/>
  <c r="G32" i="18"/>
  <c r="H31" i="18"/>
  <c r="G31" i="18"/>
  <c r="H30" i="18"/>
  <c r="G30" i="18"/>
  <c r="H29" i="18"/>
  <c r="H27" i="18"/>
  <c r="G27" i="18"/>
  <c r="H26" i="18"/>
  <c r="G26" i="18"/>
  <c r="H25" i="18"/>
  <c r="G25" i="18"/>
  <c r="H24" i="18"/>
  <c r="G24" i="18"/>
  <c r="H23" i="18"/>
  <c r="G23" i="18"/>
  <c r="H22" i="18"/>
  <c r="G22" i="18"/>
  <c r="H21" i="18"/>
  <c r="G65" i="9"/>
  <c r="F65" i="9"/>
  <c r="G64" i="9"/>
  <c r="F64" i="9"/>
  <c r="G63" i="9"/>
  <c r="F63" i="9"/>
  <c r="G62" i="9"/>
  <c r="F62" i="9"/>
  <c r="G61" i="9"/>
  <c r="F61" i="9"/>
  <c r="G60" i="9"/>
  <c r="F60" i="9"/>
  <c r="G59" i="9"/>
  <c r="F59" i="9"/>
  <c r="G58" i="9"/>
  <c r="F58" i="9"/>
  <c r="G57" i="9"/>
  <c r="F57" i="9"/>
  <c r="F72" i="7"/>
  <c r="E72" i="7"/>
  <c r="F71" i="7"/>
  <c r="E71" i="7"/>
  <c r="F70" i="7"/>
  <c r="E70" i="7"/>
  <c r="F69" i="7"/>
  <c r="E69" i="7"/>
  <c r="AD64" i="7"/>
  <c r="AC64" i="7"/>
  <c r="X64" i="7"/>
  <c r="W64" i="7"/>
  <c r="R64" i="7"/>
  <c r="Q64" i="7"/>
  <c r="L64" i="7"/>
  <c r="K64" i="7"/>
  <c r="F64" i="7"/>
  <c r="E64" i="7"/>
  <c r="AD63" i="7"/>
  <c r="AC63" i="7"/>
  <c r="X63" i="7"/>
  <c r="W63" i="7"/>
  <c r="R63" i="7"/>
  <c r="Q63" i="7"/>
  <c r="L63" i="7"/>
  <c r="K63" i="7"/>
  <c r="F63" i="7"/>
  <c r="E63" i="7"/>
  <c r="AD62" i="7"/>
  <c r="AC62" i="7"/>
  <c r="X62" i="7"/>
  <c r="W62" i="7"/>
  <c r="R62" i="7"/>
  <c r="Q62" i="7"/>
  <c r="L62" i="7"/>
  <c r="K62" i="7"/>
  <c r="F62" i="7"/>
  <c r="E62" i="7"/>
  <c r="AD61" i="7"/>
  <c r="AC61" i="7"/>
  <c r="X61" i="7"/>
  <c r="W61" i="7"/>
  <c r="R61" i="7"/>
  <c r="Q61" i="7"/>
  <c r="L61" i="7"/>
  <c r="K61" i="7"/>
  <c r="F61" i="7"/>
  <c r="E61" i="7"/>
  <c r="AD60" i="7"/>
  <c r="AC60" i="7"/>
  <c r="X60" i="7"/>
  <c r="W60" i="7"/>
  <c r="R60" i="7"/>
  <c r="Q60" i="7"/>
  <c r="L60" i="7"/>
  <c r="K60" i="7"/>
  <c r="F60" i="7"/>
  <c r="E60" i="7"/>
  <c r="AD59" i="7"/>
  <c r="AC59" i="7"/>
  <c r="X59" i="7"/>
  <c r="W59" i="7"/>
  <c r="R59" i="7"/>
  <c r="Q59" i="7"/>
  <c r="L59" i="7"/>
  <c r="K59" i="7"/>
  <c r="F59" i="7"/>
  <c r="E59" i="7"/>
  <c r="AD58" i="7"/>
  <c r="AC58" i="7"/>
  <c r="X58" i="7"/>
  <c r="W58" i="7"/>
  <c r="R58" i="7"/>
  <c r="Q58" i="7"/>
  <c r="L58" i="7"/>
  <c r="K58" i="7"/>
  <c r="F58" i="7"/>
  <c r="E58" i="7"/>
  <c r="AD57" i="7"/>
  <c r="AC57" i="7"/>
  <c r="X57" i="7"/>
  <c r="W57" i="7"/>
  <c r="R57" i="7"/>
  <c r="Q57" i="7"/>
  <c r="L57" i="7"/>
  <c r="K57" i="7"/>
  <c r="F57" i="7"/>
  <c r="E57" i="7"/>
  <c r="AD56" i="7"/>
  <c r="AC56" i="7"/>
  <c r="X56" i="7"/>
  <c r="W56" i="7"/>
  <c r="R56" i="7"/>
  <c r="Q56" i="7"/>
  <c r="L56" i="7"/>
  <c r="K56" i="7"/>
  <c r="F56" i="7"/>
  <c r="E56" i="7"/>
  <c r="AD55" i="7"/>
  <c r="AC55" i="7"/>
  <c r="X55" i="7"/>
  <c r="W55" i="7"/>
  <c r="R55" i="7"/>
  <c r="Q55" i="7"/>
  <c r="L55" i="7"/>
  <c r="K55" i="7"/>
  <c r="F55" i="7"/>
  <c r="E55" i="7"/>
  <c r="AD54" i="7"/>
  <c r="AC54" i="7"/>
  <c r="X54" i="7"/>
  <c r="W54" i="7"/>
  <c r="R54" i="7"/>
  <c r="Q54" i="7"/>
  <c r="L54" i="7"/>
  <c r="K54" i="7"/>
  <c r="F54" i="7"/>
  <c r="E54" i="7"/>
  <c r="AD53" i="7"/>
  <c r="AC53" i="7"/>
  <c r="X53" i="7"/>
  <c r="W53" i="7"/>
  <c r="R53" i="7"/>
  <c r="Q53" i="7"/>
  <c r="L53" i="7"/>
  <c r="K53" i="7"/>
  <c r="F53" i="7"/>
  <c r="E53" i="7"/>
  <c r="AD52" i="7"/>
  <c r="AC52" i="7"/>
  <c r="X52" i="7"/>
  <c r="W52" i="7"/>
  <c r="R52" i="7"/>
  <c r="Q52" i="7"/>
  <c r="L52" i="7"/>
  <c r="K52" i="7"/>
  <c r="F52" i="7"/>
  <c r="E52" i="7"/>
  <c r="AD51" i="7"/>
  <c r="AC51" i="7"/>
  <c r="X51" i="7"/>
  <c r="W51" i="7"/>
  <c r="R51" i="7"/>
  <c r="Q51" i="7"/>
  <c r="L51" i="7"/>
  <c r="K51" i="7"/>
  <c r="F51" i="7"/>
  <c r="E51" i="7"/>
  <c r="AD50" i="7"/>
  <c r="AC50" i="7"/>
  <c r="X50" i="7"/>
  <c r="W50" i="7"/>
  <c r="R50" i="7"/>
  <c r="Q50" i="7"/>
  <c r="L50" i="7"/>
  <c r="K50" i="7"/>
  <c r="F50" i="7"/>
  <c r="E50" i="7"/>
  <c r="AD49" i="7"/>
  <c r="AC49" i="7"/>
  <c r="X49" i="7"/>
  <c r="W49" i="7"/>
  <c r="R49" i="7"/>
  <c r="Q49" i="7"/>
  <c r="L49" i="7"/>
  <c r="K49" i="7"/>
  <c r="F49" i="7"/>
  <c r="E49" i="7"/>
  <c r="AD48" i="7"/>
  <c r="AC48" i="7"/>
  <c r="X48" i="7"/>
  <c r="W48" i="7"/>
  <c r="R48" i="7"/>
  <c r="Q48" i="7"/>
  <c r="L48" i="7"/>
  <c r="K48" i="7"/>
  <c r="F48" i="7"/>
  <c r="E48" i="7"/>
  <c r="AD47" i="7"/>
  <c r="AC47" i="7"/>
  <c r="X47" i="7"/>
  <c r="W47" i="7"/>
  <c r="R47" i="7"/>
  <c r="Q47" i="7"/>
  <c r="L47" i="7"/>
  <c r="K47" i="7"/>
  <c r="F47" i="7"/>
  <c r="E47" i="7"/>
  <c r="AD46" i="7"/>
  <c r="AC46" i="7"/>
  <c r="X46" i="7"/>
  <c r="W46" i="7"/>
  <c r="R46" i="7"/>
  <c r="Q46" i="7"/>
  <c r="L46" i="7"/>
  <c r="K46" i="7"/>
  <c r="F46" i="7"/>
  <c r="E46" i="7"/>
  <c r="AD45" i="7"/>
  <c r="AC45" i="7"/>
  <c r="X45" i="7"/>
  <c r="W45" i="7"/>
  <c r="R45" i="7"/>
  <c r="Q45" i="7"/>
  <c r="L45" i="7"/>
  <c r="K45" i="7"/>
  <c r="F45" i="7"/>
  <c r="E45" i="7"/>
  <c r="AD44" i="7"/>
  <c r="AC44" i="7"/>
  <c r="X44" i="7"/>
  <c r="W44" i="7"/>
  <c r="R44" i="7"/>
  <c r="Q44" i="7"/>
  <c r="L44" i="7"/>
  <c r="K44" i="7"/>
  <c r="F44" i="7"/>
  <c r="E44" i="7"/>
  <c r="AD43" i="7"/>
  <c r="AC43" i="7"/>
  <c r="X43" i="7"/>
  <c r="W43" i="7"/>
  <c r="R43" i="7"/>
  <c r="Q43" i="7"/>
  <c r="L43" i="7"/>
  <c r="K43" i="7"/>
  <c r="F43" i="7"/>
  <c r="E43" i="7"/>
  <c r="AD42" i="7"/>
  <c r="AC42" i="7"/>
  <c r="X42" i="7"/>
  <c r="W42" i="7"/>
  <c r="R42" i="7"/>
  <c r="Q42" i="7"/>
  <c r="L42" i="7"/>
  <c r="K42" i="7"/>
  <c r="F42" i="7"/>
  <c r="E42" i="7"/>
  <c r="AD41" i="7"/>
  <c r="AC41" i="7"/>
  <c r="X41" i="7"/>
  <c r="W41" i="7"/>
  <c r="R41" i="7"/>
  <c r="Q41" i="7"/>
  <c r="L41" i="7"/>
  <c r="K41" i="7"/>
  <c r="F41" i="7"/>
  <c r="E41" i="7"/>
  <c r="AD40" i="7"/>
  <c r="AC40" i="7"/>
  <c r="X40" i="7"/>
  <c r="W40" i="7"/>
  <c r="R40" i="7"/>
  <c r="Q40" i="7"/>
  <c r="L40" i="7"/>
  <c r="K40" i="7"/>
  <c r="F40" i="7"/>
  <c r="E40" i="7"/>
  <c r="AD39" i="7"/>
  <c r="AC39" i="7"/>
  <c r="X39" i="7"/>
  <c r="W39" i="7"/>
  <c r="R39" i="7"/>
  <c r="Q39" i="7"/>
  <c r="L39" i="7"/>
  <c r="K39" i="7"/>
  <c r="F39" i="7"/>
  <c r="E39" i="7"/>
  <c r="AD38" i="7"/>
  <c r="AC38" i="7"/>
  <c r="X38" i="7"/>
  <c r="W38" i="7"/>
  <c r="R38" i="7"/>
  <c r="Q38" i="7"/>
  <c r="L38" i="7"/>
  <c r="K38" i="7"/>
  <c r="F38" i="7"/>
  <c r="E38" i="7"/>
  <c r="AD37" i="7"/>
  <c r="AC37" i="7"/>
  <c r="X37" i="7"/>
  <c r="W37" i="7"/>
  <c r="R37" i="7"/>
  <c r="Q37" i="7"/>
  <c r="L37" i="7"/>
  <c r="K37" i="7"/>
  <c r="F37" i="7"/>
  <c r="E37" i="7"/>
  <c r="AD36" i="7"/>
  <c r="AC36" i="7"/>
  <c r="X36" i="7"/>
  <c r="W36" i="7"/>
  <c r="R36" i="7"/>
  <c r="Q36" i="7"/>
  <c r="L36" i="7"/>
  <c r="K36" i="7"/>
  <c r="F36" i="7"/>
  <c r="E36" i="7"/>
  <c r="AD35" i="7"/>
  <c r="AC35" i="7"/>
  <c r="X35" i="7"/>
  <c r="W35" i="7"/>
  <c r="R35" i="7"/>
  <c r="Q35" i="7"/>
  <c r="L35" i="7"/>
  <c r="K35" i="7"/>
  <c r="F35" i="7"/>
  <c r="E35" i="7"/>
  <c r="AD34" i="7"/>
  <c r="AC34" i="7"/>
  <c r="X34" i="7"/>
  <c r="W34" i="7"/>
  <c r="R34" i="7"/>
  <c r="Q34" i="7"/>
  <c r="L34" i="7"/>
  <c r="K34" i="7"/>
  <c r="F34" i="7"/>
  <c r="E34" i="7"/>
  <c r="AD33" i="7"/>
  <c r="AC33" i="7"/>
  <c r="X33" i="7"/>
  <c r="W33" i="7"/>
  <c r="R33" i="7"/>
  <c r="Q33" i="7"/>
  <c r="L33" i="7"/>
  <c r="K33" i="7"/>
  <c r="F33" i="7"/>
  <c r="E33" i="7"/>
  <c r="AD32" i="7"/>
  <c r="AC32" i="7"/>
  <c r="X32" i="7"/>
  <c r="W32" i="7"/>
  <c r="R32" i="7"/>
  <c r="Q32" i="7"/>
  <c r="L32" i="7"/>
  <c r="K32" i="7"/>
  <c r="F32" i="7"/>
  <c r="E32" i="7"/>
  <c r="AD31" i="7"/>
  <c r="AC31" i="7"/>
  <c r="X31" i="7"/>
  <c r="W31" i="7"/>
  <c r="R31" i="7"/>
  <c r="Q31" i="7"/>
  <c r="L31" i="7"/>
  <c r="K31" i="7"/>
  <c r="F31" i="7"/>
  <c r="E31" i="7"/>
  <c r="AD30" i="7"/>
  <c r="AC30" i="7"/>
  <c r="X30" i="7"/>
  <c r="W30" i="7"/>
  <c r="R30" i="7"/>
  <c r="Q30" i="7"/>
  <c r="L30" i="7"/>
  <c r="K30" i="7"/>
  <c r="F30" i="7"/>
  <c r="E30" i="7"/>
  <c r="AD29" i="7"/>
  <c r="AC29" i="7"/>
  <c r="X29" i="7"/>
  <c r="W29" i="7"/>
  <c r="R29" i="7"/>
  <c r="Q29" i="7"/>
  <c r="L29" i="7"/>
  <c r="K29" i="7"/>
  <c r="F29" i="7"/>
  <c r="E29" i="7"/>
  <c r="AD28" i="7"/>
  <c r="AC28" i="7"/>
  <c r="X28" i="7"/>
  <c r="W28" i="7"/>
  <c r="R28" i="7"/>
  <c r="Q28" i="7"/>
  <c r="L28" i="7"/>
  <c r="K28" i="7"/>
  <c r="F28" i="7"/>
  <c r="E28" i="7"/>
  <c r="AD27" i="7"/>
  <c r="AC27" i="7"/>
  <c r="X27" i="7"/>
  <c r="W27" i="7"/>
  <c r="R27" i="7"/>
  <c r="Q27" i="7"/>
  <c r="L27" i="7"/>
  <c r="K27" i="7"/>
  <c r="F27" i="7"/>
  <c r="E27" i="7"/>
  <c r="AD26" i="7"/>
  <c r="AC26" i="7"/>
  <c r="X26" i="7"/>
  <c r="W26" i="7"/>
  <c r="R26" i="7"/>
  <c r="Q26" i="7"/>
  <c r="L26" i="7"/>
  <c r="K26" i="7"/>
  <c r="F26" i="7"/>
  <c r="E26" i="7"/>
  <c r="AD25" i="7"/>
  <c r="AC25" i="7"/>
  <c r="X25" i="7"/>
  <c r="W25" i="7"/>
  <c r="R25" i="7"/>
  <c r="Q25" i="7"/>
  <c r="L25" i="7"/>
  <c r="K25" i="7"/>
  <c r="F25" i="7"/>
  <c r="E25" i="7"/>
  <c r="AD24" i="7"/>
  <c r="AC24" i="7"/>
  <c r="X24" i="7"/>
  <c r="W24" i="7"/>
  <c r="R24" i="7"/>
  <c r="Q24" i="7"/>
  <c r="L24" i="7"/>
  <c r="K24" i="7"/>
  <c r="F24" i="7"/>
  <c r="E24" i="7"/>
  <c r="AD23" i="7"/>
  <c r="AC23" i="7"/>
  <c r="X23" i="7"/>
  <c r="W23" i="7"/>
  <c r="R23" i="7"/>
  <c r="Q23" i="7"/>
  <c r="L23" i="7"/>
  <c r="K23" i="7"/>
  <c r="F23" i="7"/>
  <c r="E23" i="7"/>
  <c r="AD22" i="7"/>
  <c r="AC22" i="7"/>
  <c r="X22" i="7"/>
  <c r="W22" i="7"/>
  <c r="R22" i="7"/>
  <c r="Q22" i="7"/>
  <c r="L22" i="7"/>
  <c r="K22" i="7"/>
  <c r="F22" i="7"/>
  <c r="E22" i="7"/>
  <c r="AD21" i="7"/>
  <c r="AC21" i="7"/>
  <c r="X21" i="7"/>
  <c r="W21" i="7"/>
  <c r="R21" i="7"/>
  <c r="Q21" i="7"/>
  <c r="L21" i="7"/>
  <c r="K21" i="7"/>
  <c r="F21" i="7"/>
  <c r="E21" i="7"/>
  <c r="AD20" i="7"/>
  <c r="AC20" i="7"/>
  <c r="X20" i="7"/>
  <c r="W20" i="7"/>
  <c r="R20" i="7"/>
  <c r="Q20" i="7"/>
  <c r="L20" i="7"/>
  <c r="K20" i="7"/>
  <c r="F20" i="7"/>
  <c r="E20" i="7"/>
  <c r="AD19" i="7"/>
  <c r="AC19" i="7"/>
  <c r="X19" i="7"/>
  <c r="W19" i="7"/>
  <c r="R19" i="7"/>
  <c r="Q19" i="7"/>
  <c r="L19" i="7"/>
  <c r="K19" i="7"/>
  <c r="F19" i="7"/>
  <c r="E19" i="7"/>
  <c r="AD18" i="7"/>
  <c r="AC18" i="7"/>
  <c r="X18" i="7"/>
  <c r="W18" i="7"/>
  <c r="R18" i="7"/>
  <c r="Q18" i="7"/>
  <c r="L18" i="7"/>
  <c r="K18" i="7"/>
  <c r="F18" i="7"/>
  <c r="E18" i="7"/>
  <c r="AD17" i="7"/>
  <c r="AC17" i="7"/>
  <c r="X17" i="7"/>
  <c r="W17" i="7"/>
  <c r="R17" i="7"/>
  <c r="Q17" i="7"/>
  <c r="L17" i="7"/>
  <c r="K17" i="7"/>
  <c r="F17" i="7"/>
  <c r="E17" i="7"/>
  <c r="AD16" i="7"/>
  <c r="AC16" i="7"/>
  <c r="X16" i="7"/>
  <c r="W16" i="7"/>
  <c r="R16" i="7"/>
  <c r="Q16" i="7"/>
  <c r="L16" i="7"/>
  <c r="K16" i="7"/>
  <c r="F16" i="7"/>
  <c r="E16" i="7"/>
  <c r="AD15" i="7"/>
  <c r="AC15" i="7"/>
  <c r="X15" i="7"/>
  <c r="W15" i="7"/>
  <c r="R15" i="7"/>
  <c r="Q15" i="7"/>
  <c r="L15" i="7"/>
  <c r="K15" i="7"/>
  <c r="F15" i="7"/>
  <c r="E15" i="7"/>
  <c r="AD14" i="7"/>
  <c r="AC14" i="7"/>
  <c r="X14" i="7"/>
  <c r="W14" i="7"/>
  <c r="R14" i="7"/>
  <c r="Q14" i="7"/>
  <c r="L14" i="7"/>
  <c r="K14" i="7"/>
  <c r="F14" i="7"/>
  <c r="E14" i="7"/>
  <c r="E7" i="7"/>
  <c r="F7" i="7"/>
  <c r="E8" i="7"/>
  <c r="F8" i="7"/>
  <c r="M7" i="7"/>
  <c r="N7" i="7"/>
  <c r="M8" i="7"/>
  <c r="N8" i="7"/>
  <c r="G57" i="68"/>
  <c r="G56" i="68"/>
  <c r="G51" i="68"/>
  <c r="F51" i="68"/>
  <c r="G50" i="68"/>
  <c r="F50" i="68"/>
  <c r="G47" i="68"/>
  <c r="F47" i="68"/>
  <c r="G46" i="68"/>
  <c r="F46" i="68"/>
  <c r="G43" i="68"/>
  <c r="F43" i="68"/>
  <c r="G42" i="68"/>
  <c r="G38" i="68"/>
  <c r="F38" i="68"/>
  <c r="G37" i="68"/>
  <c r="F37" i="68"/>
  <c r="G34" i="68"/>
  <c r="F34" i="68"/>
  <c r="G33" i="68"/>
  <c r="F33" i="68"/>
  <c r="G30" i="68"/>
  <c r="F30" i="68"/>
  <c r="G29" i="68"/>
  <c r="G17" i="66"/>
  <c r="F17" i="66"/>
  <c r="G16" i="66"/>
  <c r="F16" i="66"/>
  <c r="G15" i="66"/>
  <c r="F15" i="66"/>
  <c r="G42" i="61" l="1"/>
  <c r="F42" i="61"/>
  <c r="G41" i="61"/>
  <c r="F41" i="61"/>
  <c r="G40" i="61"/>
  <c r="G10" i="61"/>
  <c r="G9" i="61"/>
  <c r="F9" i="61"/>
  <c r="G8" i="61"/>
  <c r="F8" i="61"/>
  <c r="G5" i="61"/>
  <c r="F5" i="61"/>
  <c r="G4" i="61"/>
  <c r="F4" i="61"/>
  <c r="G3" i="61"/>
  <c r="F3" i="61"/>
  <c r="G37" i="61" l="1"/>
  <c r="F37" i="61"/>
  <c r="G36" i="61"/>
  <c r="F36" i="61"/>
  <c r="G35" i="61"/>
  <c r="F35" i="61"/>
  <c r="G34" i="61"/>
  <c r="F34" i="61"/>
  <c r="G33" i="61"/>
  <c r="F33" i="61"/>
  <c r="G32" i="61"/>
  <c r="F32" i="61"/>
  <c r="F59" i="59" l="1"/>
  <c r="F60" i="59"/>
  <c r="F61" i="59"/>
  <c r="L4" i="49" l="1"/>
  <c r="K4" i="49"/>
  <c r="L3" i="49"/>
  <c r="K3" i="49"/>
  <c r="F4" i="49"/>
  <c r="E4" i="49"/>
  <c r="F3" i="49"/>
  <c r="E3" i="49"/>
  <c r="F16" i="48"/>
  <c r="E16" i="48"/>
  <c r="F15" i="48"/>
  <c r="E15" i="48"/>
  <c r="F10" i="48"/>
  <c r="E10" i="48"/>
  <c r="F9" i="48"/>
  <c r="E9" i="48"/>
  <c r="F5" i="48"/>
  <c r="F4" i="48"/>
  <c r="E5" i="48"/>
  <c r="E4" i="48"/>
  <c r="E25" i="42"/>
  <c r="D25" i="42"/>
  <c r="C25" i="42"/>
  <c r="B25" i="42"/>
  <c r="B26" i="42"/>
  <c r="C26" i="42"/>
  <c r="D26" i="42"/>
  <c r="B27" i="42"/>
  <c r="C27" i="42"/>
  <c r="D27" i="42"/>
  <c r="B28" i="42"/>
  <c r="C28" i="42"/>
  <c r="D28" i="42"/>
  <c r="M20" i="42" l="1"/>
  <c r="L20" i="42"/>
  <c r="M19" i="42"/>
  <c r="L19" i="42"/>
  <c r="M18" i="42"/>
  <c r="L18" i="42"/>
  <c r="M17" i="42"/>
  <c r="L17" i="42"/>
  <c r="F37" i="42"/>
  <c r="E37" i="42"/>
  <c r="F36" i="42"/>
  <c r="E36" i="42"/>
  <c r="F35" i="42"/>
  <c r="E35" i="42"/>
  <c r="F34" i="42"/>
  <c r="E34" i="42"/>
  <c r="F28" i="42"/>
  <c r="E28" i="42"/>
  <c r="F27" i="42"/>
  <c r="E27" i="42"/>
  <c r="F26" i="42"/>
  <c r="E26" i="42"/>
  <c r="F25" i="42"/>
  <c r="F20" i="42"/>
  <c r="E20" i="42"/>
  <c r="F19" i="42"/>
  <c r="E19" i="42"/>
  <c r="F18" i="42"/>
  <c r="E18" i="42"/>
  <c r="F17" i="42"/>
  <c r="E17" i="42"/>
  <c r="F13" i="42"/>
  <c r="E13" i="42"/>
  <c r="F12" i="42"/>
  <c r="E12" i="42"/>
  <c r="F11" i="42"/>
  <c r="E11" i="42"/>
  <c r="F10" i="42"/>
  <c r="E10" i="42"/>
  <c r="F9" i="42"/>
  <c r="E9" i="42"/>
  <c r="E3" i="42"/>
  <c r="F3" i="42"/>
  <c r="E4" i="42"/>
  <c r="F4" i="42"/>
  <c r="E5" i="42"/>
  <c r="F5" i="42"/>
  <c r="E6" i="42"/>
  <c r="F6" i="42"/>
  <c r="F2" i="42"/>
  <c r="E2" i="42"/>
  <c r="G21" i="17"/>
  <c r="F21" i="17"/>
  <c r="G20" i="17"/>
  <c r="F20" i="17"/>
  <c r="G19" i="17"/>
  <c r="F19" i="17"/>
  <c r="G18" i="17"/>
  <c r="F18" i="17"/>
  <c r="G17" i="17"/>
  <c r="F17" i="17"/>
  <c r="G16" i="17"/>
  <c r="F16" i="17"/>
  <c r="G15" i="17"/>
  <c r="F15" i="17"/>
  <c r="G14" i="17"/>
  <c r="F14" i="17"/>
  <c r="G13" i="17"/>
  <c r="F13" i="17"/>
  <c r="F3" i="17"/>
  <c r="G3" i="17"/>
  <c r="F4" i="17"/>
  <c r="G4" i="17"/>
  <c r="F5" i="17"/>
  <c r="G5" i="17"/>
  <c r="F6" i="17"/>
  <c r="G6" i="17"/>
  <c r="F7" i="17"/>
  <c r="G7" i="17"/>
  <c r="F8" i="17"/>
  <c r="G8" i="17"/>
  <c r="F9" i="17"/>
  <c r="G9" i="17"/>
  <c r="F10" i="17"/>
  <c r="G10" i="17"/>
  <c r="G2" i="17"/>
  <c r="F2" i="17"/>
  <c r="G25" i="11"/>
  <c r="F25" i="11"/>
  <c r="G24" i="11"/>
  <c r="F24" i="11"/>
  <c r="G23" i="11"/>
  <c r="F23" i="11"/>
  <c r="G22" i="11"/>
  <c r="F22" i="11"/>
  <c r="G21" i="11"/>
  <c r="F21" i="11"/>
  <c r="G20" i="11"/>
  <c r="F20" i="11"/>
  <c r="G19" i="11"/>
  <c r="F19" i="11"/>
  <c r="G18" i="11"/>
  <c r="F18" i="11"/>
  <c r="G17" i="11"/>
  <c r="F17" i="11"/>
  <c r="G16" i="11"/>
  <c r="F16" i="11"/>
  <c r="G15" i="11"/>
  <c r="F15" i="11"/>
  <c r="F3" i="11"/>
  <c r="G3" i="11"/>
  <c r="F4" i="11"/>
  <c r="G4" i="11"/>
  <c r="F5" i="11"/>
  <c r="G5" i="11"/>
  <c r="F6" i="11"/>
  <c r="G6" i="11"/>
  <c r="F7" i="11"/>
  <c r="G7" i="11"/>
  <c r="F8" i="11"/>
  <c r="G8" i="11"/>
  <c r="F9" i="11"/>
  <c r="G9" i="11"/>
  <c r="F10" i="11"/>
  <c r="G10" i="11"/>
  <c r="F11" i="11"/>
  <c r="G11" i="11"/>
  <c r="F12" i="11"/>
  <c r="G12" i="11"/>
  <c r="G2" i="11"/>
  <c r="F2" i="11"/>
  <c r="E69" i="36"/>
  <c r="F87" i="36"/>
  <c r="E87" i="36"/>
  <c r="F86" i="36"/>
  <c r="E86" i="36"/>
  <c r="F85" i="36"/>
  <c r="E85" i="36"/>
  <c r="F84" i="36"/>
  <c r="E84" i="36"/>
  <c r="F83" i="36"/>
  <c r="E83" i="36"/>
  <c r="F82" i="36"/>
  <c r="E82" i="36"/>
  <c r="F81" i="36"/>
  <c r="E81" i="36"/>
  <c r="F80" i="36"/>
  <c r="E80" i="36"/>
  <c r="F79" i="36"/>
  <c r="E79" i="36"/>
  <c r="F78" i="36"/>
  <c r="E78" i="36"/>
  <c r="F77" i="36"/>
  <c r="E77" i="36"/>
  <c r="F76" i="36"/>
  <c r="E76" i="36"/>
  <c r="F75" i="36"/>
  <c r="E75" i="36"/>
  <c r="F74" i="36"/>
  <c r="E74" i="36"/>
  <c r="F73" i="36"/>
  <c r="E73" i="36"/>
  <c r="F72" i="36"/>
  <c r="E72" i="36"/>
  <c r="F71" i="36"/>
  <c r="E71" i="36"/>
  <c r="F70" i="36"/>
  <c r="E70" i="36"/>
  <c r="F69" i="36"/>
  <c r="F66" i="36"/>
  <c r="E66" i="36"/>
  <c r="F65" i="36"/>
  <c r="E65" i="36"/>
  <c r="F64" i="36"/>
  <c r="E64" i="36"/>
  <c r="F63" i="36"/>
  <c r="E63" i="36"/>
  <c r="F62" i="36"/>
  <c r="E62" i="36"/>
  <c r="F61" i="36"/>
  <c r="E61" i="36"/>
  <c r="F60" i="36"/>
  <c r="E60" i="36"/>
  <c r="F59" i="36"/>
  <c r="E59" i="36"/>
  <c r="F58" i="36"/>
  <c r="E58" i="36"/>
  <c r="F57" i="36"/>
  <c r="E57" i="36"/>
  <c r="F56" i="36"/>
  <c r="E56" i="36"/>
  <c r="F55" i="36"/>
  <c r="E55" i="36"/>
  <c r="F54" i="36"/>
  <c r="E54" i="36"/>
  <c r="F53" i="36"/>
  <c r="E53" i="36"/>
  <c r="F52" i="36"/>
  <c r="E52" i="36"/>
  <c r="F51" i="36"/>
  <c r="E51" i="36"/>
  <c r="F50" i="36"/>
  <c r="E50" i="36"/>
  <c r="F49" i="36"/>
  <c r="E49" i="36"/>
  <c r="F48" i="36"/>
  <c r="E48" i="36"/>
  <c r="F26" i="35" l="1"/>
  <c r="G31" i="35"/>
  <c r="F31" i="35"/>
  <c r="G30" i="35"/>
  <c r="F30" i="35"/>
  <c r="G29" i="35"/>
  <c r="F29" i="35"/>
  <c r="G28" i="35"/>
  <c r="F28" i="35"/>
  <c r="G27" i="35"/>
  <c r="F27" i="35"/>
  <c r="G26" i="35"/>
  <c r="G22" i="35"/>
  <c r="F22" i="35"/>
  <c r="G21" i="35"/>
  <c r="F21" i="35"/>
  <c r="G20" i="35"/>
  <c r="F20" i="35"/>
  <c r="G19" i="35"/>
  <c r="F19" i="35"/>
  <c r="G18" i="35"/>
  <c r="F18" i="35"/>
  <c r="G17" i="35"/>
  <c r="F17" i="35"/>
  <c r="G16" i="35"/>
  <c r="F16" i="35"/>
  <c r="G15" i="35"/>
  <c r="F15" i="35"/>
  <c r="G14" i="35"/>
  <c r="F14" i="35"/>
  <c r="G4" i="35"/>
  <c r="G5" i="35"/>
  <c r="G6" i="35"/>
  <c r="G7" i="35"/>
  <c r="G8" i="35"/>
  <c r="G9" i="35"/>
  <c r="G10" i="35"/>
  <c r="G11" i="35"/>
  <c r="G3" i="35"/>
  <c r="F4" i="35"/>
  <c r="F5" i="35"/>
  <c r="F6" i="35"/>
  <c r="F7" i="35"/>
  <c r="F8" i="35"/>
  <c r="F9" i="35"/>
  <c r="F10" i="35"/>
  <c r="F11" i="35"/>
  <c r="F3" i="35"/>
  <c r="F2" i="34"/>
  <c r="G3" i="34"/>
  <c r="F3" i="34"/>
  <c r="G2" i="34"/>
  <c r="G22" i="32"/>
  <c r="F22" i="32"/>
  <c r="G21" i="32"/>
  <c r="F21" i="32"/>
  <c r="G20" i="32"/>
  <c r="F20" i="32"/>
  <c r="G19" i="32"/>
  <c r="F19" i="32"/>
  <c r="G18" i="32"/>
  <c r="F18" i="32"/>
  <c r="G17" i="32"/>
  <c r="F17" i="32"/>
  <c r="G16" i="32"/>
  <c r="F16" i="32"/>
  <c r="G15" i="32"/>
  <c r="F15" i="32"/>
  <c r="G14" i="32"/>
  <c r="F14" i="32"/>
  <c r="G4" i="32"/>
  <c r="G5" i="32"/>
  <c r="G6" i="32"/>
  <c r="G7" i="32"/>
  <c r="G8" i="32"/>
  <c r="G9" i="32"/>
  <c r="G10" i="32"/>
  <c r="G11" i="32"/>
  <c r="F4" i="32"/>
  <c r="F5" i="32"/>
  <c r="F6" i="32"/>
  <c r="F7" i="32"/>
  <c r="F8" i="32"/>
  <c r="F9" i="32"/>
  <c r="F10" i="32"/>
  <c r="F11" i="32"/>
  <c r="G3" i="32"/>
  <c r="F3" i="32"/>
  <c r="T5" i="27"/>
  <c r="S5" i="27"/>
  <c r="T4" i="27"/>
  <c r="N5" i="27"/>
  <c r="M5" i="27"/>
  <c r="N4" i="27"/>
  <c r="M4" i="27"/>
  <c r="F5" i="27"/>
  <c r="G5" i="27"/>
  <c r="G4" i="27"/>
  <c r="F4" i="27"/>
  <c r="H17" i="18" l="1"/>
  <c r="G17" i="18"/>
  <c r="H16" i="18"/>
  <c r="G16" i="18"/>
  <c r="H15" i="18"/>
  <c r="G15" i="18"/>
  <c r="H14" i="18"/>
  <c r="G14" i="18"/>
  <c r="H13" i="18"/>
  <c r="G13" i="18"/>
  <c r="H12" i="18"/>
  <c r="G12" i="18"/>
  <c r="H11" i="18"/>
  <c r="H3" i="18"/>
  <c r="H4" i="18"/>
  <c r="H5" i="18"/>
  <c r="H6" i="18"/>
  <c r="H7" i="18"/>
  <c r="H8" i="18"/>
  <c r="H2" i="18"/>
  <c r="G3" i="18"/>
  <c r="G4" i="18"/>
  <c r="G5" i="18"/>
  <c r="G6" i="18"/>
  <c r="G7" i="18"/>
  <c r="G8" i="18"/>
  <c r="F2" i="62"/>
  <c r="N9" i="62"/>
  <c r="M9" i="62"/>
  <c r="N8" i="62"/>
  <c r="M8" i="62"/>
  <c r="N4" i="62"/>
  <c r="M4" i="62"/>
  <c r="N3" i="62"/>
  <c r="M3" i="62"/>
  <c r="G19" i="62"/>
  <c r="F19" i="62"/>
  <c r="G18" i="62"/>
  <c r="F18" i="62"/>
  <c r="G17" i="62"/>
  <c r="F17" i="62"/>
  <c r="G16" i="62"/>
  <c r="F16" i="62"/>
  <c r="G15" i="62"/>
  <c r="F15" i="62"/>
  <c r="G14" i="62"/>
  <c r="F14" i="62"/>
  <c r="G13" i="62"/>
  <c r="F13" i="62"/>
  <c r="G12" i="62"/>
  <c r="F12" i="62"/>
  <c r="G4" i="62"/>
  <c r="G5" i="62"/>
  <c r="G6" i="62"/>
  <c r="G7" i="62"/>
  <c r="G8" i="62"/>
  <c r="G9" i="62"/>
  <c r="G3" i="62"/>
  <c r="G2" i="62"/>
  <c r="F5" i="62"/>
  <c r="F6" i="62"/>
  <c r="F7" i="62"/>
  <c r="F8" i="62"/>
  <c r="F9" i="62"/>
  <c r="F4" i="62"/>
  <c r="F3" i="62"/>
  <c r="M6" i="62"/>
  <c r="M5" i="62"/>
  <c r="M2" i="62"/>
  <c r="E12" i="44"/>
  <c r="F4" i="44"/>
  <c r="F5" i="44"/>
  <c r="F6" i="44"/>
  <c r="F7" i="44"/>
  <c r="F8" i="44"/>
  <c r="F9" i="44"/>
  <c r="F10" i="44"/>
  <c r="F11" i="44"/>
  <c r="F12" i="44"/>
  <c r="F3" i="44"/>
  <c r="E4" i="44"/>
  <c r="E5" i="44"/>
  <c r="E6" i="44"/>
  <c r="E7" i="44"/>
  <c r="E8" i="44"/>
  <c r="E9" i="44"/>
  <c r="E10" i="44"/>
  <c r="E11" i="44"/>
  <c r="E3" i="44"/>
  <c r="N7" i="62" l="1"/>
  <c r="N5" i="62"/>
  <c r="N6" i="62"/>
  <c r="N2" i="62"/>
  <c r="M7" i="62"/>
  <c r="U3" i="64"/>
  <c r="U4" i="64"/>
  <c r="U5" i="64"/>
  <c r="U6" i="64"/>
  <c r="U7" i="64"/>
  <c r="U2" i="64"/>
  <c r="T3" i="64"/>
  <c r="T4" i="64"/>
  <c r="T5" i="64"/>
  <c r="T6" i="64"/>
  <c r="T7" i="64"/>
  <c r="T2" i="64"/>
  <c r="F47" i="60" l="1"/>
  <c r="G47" i="60"/>
  <c r="F48" i="60"/>
  <c r="G48" i="60"/>
  <c r="F49" i="60"/>
  <c r="G49" i="60"/>
  <c r="F50" i="60"/>
  <c r="G50" i="60"/>
  <c r="G62" i="60"/>
  <c r="F62" i="60"/>
  <c r="G61" i="60"/>
  <c r="F61" i="60"/>
  <c r="G60" i="60"/>
  <c r="F60" i="60"/>
  <c r="G59" i="60"/>
  <c r="F59" i="60"/>
  <c r="G56" i="60"/>
  <c r="F56" i="60"/>
  <c r="G55" i="60"/>
  <c r="F55" i="60"/>
  <c r="G54" i="60"/>
  <c r="F54" i="60"/>
  <c r="G53" i="60"/>
  <c r="F53" i="60"/>
  <c r="G43" i="60"/>
  <c r="F43" i="60"/>
  <c r="G42" i="60"/>
  <c r="F42" i="60"/>
  <c r="G41" i="60"/>
  <c r="F41" i="60"/>
  <c r="G40" i="60"/>
  <c r="F40" i="60"/>
  <c r="G39" i="60"/>
  <c r="F39" i="60"/>
  <c r="G36" i="60"/>
  <c r="F36" i="60"/>
  <c r="G35" i="60"/>
  <c r="F35" i="60"/>
  <c r="G34" i="60"/>
  <c r="F34" i="60"/>
  <c r="G33" i="60"/>
  <c r="F33" i="60"/>
  <c r="G32" i="60"/>
  <c r="F32" i="60"/>
  <c r="G29" i="60"/>
  <c r="F29" i="60"/>
  <c r="G28" i="60"/>
  <c r="F28" i="60"/>
  <c r="G27" i="60"/>
  <c r="F27" i="60"/>
  <c r="G26" i="60"/>
  <c r="F26" i="60"/>
  <c r="G25" i="60"/>
  <c r="F25" i="60"/>
  <c r="G21" i="60"/>
  <c r="F21" i="60"/>
  <c r="G20" i="60"/>
  <c r="F20" i="60"/>
  <c r="G19" i="60"/>
  <c r="F19" i="60"/>
  <c r="G18" i="60"/>
  <c r="F18" i="60"/>
  <c r="G17" i="60"/>
  <c r="F17" i="60"/>
  <c r="G14" i="60"/>
  <c r="F14" i="60"/>
  <c r="G13" i="60"/>
  <c r="F13" i="60"/>
  <c r="G12" i="60"/>
  <c r="F12" i="60"/>
  <c r="G11" i="60"/>
  <c r="F11" i="60"/>
  <c r="G10" i="60"/>
  <c r="F10" i="60"/>
  <c r="G7" i="60"/>
  <c r="F7" i="60"/>
  <c r="G6" i="60"/>
  <c r="F6" i="60"/>
  <c r="G5" i="60"/>
  <c r="F5" i="60"/>
  <c r="G4" i="60"/>
  <c r="F4" i="60"/>
  <c r="G3" i="60"/>
  <c r="F3" i="60"/>
  <c r="G56" i="59"/>
  <c r="F56" i="59"/>
  <c r="G55" i="59"/>
  <c r="F55" i="59"/>
  <c r="G54" i="59"/>
  <c r="F54" i="59"/>
  <c r="G53" i="59"/>
  <c r="F53" i="59"/>
  <c r="G62" i="59"/>
  <c r="F62" i="59"/>
  <c r="G61" i="59"/>
  <c r="G60" i="59"/>
  <c r="G59" i="59"/>
  <c r="G50" i="59"/>
  <c r="F50" i="59"/>
  <c r="G49" i="59"/>
  <c r="F49" i="59"/>
  <c r="G48" i="59"/>
  <c r="F48" i="59"/>
  <c r="G47" i="59"/>
  <c r="F47" i="59"/>
  <c r="G43" i="59"/>
  <c r="F43" i="59"/>
  <c r="G42" i="59"/>
  <c r="F42" i="59"/>
  <c r="G41" i="59"/>
  <c r="F41" i="59"/>
  <c r="G40" i="59"/>
  <c r="F40" i="59"/>
  <c r="G39" i="59"/>
  <c r="F39" i="59"/>
  <c r="G36" i="59"/>
  <c r="F36" i="59"/>
  <c r="G35" i="59"/>
  <c r="F35" i="59"/>
  <c r="G34" i="59"/>
  <c r="F34" i="59"/>
  <c r="G33" i="59"/>
  <c r="F33" i="59"/>
  <c r="G32" i="59"/>
  <c r="F32" i="59"/>
  <c r="G29" i="59"/>
  <c r="F29" i="59"/>
  <c r="G28" i="59"/>
  <c r="F28" i="59"/>
  <c r="G27" i="59"/>
  <c r="F27" i="59"/>
  <c r="G26" i="59"/>
  <c r="F26" i="59"/>
  <c r="G25" i="59"/>
  <c r="F25" i="59"/>
  <c r="G21" i="59"/>
  <c r="F21" i="59"/>
  <c r="G20" i="59"/>
  <c r="F20" i="59"/>
  <c r="G19" i="59"/>
  <c r="F19" i="59"/>
  <c r="G18" i="59"/>
  <c r="F18" i="59"/>
  <c r="G17" i="59"/>
  <c r="F17" i="59"/>
  <c r="G14" i="59"/>
  <c r="F14" i="59"/>
  <c r="G13" i="59"/>
  <c r="F13" i="59"/>
  <c r="G12" i="59"/>
  <c r="F12" i="59"/>
  <c r="G11" i="59"/>
  <c r="F11" i="59"/>
  <c r="G10" i="59"/>
  <c r="F10" i="59"/>
  <c r="G4" i="59"/>
  <c r="G5" i="59"/>
  <c r="G6" i="59"/>
  <c r="G7" i="59"/>
  <c r="F4" i="59"/>
  <c r="F5" i="59"/>
  <c r="F6" i="59"/>
  <c r="F7" i="59"/>
  <c r="G3" i="59"/>
  <c r="F3" i="59"/>
  <c r="F7" i="52" l="1"/>
  <c r="F9" i="52"/>
  <c r="F10" i="52"/>
  <c r="F18" i="52"/>
  <c r="F17" i="52"/>
  <c r="F6" i="52"/>
  <c r="E7" i="52"/>
  <c r="E9" i="52"/>
  <c r="E10" i="52"/>
  <c r="E17" i="52"/>
  <c r="G5" i="43"/>
  <c r="F5" i="43"/>
  <c r="G4" i="43"/>
  <c r="F4" i="43"/>
  <c r="G3" i="43"/>
  <c r="F3" i="43"/>
  <c r="G2" i="43"/>
  <c r="F2" i="43"/>
  <c r="G1" i="43"/>
  <c r="F1" i="43"/>
  <c r="F21" i="43"/>
  <c r="G24" i="43"/>
  <c r="F24" i="43"/>
  <c r="G23" i="43"/>
  <c r="F23" i="43"/>
  <c r="G22" i="43"/>
  <c r="F22" i="43"/>
  <c r="G21" i="43"/>
  <c r="F5" i="36" l="1"/>
  <c r="E25" i="36"/>
  <c r="F43" i="36"/>
  <c r="E43" i="36"/>
  <c r="F42" i="36"/>
  <c r="E42" i="36"/>
  <c r="F41" i="36"/>
  <c r="E41" i="36"/>
  <c r="F40" i="36"/>
  <c r="E40" i="36"/>
  <c r="F39" i="36"/>
  <c r="E39" i="36"/>
  <c r="F38" i="36"/>
  <c r="E38" i="36"/>
  <c r="F37" i="36"/>
  <c r="E37" i="36"/>
  <c r="F36" i="36"/>
  <c r="E36" i="36"/>
  <c r="F35" i="36"/>
  <c r="E35" i="36"/>
  <c r="F34" i="36"/>
  <c r="E34" i="36"/>
  <c r="F33" i="36"/>
  <c r="E33" i="36"/>
  <c r="F32" i="36"/>
  <c r="E32" i="36"/>
  <c r="F31" i="36"/>
  <c r="E31" i="36"/>
  <c r="F30" i="36"/>
  <c r="E30" i="36"/>
  <c r="F29" i="36"/>
  <c r="E29" i="36"/>
  <c r="F28" i="36"/>
  <c r="E28" i="36"/>
  <c r="F27" i="36"/>
  <c r="E27" i="36"/>
  <c r="F26" i="36"/>
  <c r="E26" i="36"/>
  <c r="F25" i="36"/>
  <c r="F21" i="36"/>
  <c r="E21" i="36"/>
  <c r="F20" i="36"/>
  <c r="E20" i="36"/>
  <c r="F19" i="36"/>
  <c r="E19" i="36"/>
  <c r="F18" i="36"/>
  <c r="E18" i="36"/>
  <c r="F17" i="36"/>
  <c r="E17" i="36"/>
  <c r="F16" i="36"/>
  <c r="E16" i="36"/>
  <c r="F15" i="36"/>
  <c r="E15" i="36"/>
  <c r="F14" i="36"/>
  <c r="E14" i="36"/>
  <c r="F13" i="36"/>
  <c r="E13" i="36"/>
  <c r="F12" i="36"/>
  <c r="E12" i="36"/>
  <c r="F11" i="36"/>
  <c r="E11" i="36"/>
  <c r="F10" i="36"/>
  <c r="E10" i="36"/>
  <c r="F9" i="36"/>
  <c r="E9" i="36"/>
  <c r="F8" i="36"/>
  <c r="E8" i="36"/>
  <c r="F7" i="36"/>
  <c r="E7" i="36"/>
  <c r="F6" i="36"/>
  <c r="E6" i="36"/>
  <c r="E5" i="36"/>
  <c r="F4" i="36"/>
  <c r="E4" i="36"/>
  <c r="F3" i="36"/>
  <c r="E3" i="36"/>
  <c r="G179" i="31" l="1"/>
  <c r="F179" i="31"/>
  <c r="G178" i="31"/>
  <c r="F178" i="31"/>
  <c r="G177" i="31"/>
  <c r="F177" i="31"/>
  <c r="G176" i="31"/>
  <c r="F176" i="31"/>
  <c r="AD172" i="31"/>
  <c r="AC172" i="31"/>
  <c r="X172" i="31"/>
  <c r="W172" i="31"/>
  <c r="R172" i="31"/>
  <c r="Q172" i="31"/>
  <c r="L172" i="31"/>
  <c r="K172" i="31"/>
  <c r="F172" i="31"/>
  <c r="E172" i="31"/>
  <c r="AD171" i="31"/>
  <c r="AC171" i="31"/>
  <c r="X171" i="31"/>
  <c r="W171" i="31"/>
  <c r="R171" i="31"/>
  <c r="Q171" i="31"/>
  <c r="L171" i="31"/>
  <c r="K171" i="31"/>
  <c r="F171" i="31"/>
  <c r="E171" i="31"/>
  <c r="AD170" i="31"/>
  <c r="AC170" i="31"/>
  <c r="X170" i="31"/>
  <c r="W170" i="31"/>
  <c r="R170" i="31"/>
  <c r="Q170" i="31"/>
  <c r="L170" i="31"/>
  <c r="K170" i="31"/>
  <c r="F170" i="31"/>
  <c r="E170" i="31"/>
  <c r="AD169" i="31"/>
  <c r="AC169" i="31"/>
  <c r="X169" i="31"/>
  <c r="W169" i="31"/>
  <c r="R169" i="31"/>
  <c r="Q169" i="31"/>
  <c r="L169" i="31"/>
  <c r="K169" i="31"/>
  <c r="F169" i="31"/>
  <c r="E169" i="31"/>
  <c r="AD168" i="31"/>
  <c r="AC168" i="31"/>
  <c r="X168" i="31"/>
  <c r="W168" i="31"/>
  <c r="R168" i="31"/>
  <c r="Q168" i="31"/>
  <c r="L168" i="31"/>
  <c r="K168" i="31"/>
  <c r="F168" i="31"/>
  <c r="E168" i="31"/>
  <c r="AD167" i="31"/>
  <c r="AC167" i="31"/>
  <c r="X167" i="31"/>
  <c r="W167" i="31"/>
  <c r="R167" i="31"/>
  <c r="Q167" i="31"/>
  <c r="L167" i="31"/>
  <c r="K167" i="31"/>
  <c r="F167" i="31"/>
  <c r="E167" i="31"/>
  <c r="AD166" i="31"/>
  <c r="AC166" i="31"/>
  <c r="X166" i="31"/>
  <c r="W166" i="31"/>
  <c r="R166" i="31"/>
  <c r="Q166" i="31"/>
  <c r="L166" i="31"/>
  <c r="K166" i="31"/>
  <c r="F166" i="31"/>
  <c r="E166" i="31"/>
  <c r="AD165" i="31"/>
  <c r="AC165" i="31"/>
  <c r="X165" i="31"/>
  <c r="W165" i="31"/>
  <c r="R165" i="31"/>
  <c r="Q165" i="31"/>
  <c r="L165" i="31"/>
  <c r="K165" i="31"/>
  <c r="F165" i="31"/>
  <c r="E165" i="31"/>
  <c r="AD164" i="31"/>
  <c r="AC164" i="31"/>
  <c r="X164" i="31"/>
  <c r="W164" i="31"/>
  <c r="R164" i="31"/>
  <c r="Q164" i="31"/>
  <c r="L164" i="31"/>
  <c r="K164" i="31"/>
  <c r="F164" i="31"/>
  <c r="E164" i="31"/>
  <c r="AD163" i="31"/>
  <c r="AC163" i="31"/>
  <c r="X163" i="31"/>
  <c r="W163" i="31"/>
  <c r="R163" i="31"/>
  <c r="Q163" i="31"/>
  <c r="L163" i="31"/>
  <c r="K163" i="31"/>
  <c r="F163" i="31"/>
  <c r="E163" i="31"/>
  <c r="AD162" i="31"/>
  <c r="AC162" i="31"/>
  <c r="X162" i="31"/>
  <c r="W162" i="31"/>
  <c r="R162" i="31"/>
  <c r="Q162" i="31"/>
  <c r="L162" i="31"/>
  <c r="K162" i="31"/>
  <c r="F162" i="31"/>
  <c r="E162" i="31"/>
  <c r="AD161" i="31"/>
  <c r="AC161" i="31"/>
  <c r="X161" i="31"/>
  <c r="W161" i="31"/>
  <c r="R161" i="31"/>
  <c r="Q161" i="31"/>
  <c r="L161" i="31"/>
  <c r="K161" i="31"/>
  <c r="F161" i="31"/>
  <c r="E161" i="31"/>
  <c r="AD160" i="31"/>
  <c r="AC160" i="31"/>
  <c r="X160" i="31"/>
  <c r="W160" i="31"/>
  <c r="R160" i="31"/>
  <c r="Q160" i="31"/>
  <c r="L160" i="31"/>
  <c r="K160" i="31"/>
  <c r="F160" i="31"/>
  <c r="E160" i="31"/>
  <c r="AD159" i="31"/>
  <c r="AC159" i="31"/>
  <c r="X159" i="31"/>
  <c r="W159" i="31"/>
  <c r="R159" i="31"/>
  <c r="Q159" i="31"/>
  <c r="L159" i="31"/>
  <c r="K159" i="31"/>
  <c r="F159" i="31"/>
  <c r="E159" i="31"/>
  <c r="AD158" i="31"/>
  <c r="AC158" i="31"/>
  <c r="X158" i="31"/>
  <c r="W158" i="31"/>
  <c r="R158" i="31"/>
  <c r="Q158" i="31"/>
  <c r="L158" i="31"/>
  <c r="K158" i="31"/>
  <c r="F158" i="31"/>
  <c r="E158" i="31"/>
  <c r="AD157" i="31"/>
  <c r="AC157" i="31"/>
  <c r="X157" i="31"/>
  <c r="W157" i="31"/>
  <c r="R157" i="31"/>
  <c r="Q157" i="31"/>
  <c r="L157" i="31"/>
  <c r="K157" i="31"/>
  <c r="F157" i="31"/>
  <c r="E157" i="31"/>
  <c r="AD156" i="31"/>
  <c r="AC156" i="31"/>
  <c r="X156" i="31"/>
  <c r="W156" i="31"/>
  <c r="R156" i="31"/>
  <c r="Q156" i="31"/>
  <c r="L156" i="31"/>
  <c r="K156" i="31"/>
  <c r="F156" i="31"/>
  <c r="E156" i="31"/>
  <c r="AD155" i="31"/>
  <c r="AC155" i="31"/>
  <c r="X155" i="31"/>
  <c r="W155" i="31"/>
  <c r="R155" i="31"/>
  <c r="Q155" i="31"/>
  <c r="L155" i="31"/>
  <c r="K155" i="31"/>
  <c r="F155" i="31"/>
  <c r="E155" i="31"/>
  <c r="AD154" i="31"/>
  <c r="AC154" i="31"/>
  <c r="X154" i="31"/>
  <c r="W154" i="31"/>
  <c r="R154" i="31"/>
  <c r="Q154" i="31"/>
  <c r="L154" i="31"/>
  <c r="K154" i="31"/>
  <c r="F154" i="31"/>
  <c r="E154" i="31"/>
  <c r="AD153" i="31"/>
  <c r="AC153" i="31"/>
  <c r="X153" i="31"/>
  <c r="W153" i="31"/>
  <c r="R153" i="31"/>
  <c r="Q153" i="31"/>
  <c r="L153" i="31"/>
  <c r="K153" i="31"/>
  <c r="F153" i="31"/>
  <c r="E153" i="31"/>
  <c r="AD152" i="31"/>
  <c r="AC152" i="31"/>
  <c r="X152" i="31"/>
  <c r="W152" i="31"/>
  <c r="R152" i="31"/>
  <c r="Q152" i="31"/>
  <c r="L152" i="31"/>
  <c r="K152" i="31"/>
  <c r="F152" i="31"/>
  <c r="E152" i="31"/>
  <c r="AD151" i="31"/>
  <c r="AC151" i="31"/>
  <c r="X151" i="31"/>
  <c r="W151" i="31"/>
  <c r="R151" i="31"/>
  <c r="Q151" i="31"/>
  <c r="L151" i="31"/>
  <c r="K151" i="31"/>
  <c r="F151" i="31"/>
  <c r="E151" i="31"/>
  <c r="AD150" i="31"/>
  <c r="AC150" i="31"/>
  <c r="X150" i="31"/>
  <c r="W150" i="31"/>
  <c r="R150" i="31"/>
  <c r="Q150" i="31"/>
  <c r="L150" i="31"/>
  <c r="K150" i="31"/>
  <c r="F150" i="31"/>
  <c r="E150" i="31"/>
  <c r="AD149" i="31"/>
  <c r="AC149" i="31"/>
  <c r="X149" i="31"/>
  <c r="W149" i="31"/>
  <c r="R149" i="31"/>
  <c r="Q149" i="31"/>
  <c r="L149" i="31"/>
  <c r="K149" i="31"/>
  <c r="F149" i="31"/>
  <c r="E149" i="31"/>
  <c r="AD148" i="31"/>
  <c r="AC148" i="31"/>
  <c r="X148" i="31"/>
  <c r="W148" i="31"/>
  <c r="R148" i="31"/>
  <c r="Q148" i="31"/>
  <c r="L148" i="31"/>
  <c r="K148" i="31"/>
  <c r="F148" i="31"/>
  <c r="E148" i="31"/>
  <c r="AD147" i="31"/>
  <c r="AC147" i="31"/>
  <c r="X147" i="31"/>
  <c r="W147" i="31"/>
  <c r="R147" i="31"/>
  <c r="Q147" i="31"/>
  <c r="L147" i="31"/>
  <c r="K147" i="31"/>
  <c r="F147" i="31"/>
  <c r="E147" i="31"/>
  <c r="AD146" i="31"/>
  <c r="AC146" i="31"/>
  <c r="X146" i="31"/>
  <c r="W146" i="31"/>
  <c r="R146" i="31"/>
  <c r="Q146" i="31"/>
  <c r="L146" i="31"/>
  <c r="K146" i="31"/>
  <c r="F146" i="31"/>
  <c r="E146" i="31"/>
  <c r="AD145" i="31"/>
  <c r="AC145" i="31"/>
  <c r="X145" i="31"/>
  <c r="W145" i="31"/>
  <c r="R145" i="31"/>
  <c r="Q145" i="31"/>
  <c r="L145" i="31"/>
  <c r="K145" i="31"/>
  <c r="F145" i="31"/>
  <c r="E145" i="31"/>
  <c r="AD144" i="31"/>
  <c r="AC144" i="31"/>
  <c r="X144" i="31"/>
  <c r="W144" i="31"/>
  <c r="R144" i="31"/>
  <c r="Q144" i="31"/>
  <c r="L144" i="31"/>
  <c r="K144" i="31"/>
  <c r="F144" i="31"/>
  <c r="E144" i="31"/>
  <c r="AD143" i="31"/>
  <c r="AC143" i="31"/>
  <c r="X143" i="31"/>
  <c r="W143" i="31"/>
  <c r="R143" i="31"/>
  <c r="Q143" i="31"/>
  <c r="L143" i="31"/>
  <c r="K143" i="31"/>
  <c r="F143" i="31"/>
  <c r="E143" i="31"/>
  <c r="AD142" i="31"/>
  <c r="AC142" i="31"/>
  <c r="X142" i="31"/>
  <c r="W142" i="31"/>
  <c r="R142" i="31"/>
  <c r="Q142" i="31"/>
  <c r="L142" i="31"/>
  <c r="K142" i="31"/>
  <c r="F142" i="31"/>
  <c r="E142" i="31"/>
  <c r="R128" i="31"/>
  <c r="Q90" i="31"/>
  <c r="G136" i="31"/>
  <c r="F136" i="31"/>
  <c r="G135" i="31"/>
  <c r="F135" i="31"/>
  <c r="G134" i="31"/>
  <c r="F134" i="31"/>
  <c r="G133" i="31"/>
  <c r="F133" i="31"/>
  <c r="AD128" i="31"/>
  <c r="AC128" i="31"/>
  <c r="X128" i="31"/>
  <c r="W128" i="31"/>
  <c r="Q128" i="31"/>
  <c r="L128" i="31"/>
  <c r="K128" i="31"/>
  <c r="F128" i="31"/>
  <c r="E128" i="31"/>
  <c r="AD127" i="31"/>
  <c r="AC127" i="31"/>
  <c r="X127" i="31"/>
  <c r="W127" i="31"/>
  <c r="R127" i="31"/>
  <c r="Q127" i="31"/>
  <c r="L127" i="31"/>
  <c r="K127" i="31"/>
  <c r="F127" i="31"/>
  <c r="E127" i="31"/>
  <c r="AD126" i="31"/>
  <c r="AC126" i="31"/>
  <c r="X126" i="31"/>
  <c r="W126" i="31"/>
  <c r="R126" i="31"/>
  <c r="Q126" i="31"/>
  <c r="L126" i="31"/>
  <c r="K126" i="31"/>
  <c r="F126" i="31"/>
  <c r="E126" i="31"/>
  <c r="AD125" i="31"/>
  <c r="AC125" i="31"/>
  <c r="X125" i="31"/>
  <c r="W125" i="31"/>
  <c r="R125" i="31"/>
  <c r="Q125" i="31"/>
  <c r="L125" i="31"/>
  <c r="K125" i="31"/>
  <c r="F125" i="31"/>
  <c r="E125" i="31"/>
  <c r="AD124" i="31"/>
  <c r="AC124" i="31"/>
  <c r="X124" i="31"/>
  <c r="W124" i="31"/>
  <c r="R124" i="31"/>
  <c r="Q124" i="31"/>
  <c r="L124" i="31"/>
  <c r="K124" i="31"/>
  <c r="F124" i="31"/>
  <c r="E124" i="31"/>
  <c r="AD123" i="31"/>
  <c r="AC123" i="31"/>
  <c r="X123" i="31"/>
  <c r="W123" i="31"/>
  <c r="R123" i="31"/>
  <c r="Q123" i="31"/>
  <c r="L123" i="31"/>
  <c r="K123" i="31"/>
  <c r="F123" i="31"/>
  <c r="E123" i="31"/>
  <c r="AD122" i="31"/>
  <c r="AC122" i="31"/>
  <c r="X122" i="31"/>
  <c r="W122" i="31"/>
  <c r="R122" i="31"/>
  <c r="Q122" i="31"/>
  <c r="L122" i="31"/>
  <c r="K122" i="31"/>
  <c r="F122" i="31"/>
  <c r="E122" i="31"/>
  <c r="AD121" i="31"/>
  <c r="AC121" i="31"/>
  <c r="X121" i="31"/>
  <c r="W121" i="31"/>
  <c r="R121" i="31"/>
  <c r="Q121" i="31"/>
  <c r="L121" i="31"/>
  <c r="K121" i="31"/>
  <c r="F121" i="31"/>
  <c r="E121" i="31"/>
  <c r="AD120" i="31"/>
  <c r="AC120" i="31"/>
  <c r="X120" i="31"/>
  <c r="W120" i="31"/>
  <c r="R120" i="31"/>
  <c r="Q120" i="31"/>
  <c r="L120" i="31"/>
  <c r="K120" i="31"/>
  <c r="F120" i="31"/>
  <c r="E120" i="31"/>
  <c r="AD119" i="31"/>
  <c r="AC119" i="31"/>
  <c r="X119" i="31"/>
  <c r="W119" i="31"/>
  <c r="R119" i="31"/>
  <c r="Q119" i="31"/>
  <c r="L119" i="31"/>
  <c r="K119" i="31"/>
  <c r="F119" i="31"/>
  <c r="E119" i="31"/>
  <c r="AD118" i="31"/>
  <c r="AC118" i="31"/>
  <c r="X118" i="31"/>
  <c r="W118" i="31"/>
  <c r="R118" i="31"/>
  <c r="Q118" i="31"/>
  <c r="L118" i="31"/>
  <c r="K118" i="31"/>
  <c r="F118" i="31"/>
  <c r="E118" i="31"/>
  <c r="AD117" i="31"/>
  <c r="AC117" i="31"/>
  <c r="X117" i="31"/>
  <c r="W117" i="31"/>
  <c r="R117" i="31"/>
  <c r="Q117" i="31"/>
  <c r="L117" i="31"/>
  <c r="K117" i="31"/>
  <c r="F117" i="31"/>
  <c r="E117" i="31"/>
  <c r="AD116" i="31"/>
  <c r="AC116" i="31"/>
  <c r="X116" i="31"/>
  <c r="W116" i="31"/>
  <c r="R116" i="31"/>
  <c r="Q116" i="31"/>
  <c r="L116" i="31"/>
  <c r="K116" i="31"/>
  <c r="F116" i="31"/>
  <c r="E116" i="31"/>
  <c r="AD115" i="31"/>
  <c r="AC115" i="31"/>
  <c r="X115" i="31"/>
  <c r="W115" i="31"/>
  <c r="R115" i="31"/>
  <c r="Q115" i="31"/>
  <c r="L115" i="31"/>
  <c r="K115" i="31"/>
  <c r="F115" i="31"/>
  <c r="E115" i="31"/>
  <c r="AD114" i="31"/>
  <c r="AC114" i="31"/>
  <c r="X114" i="31"/>
  <c r="W114" i="31"/>
  <c r="R114" i="31"/>
  <c r="Q114" i="31"/>
  <c r="L114" i="31"/>
  <c r="K114" i="31"/>
  <c r="F114" i="31"/>
  <c r="E114" i="31"/>
  <c r="AD113" i="31"/>
  <c r="AC113" i="31"/>
  <c r="X113" i="31"/>
  <c r="W113" i="31"/>
  <c r="R113" i="31"/>
  <c r="Q113" i="31"/>
  <c r="L113" i="31"/>
  <c r="K113" i="31"/>
  <c r="F113" i="31"/>
  <c r="E113" i="31"/>
  <c r="AD112" i="31"/>
  <c r="AC112" i="31"/>
  <c r="X112" i="31"/>
  <c r="W112" i="31"/>
  <c r="R112" i="31"/>
  <c r="Q112" i="31"/>
  <c r="L112" i="31"/>
  <c r="K112" i="31"/>
  <c r="F112" i="31"/>
  <c r="E112" i="31"/>
  <c r="AD111" i="31"/>
  <c r="AC111" i="31"/>
  <c r="X111" i="31"/>
  <c r="W111" i="31"/>
  <c r="R111" i="31"/>
  <c r="Q111" i="31"/>
  <c r="L111" i="31"/>
  <c r="K111" i="31"/>
  <c r="F111" i="31"/>
  <c r="E111" i="31"/>
  <c r="AD110" i="31"/>
  <c r="AC110" i="31"/>
  <c r="X110" i="31"/>
  <c r="W110" i="31"/>
  <c r="R110" i="31"/>
  <c r="Q110" i="31"/>
  <c r="L110" i="31"/>
  <c r="K110" i="31"/>
  <c r="F110" i="31"/>
  <c r="E110" i="31"/>
  <c r="AD109" i="31"/>
  <c r="AC109" i="31"/>
  <c r="X109" i="31"/>
  <c r="W109" i="31"/>
  <c r="R109" i="31"/>
  <c r="Q109" i="31"/>
  <c r="L109" i="31"/>
  <c r="K109" i="31"/>
  <c r="F109" i="31"/>
  <c r="E109" i="31"/>
  <c r="AD108" i="31"/>
  <c r="AC108" i="31"/>
  <c r="X108" i="31"/>
  <c r="W108" i="31"/>
  <c r="R108" i="31"/>
  <c r="Q108" i="31"/>
  <c r="L108" i="31"/>
  <c r="K108" i="31"/>
  <c r="F108" i="31"/>
  <c r="E108" i="31"/>
  <c r="AD107" i="31"/>
  <c r="AC107" i="31"/>
  <c r="X107" i="31"/>
  <c r="W107" i="31"/>
  <c r="R107" i="31"/>
  <c r="Q107" i="31"/>
  <c r="L107" i="31"/>
  <c r="K107" i="31"/>
  <c r="F107" i="31"/>
  <c r="E107" i="31"/>
  <c r="AD106" i="31"/>
  <c r="AC106" i="31"/>
  <c r="X106" i="31"/>
  <c r="W106" i="31"/>
  <c r="R106" i="31"/>
  <c r="Q106" i="31"/>
  <c r="L106" i="31"/>
  <c r="K106" i="31"/>
  <c r="F106" i="31"/>
  <c r="E106" i="31"/>
  <c r="AD105" i="31"/>
  <c r="AC105" i="31"/>
  <c r="X105" i="31"/>
  <c r="W105" i="31"/>
  <c r="R105" i="31"/>
  <c r="Q105" i="31"/>
  <c r="L105" i="31"/>
  <c r="K105" i="31"/>
  <c r="F105" i="31"/>
  <c r="E105" i="31"/>
  <c r="AD104" i="31"/>
  <c r="AC104" i="31"/>
  <c r="X104" i="31"/>
  <c r="W104" i="31"/>
  <c r="R104" i="31"/>
  <c r="Q104" i="31"/>
  <c r="L104" i="31"/>
  <c r="K104" i="31"/>
  <c r="F104" i="31"/>
  <c r="E104" i="31"/>
  <c r="AD103" i="31"/>
  <c r="AC103" i="31"/>
  <c r="X103" i="31"/>
  <c r="W103" i="31"/>
  <c r="R103" i="31"/>
  <c r="Q103" i="31"/>
  <c r="L103" i="31"/>
  <c r="K103" i="31"/>
  <c r="F103" i="31"/>
  <c r="E103" i="31"/>
  <c r="AD102" i="31"/>
  <c r="AC102" i="31"/>
  <c r="X102" i="31"/>
  <c r="W102" i="31"/>
  <c r="R102" i="31"/>
  <c r="Q102" i="31"/>
  <c r="L102" i="31"/>
  <c r="K102" i="31"/>
  <c r="F102" i="31"/>
  <c r="E102" i="31"/>
  <c r="AD101" i="31"/>
  <c r="AC101" i="31"/>
  <c r="X101" i="31"/>
  <c r="W101" i="31"/>
  <c r="R101" i="31"/>
  <c r="Q101" i="31"/>
  <c r="L101" i="31"/>
  <c r="K101" i="31"/>
  <c r="F101" i="31"/>
  <c r="E101" i="31"/>
  <c r="AD100" i="31"/>
  <c r="AC100" i="31"/>
  <c r="X100" i="31"/>
  <c r="W100" i="31"/>
  <c r="R100" i="31"/>
  <c r="Q100" i="31"/>
  <c r="L100" i="31"/>
  <c r="K100" i="31"/>
  <c r="F100" i="31"/>
  <c r="E100" i="31"/>
  <c r="AD99" i="31"/>
  <c r="AC99" i="31"/>
  <c r="X99" i="31"/>
  <c r="W99" i="31"/>
  <c r="R99" i="31"/>
  <c r="Q99" i="31"/>
  <c r="L99" i="31"/>
  <c r="K99" i="31"/>
  <c r="F99" i="31"/>
  <c r="E99" i="31"/>
  <c r="AD98" i="31"/>
  <c r="AC98" i="31"/>
  <c r="X98" i="31"/>
  <c r="W98" i="31"/>
  <c r="R98" i="31"/>
  <c r="Q98" i="31"/>
  <c r="L98" i="31"/>
  <c r="K98" i="31"/>
  <c r="F98" i="31"/>
  <c r="E98" i="31"/>
  <c r="AD97" i="31"/>
  <c r="AC97" i="31"/>
  <c r="X97" i="31"/>
  <c r="W97" i="31"/>
  <c r="R97" i="31"/>
  <c r="Q97" i="31"/>
  <c r="L97" i="31"/>
  <c r="K97" i="31"/>
  <c r="F97" i="31"/>
  <c r="E97" i="31"/>
  <c r="AD96" i="31"/>
  <c r="AC96" i="31"/>
  <c r="X96" i="31"/>
  <c r="W96" i="31"/>
  <c r="R96" i="31"/>
  <c r="Q96" i="31"/>
  <c r="L96" i="31"/>
  <c r="K96" i="31"/>
  <c r="F96" i="31"/>
  <c r="E96" i="31"/>
  <c r="AD95" i="31"/>
  <c r="AC95" i="31"/>
  <c r="X95" i="31"/>
  <c r="W95" i="31"/>
  <c r="R95" i="31"/>
  <c r="Q95" i="31"/>
  <c r="L95" i="31"/>
  <c r="K95" i="31"/>
  <c r="F95" i="31"/>
  <c r="E95" i="31"/>
  <c r="AD94" i="31"/>
  <c r="AC94" i="31"/>
  <c r="X94" i="31"/>
  <c r="W94" i="31"/>
  <c r="R94" i="31"/>
  <c r="Q94" i="31"/>
  <c r="L94" i="31"/>
  <c r="K94" i="31"/>
  <c r="F94" i="31"/>
  <c r="E94" i="31"/>
  <c r="AD93" i="31"/>
  <c r="AC93" i="31"/>
  <c r="X93" i="31"/>
  <c r="W93" i="31"/>
  <c r="R93" i="31"/>
  <c r="Q93" i="31"/>
  <c r="L93" i="31"/>
  <c r="K93" i="31"/>
  <c r="F93" i="31"/>
  <c r="E93" i="31"/>
  <c r="AD92" i="31"/>
  <c r="AC92" i="31"/>
  <c r="X92" i="31"/>
  <c r="W92" i="31"/>
  <c r="R92" i="31"/>
  <c r="Q92" i="31"/>
  <c r="L92" i="31"/>
  <c r="K92" i="31"/>
  <c r="F92" i="31"/>
  <c r="E92" i="31"/>
  <c r="AD91" i="31"/>
  <c r="AC91" i="31"/>
  <c r="X91" i="31"/>
  <c r="W91" i="31"/>
  <c r="R91" i="31"/>
  <c r="Q91" i="31"/>
  <c r="L91" i="31"/>
  <c r="K91" i="31"/>
  <c r="F91" i="31"/>
  <c r="E91" i="31"/>
  <c r="AD90" i="31"/>
  <c r="AC90" i="31"/>
  <c r="X90" i="31"/>
  <c r="W90" i="31"/>
  <c r="R90" i="31"/>
  <c r="L90" i="31"/>
  <c r="K90" i="31"/>
  <c r="F90" i="31"/>
  <c r="E90" i="31"/>
  <c r="G83" i="31"/>
  <c r="F83" i="31"/>
  <c r="G82" i="31"/>
  <c r="F82" i="31"/>
  <c r="G81" i="31"/>
  <c r="F81" i="31"/>
  <c r="G80" i="31"/>
  <c r="F80" i="31"/>
  <c r="Q4" i="31"/>
  <c r="K4" i="31"/>
  <c r="AD76" i="31"/>
  <c r="AC76" i="31"/>
  <c r="X76" i="31"/>
  <c r="W76" i="31"/>
  <c r="R76" i="31"/>
  <c r="Q76" i="31"/>
  <c r="L76" i="31"/>
  <c r="K76" i="31"/>
  <c r="F76" i="31"/>
  <c r="E76" i="31"/>
  <c r="AD75" i="31"/>
  <c r="AC75" i="31"/>
  <c r="X75" i="31"/>
  <c r="W75" i="31"/>
  <c r="R75" i="31"/>
  <c r="Q75" i="31"/>
  <c r="L75" i="31"/>
  <c r="K75" i="31"/>
  <c r="F75" i="31"/>
  <c r="E75" i="31"/>
  <c r="AD74" i="31"/>
  <c r="AC74" i="31"/>
  <c r="X74" i="31"/>
  <c r="W74" i="31"/>
  <c r="R74" i="31"/>
  <c r="Q74" i="31"/>
  <c r="L74" i="31"/>
  <c r="K74" i="31"/>
  <c r="F74" i="31"/>
  <c r="E74" i="31"/>
  <c r="AD73" i="31"/>
  <c r="AC73" i="31"/>
  <c r="X73" i="31"/>
  <c r="W73" i="31"/>
  <c r="R73" i="31"/>
  <c r="Q73" i="31"/>
  <c r="L73" i="31"/>
  <c r="K73" i="31"/>
  <c r="F73" i="31"/>
  <c r="E73" i="31"/>
  <c r="AD72" i="31"/>
  <c r="AC72" i="31"/>
  <c r="X72" i="31"/>
  <c r="W72" i="31"/>
  <c r="R72" i="31"/>
  <c r="Q72" i="31"/>
  <c r="L72" i="31"/>
  <c r="K72" i="31"/>
  <c r="F72" i="31"/>
  <c r="E72" i="31"/>
  <c r="AD71" i="31"/>
  <c r="AC71" i="31"/>
  <c r="X71" i="31"/>
  <c r="W71" i="31"/>
  <c r="R71" i="31"/>
  <c r="Q71" i="31"/>
  <c r="L71" i="31"/>
  <c r="K71" i="31"/>
  <c r="F71" i="31"/>
  <c r="E71" i="31"/>
  <c r="AD70" i="31"/>
  <c r="AC70" i="31"/>
  <c r="X70" i="31"/>
  <c r="W70" i="31"/>
  <c r="R70" i="31"/>
  <c r="Q70" i="31"/>
  <c r="L70" i="31"/>
  <c r="K70" i="31"/>
  <c r="F70" i="31"/>
  <c r="E70" i="31"/>
  <c r="AD69" i="31"/>
  <c r="AC69" i="31"/>
  <c r="X69" i="31"/>
  <c r="W69" i="31"/>
  <c r="R69" i="31"/>
  <c r="Q69" i="31"/>
  <c r="L69" i="31"/>
  <c r="K69" i="31"/>
  <c r="F69" i="31"/>
  <c r="E69" i="31"/>
  <c r="AD68" i="31"/>
  <c r="AC68" i="31"/>
  <c r="X68" i="31"/>
  <c r="W68" i="31"/>
  <c r="R68" i="31"/>
  <c r="Q68" i="31"/>
  <c r="L68" i="31"/>
  <c r="K68" i="31"/>
  <c r="F68" i="31"/>
  <c r="E68" i="31"/>
  <c r="AD67" i="31"/>
  <c r="AC67" i="31"/>
  <c r="X67" i="31"/>
  <c r="W67" i="31"/>
  <c r="R67" i="31"/>
  <c r="Q67" i="31"/>
  <c r="L67" i="31"/>
  <c r="K67" i="31"/>
  <c r="F67" i="31"/>
  <c r="E67" i="31"/>
  <c r="AD66" i="31"/>
  <c r="AC66" i="31"/>
  <c r="X66" i="31"/>
  <c r="W66" i="31"/>
  <c r="R66" i="31"/>
  <c r="Q66" i="31"/>
  <c r="L66" i="31"/>
  <c r="K66" i="31"/>
  <c r="F66" i="31"/>
  <c r="E66" i="31"/>
  <c r="AD65" i="31"/>
  <c r="AC65" i="31"/>
  <c r="X65" i="31"/>
  <c r="W65" i="31"/>
  <c r="R65" i="31"/>
  <c r="Q65" i="31"/>
  <c r="L65" i="31"/>
  <c r="K65" i="31"/>
  <c r="F65" i="31"/>
  <c r="E65" i="31"/>
  <c r="AD64" i="31"/>
  <c r="AC64" i="31"/>
  <c r="X64" i="31"/>
  <c r="W64" i="31"/>
  <c r="R64" i="31"/>
  <c r="Q64" i="31"/>
  <c r="L64" i="31"/>
  <c r="K64" i="31"/>
  <c r="F64" i="31"/>
  <c r="E64" i="31"/>
  <c r="AD63" i="31"/>
  <c r="AC63" i="31"/>
  <c r="X63" i="31"/>
  <c r="W63" i="31"/>
  <c r="R63" i="31"/>
  <c r="Q63" i="31"/>
  <c r="L63" i="31"/>
  <c r="K63" i="31"/>
  <c r="F63" i="31"/>
  <c r="E63" i="31"/>
  <c r="AD62" i="31"/>
  <c r="AC62" i="31"/>
  <c r="X62" i="31"/>
  <c r="W62" i="31"/>
  <c r="R62" i="31"/>
  <c r="Q62" i="31"/>
  <c r="L62" i="31"/>
  <c r="K62" i="31"/>
  <c r="F62" i="31"/>
  <c r="E62" i="31"/>
  <c r="AD61" i="31"/>
  <c r="AC61" i="31"/>
  <c r="X61" i="31"/>
  <c r="W61" i="31"/>
  <c r="R61" i="31"/>
  <c r="Q61" i="31"/>
  <c r="L61" i="31"/>
  <c r="K61" i="31"/>
  <c r="F61" i="31"/>
  <c r="E61" i="31"/>
  <c r="AD60" i="31"/>
  <c r="AC60" i="31"/>
  <c r="X60" i="31"/>
  <c r="W60" i="31"/>
  <c r="R60" i="31"/>
  <c r="Q60" i="31"/>
  <c r="L60" i="31"/>
  <c r="K60" i="31"/>
  <c r="F60" i="31"/>
  <c r="E60" i="31"/>
  <c r="AD59" i="31"/>
  <c r="AC59" i="31"/>
  <c r="X59" i="31"/>
  <c r="W59" i="31"/>
  <c r="R59" i="31"/>
  <c r="Q59" i="31"/>
  <c r="L59" i="31"/>
  <c r="K59" i="31"/>
  <c r="F59" i="31"/>
  <c r="E59" i="31"/>
  <c r="AD58" i="31"/>
  <c r="AC58" i="31"/>
  <c r="X58" i="31"/>
  <c r="W58" i="31"/>
  <c r="R58" i="31"/>
  <c r="Q58" i="31"/>
  <c r="L58" i="31"/>
  <c r="K58" i="31"/>
  <c r="F58" i="31"/>
  <c r="E58" i="31"/>
  <c r="AD57" i="31"/>
  <c r="AC57" i="31"/>
  <c r="X57" i="31"/>
  <c r="W57" i="31"/>
  <c r="R57" i="31"/>
  <c r="Q57" i="31"/>
  <c r="L57" i="31"/>
  <c r="K57" i="31"/>
  <c r="F57" i="31"/>
  <c r="E57" i="31"/>
  <c r="AD56" i="31"/>
  <c r="AC56" i="31"/>
  <c r="X56" i="31"/>
  <c r="W56" i="31"/>
  <c r="R56" i="31"/>
  <c r="Q56" i="31"/>
  <c r="L56" i="31"/>
  <c r="K56" i="31"/>
  <c r="F56" i="31"/>
  <c r="E56" i="31"/>
  <c r="AD55" i="31"/>
  <c r="AC55" i="31"/>
  <c r="X55" i="31"/>
  <c r="W55" i="31"/>
  <c r="R55" i="31"/>
  <c r="Q55" i="31"/>
  <c r="L55" i="31"/>
  <c r="K55" i="31"/>
  <c r="F55" i="31"/>
  <c r="E55" i="31"/>
  <c r="AD54" i="31"/>
  <c r="AC54" i="31"/>
  <c r="X54" i="31"/>
  <c r="W54" i="31"/>
  <c r="R54" i="31"/>
  <c r="Q54" i="31"/>
  <c r="L54" i="31"/>
  <c r="K54" i="31"/>
  <c r="F54" i="31"/>
  <c r="E54" i="31"/>
  <c r="AD53" i="31"/>
  <c r="AC53" i="31"/>
  <c r="X53" i="31"/>
  <c r="W53" i="31"/>
  <c r="R53" i="31"/>
  <c r="Q53" i="31"/>
  <c r="L53" i="31"/>
  <c r="K53" i="31"/>
  <c r="F53" i="31"/>
  <c r="E53" i="31"/>
  <c r="AD52" i="31"/>
  <c r="AC52" i="31"/>
  <c r="X52" i="31"/>
  <c r="W52" i="31"/>
  <c r="R52" i="31"/>
  <c r="Q52" i="31"/>
  <c r="L52" i="31"/>
  <c r="K52" i="31"/>
  <c r="F52" i="31"/>
  <c r="E52" i="31"/>
  <c r="AD51" i="31"/>
  <c r="AC51" i="31"/>
  <c r="X51" i="31"/>
  <c r="W51" i="31"/>
  <c r="R51" i="31"/>
  <c r="Q51" i="31"/>
  <c r="L51" i="31"/>
  <c r="K51" i="31"/>
  <c r="F51" i="31"/>
  <c r="E51" i="31"/>
  <c r="AD50" i="31"/>
  <c r="AC50" i="31"/>
  <c r="X50" i="31"/>
  <c r="W50" i="31"/>
  <c r="R50" i="31"/>
  <c r="Q50" i="31"/>
  <c r="L50" i="31"/>
  <c r="K50" i="31"/>
  <c r="F50" i="31"/>
  <c r="E50" i="31"/>
  <c r="AD49" i="31"/>
  <c r="AC49" i="31"/>
  <c r="X49" i="31"/>
  <c r="W49" i="31"/>
  <c r="R49" i="31"/>
  <c r="Q49" i="31"/>
  <c r="L49" i="31"/>
  <c r="K49" i="31"/>
  <c r="F49" i="31"/>
  <c r="E49" i="31"/>
  <c r="AD48" i="31"/>
  <c r="AC48" i="31"/>
  <c r="X48" i="31"/>
  <c r="W48" i="31"/>
  <c r="R48" i="31"/>
  <c r="Q48" i="31"/>
  <c r="L48" i="31"/>
  <c r="K48" i="31"/>
  <c r="F48" i="31"/>
  <c r="E48" i="31"/>
  <c r="AD47" i="31"/>
  <c r="AC47" i="31"/>
  <c r="X47" i="31"/>
  <c r="W47" i="31"/>
  <c r="R47" i="31"/>
  <c r="Q47" i="31"/>
  <c r="L47" i="31"/>
  <c r="K47" i="31"/>
  <c r="F47" i="31"/>
  <c r="E47" i="31"/>
  <c r="AD46" i="31"/>
  <c r="AC46" i="31"/>
  <c r="X46" i="31"/>
  <c r="W46" i="31"/>
  <c r="R46" i="31"/>
  <c r="Q46" i="31"/>
  <c r="L46" i="31"/>
  <c r="K46" i="31"/>
  <c r="F46" i="31"/>
  <c r="E46" i="31"/>
  <c r="AD45" i="31"/>
  <c r="AC45" i="31"/>
  <c r="X45" i="31"/>
  <c r="W45" i="31"/>
  <c r="R45" i="31"/>
  <c r="Q45" i="31"/>
  <c r="L45" i="31"/>
  <c r="K45" i="31"/>
  <c r="F45" i="31"/>
  <c r="E45" i="31"/>
  <c r="AD44" i="31"/>
  <c r="AC44" i="31"/>
  <c r="X44" i="31"/>
  <c r="W44" i="31"/>
  <c r="R44" i="31"/>
  <c r="Q44" i="31"/>
  <c r="L44" i="31"/>
  <c r="K44" i="31"/>
  <c r="F44" i="31"/>
  <c r="E44" i="31"/>
  <c r="AD43" i="31"/>
  <c r="AC43" i="31"/>
  <c r="X43" i="31"/>
  <c r="W43" i="31"/>
  <c r="R43" i="31"/>
  <c r="Q43" i="31"/>
  <c r="L43" i="31"/>
  <c r="K43" i="31"/>
  <c r="F43" i="31"/>
  <c r="E43" i="31"/>
  <c r="AD42" i="31"/>
  <c r="AC42" i="31"/>
  <c r="X42" i="31"/>
  <c r="W42" i="31"/>
  <c r="R42" i="31"/>
  <c r="Q42" i="31"/>
  <c r="L42" i="31"/>
  <c r="K42" i="31"/>
  <c r="F42" i="31"/>
  <c r="E42" i="31"/>
  <c r="AD41" i="31"/>
  <c r="AC41" i="31"/>
  <c r="X41" i="31"/>
  <c r="W41" i="31"/>
  <c r="R41" i="31"/>
  <c r="Q41" i="31"/>
  <c r="L41" i="31"/>
  <c r="K41" i="31"/>
  <c r="F41" i="31"/>
  <c r="E41" i="31"/>
  <c r="AD40" i="31"/>
  <c r="AC40" i="31"/>
  <c r="X40" i="31"/>
  <c r="W40" i="31"/>
  <c r="R40" i="31"/>
  <c r="Q40" i="31"/>
  <c r="L40" i="31"/>
  <c r="K40" i="31"/>
  <c r="F40" i="31"/>
  <c r="E40" i="31"/>
  <c r="AD39" i="31"/>
  <c r="AC39" i="31"/>
  <c r="X39" i="31"/>
  <c r="W39" i="31"/>
  <c r="R39" i="31"/>
  <c r="Q39" i="31"/>
  <c r="L39" i="31"/>
  <c r="K39" i="31"/>
  <c r="F39" i="31"/>
  <c r="E39" i="31"/>
  <c r="AD38" i="31"/>
  <c r="AC38" i="31"/>
  <c r="X38" i="31"/>
  <c r="W38" i="31"/>
  <c r="R38" i="31"/>
  <c r="Q38" i="31"/>
  <c r="L38" i="31"/>
  <c r="K38" i="31"/>
  <c r="F38" i="31"/>
  <c r="E38" i="31"/>
  <c r="AD37" i="31"/>
  <c r="AC37" i="31"/>
  <c r="X37" i="31"/>
  <c r="W37" i="31"/>
  <c r="R37" i="31"/>
  <c r="Q37" i="31"/>
  <c r="L37" i="31"/>
  <c r="K37" i="31"/>
  <c r="F37" i="31"/>
  <c r="E37" i="31"/>
  <c r="AD36" i="31"/>
  <c r="AC36" i="31"/>
  <c r="X36" i="31"/>
  <c r="W36" i="31"/>
  <c r="R36" i="31"/>
  <c r="Q36" i="31"/>
  <c r="L36" i="31"/>
  <c r="K36" i="31"/>
  <c r="F36" i="31"/>
  <c r="E36" i="31"/>
  <c r="AD35" i="31"/>
  <c r="AC35" i="31"/>
  <c r="X35" i="31"/>
  <c r="W35" i="31"/>
  <c r="R35" i="31"/>
  <c r="Q35" i="31"/>
  <c r="L35" i="31"/>
  <c r="K35" i="31"/>
  <c r="F35" i="31"/>
  <c r="E35" i="31"/>
  <c r="AD34" i="31"/>
  <c r="AC34" i="31"/>
  <c r="X34" i="31"/>
  <c r="W34" i="31"/>
  <c r="R34" i="31"/>
  <c r="Q34" i="31"/>
  <c r="L34" i="31"/>
  <c r="K34" i="31"/>
  <c r="F34" i="31"/>
  <c r="E34" i="31"/>
  <c r="AD33" i="31"/>
  <c r="AC33" i="31"/>
  <c r="X33" i="31"/>
  <c r="W33" i="31"/>
  <c r="R33" i="31"/>
  <c r="Q33" i="31"/>
  <c r="L33" i="31"/>
  <c r="K33" i="31"/>
  <c r="F33" i="31"/>
  <c r="E33" i="31"/>
  <c r="AD32" i="31"/>
  <c r="AC32" i="31"/>
  <c r="X32" i="31"/>
  <c r="W32" i="31"/>
  <c r="R32" i="31"/>
  <c r="Q32" i="31"/>
  <c r="L32" i="31"/>
  <c r="K32" i="31"/>
  <c r="F32" i="31"/>
  <c r="E32" i="31"/>
  <c r="AD31" i="31"/>
  <c r="AC31" i="31"/>
  <c r="X31" i="31"/>
  <c r="W31" i="31"/>
  <c r="R31" i="31"/>
  <c r="Q31" i="31"/>
  <c r="L31" i="31"/>
  <c r="K31" i="31"/>
  <c r="F31" i="31"/>
  <c r="E31" i="31"/>
  <c r="AD30" i="31"/>
  <c r="AC30" i="31"/>
  <c r="X30" i="31"/>
  <c r="W30" i="31"/>
  <c r="R30" i="31"/>
  <c r="Q30" i="31"/>
  <c r="L30" i="31"/>
  <c r="K30" i="31"/>
  <c r="F30" i="31"/>
  <c r="E30" i="31"/>
  <c r="AD29" i="31"/>
  <c r="AC29" i="31"/>
  <c r="X29" i="31"/>
  <c r="W29" i="31"/>
  <c r="R29" i="31"/>
  <c r="Q29" i="31"/>
  <c r="L29" i="31"/>
  <c r="K29" i="31"/>
  <c r="F29" i="31"/>
  <c r="E29" i="31"/>
  <c r="AD28" i="31"/>
  <c r="AC28" i="31"/>
  <c r="X28" i="31"/>
  <c r="W28" i="31"/>
  <c r="R28" i="31"/>
  <c r="Q28" i="31"/>
  <c r="L28" i="31"/>
  <c r="K28" i="31"/>
  <c r="F28" i="31"/>
  <c r="E28" i="31"/>
  <c r="AD27" i="31"/>
  <c r="AC27" i="31"/>
  <c r="X27" i="31"/>
  <c r="W27" i="31"/>
  <c r="R27" i="31"/>
  <c r="Q27" i="31"/>
  <c r="L27" i="31"/>
  <c r="K27" i="31"/>
  <c r="F27" i="31"/>
  <c r="E27" i="31"/>
  <c r="AD26" i="31"/>
  <c r="AC26" i="31"/>
  <c r="X26" i="31"/>
  <c r="W26" i="31"/>
  <c r="R26" i="31"/>
  <c r="Q26" i="31"/>
  <c r="L26" i="31"/>
  <c r="K26" i="31"/>
  <c r="F26" i="31"/>
  <c r="E26" i="31"/>
  <c r="AD25" i="31"/>
  <c r="AC25" i="31"/>
  <c r="X25" i="31"/>
  <c r="W25" i="31"/>
  <c r="R25" i="31"/>
  <c r="Q25" i="31"/>
  <c r="L25" i="31"/>
  <c r="K25" i="31"/>
  <c r="F25" i="31"/>
  <c r="E25" i="31"/>
  <c r="AD24" i="31"/>
  <c r="AC24" i="31"/>
  <c r="X24" i="31"/>
  <c r="W24" i="31"/>
  <c r="R24" i="31"/>
  <c r="Q24" i="31"/>
  <c r="L24" i="31"/>
  <c r="K24" i="31"/>
  <c r="F24" i="31"/>
  <c r="E24" i="31"/>
  <c r="AD23" i="31"/>
  <c r="AC23" i="31"/>
  <c r="X23" i="31"/>
  <c r="W23" i="31"/>
  <c r="R23" i="31"/>
  <c r="Q23" i="31"/>
  <c r="L23" i="31"/>
  <c r="K23" i="31"/>
  <c r="F23" i="31"/>
  <c r="E23" i="31"/>
  <c r="AD22" i="31"/>
  <c r="AC22" i="31"/>
  <c r="X22" i="31"/>
  <c r="W22" i="31"/>
  <c r="R22" i="31"/>
  <c r="Q22" i="31"/>
  <c r="L22" i="31"/>
  <c r="K22" i="31"/>
  <c r="F22" i="31"/>
  <c r="E22" i="31"/>
  <c r="AD21" i="31"/>
  <c r="AC21" i="31"/>
  <c r="X21" i="31"/>
  <c r="W21" i="31"/>
  <c r="R21" i="31"/>
  <c r="Q21" i="31"/>
  <c r="L21" i="31"/>
  <c r="K21" i="31"/>
  <c r="F21" i="31"/>
  <c r="E21" i="31"/>
  <c r="AD20" i="31"/>
  <c r="AC20" i="31"/>
  <c r="X20" i="31"/>
  <c r="W20" i="31"/>
  <c r="R20" i="31"/>
  <c r="Q20" i="31"/>
  <c r="L20" i="31"/>
  <c r="K20" i="31"/>
  <c r="F20" i="31"/>
  <c r="E20" i="31"/>
  <c r="AD19" i="31"/>
  <c r="AC19" i="31"/>
  <c r="X19" i="31"/>
  <c r="W19" i="31"/>
  <c r="R19" i="31"/>
  <c r="Q19" i="31"/>
  <c r="L19" i="31"/>
  <c r="K19" i="31"/>
  <c r="F19" i="31"/>
  <c r="E19" i="31"/>
  <c r="AD18" i="31"/>
  <c r="AC18" i="31"/>
  <c r="X18" i="31"/>
  <c r="W18" i="31"/>
  <c r="R18" i="31"/>
  <c r="Q18" i="31"/>
  <c r="L18" i="31"/>
  <c r="K18" i="31"/>
  <c r="F18" i="31"/>
  <c r="E18" i="31"/>
  <c r="AD17" i="31"/>
  <c r="AC17" i="31"/>
  <c r="X17" i="31"/>
  <c r="W17" i="31"/>
  <c r="R17" i="31"/>
  <c r="Q17" i="31"/>
  <c r="L17" i="31"/>
  <c r="K17" i="31"/>
  <c r="F17" i="31"/>
  <c r="E17" i="31"/>
  <c r="AD16" i="31"/>
  <c r="AC16" i="31"/>
  <c r="X16" i="31"/>
  <c r="W16" i="31"/>
  <c r="R16" i="31"/>
  <c r="Q16" i="31"/>
  <c r="L16" i="31"/>
  <c r="K16" i="31"/>
  <c r="F16" i="31"/>
  <c r="E16" i="31"/>
  <c r="AD15" i="31"/>
  <c r="AC15" i="31"/>
  <c r="X15" i="31"/>
  <c r="W15" i="31"/>
  <c r="R15" i="31"/>
  <c r="Q15" i="31"/>
  <c r="L15" i="31"/>
  <c r="K15" i="31"/>
  <c r="F15" i="31"/>
  <c r="E15" i="31"/>
  <c r="AD14" i="31"/>
  <c r="AC14" i="31"/>
  <c r="X14" i="31"/>
  <c r="W14" i="31"/>
  <c r="R14" i="31"/>
  <c r="Q14" i="31"/>
  <c r="L14" i="31"/>
  <c r="K14" i="31"/>
  <c r="F14" i="31"/>
  <c r="E14" i="31"/>
  <c r="AD13" i="31"/>
  <c r="AC13" i="31"/>
  <c r="X13" i="31"/>
  <c r="W13" i="31"/>
  <c r="R13" i="31"/>
  <c r="Q13" i="31"/>
  <c r="L13" i="31"/>
  <c r="K13" i="31"/>
  <c r="F13" i="31"/>
  <c r="E13" i="31"/>
  <c r="AD12" i="31"/>
  <c r="AC12" i="31"/>
  <c r="X12" i="31"/>
  <c r="W12" i="31"/>
  <c r="R12" i="31"/>
  <c r="Q12" i="31"/>
  <c r="L12" i="31"/>
  <c r="K12" i="31"/>
  <c r="F12" i="31"/>
  <c r="E12" i="31"/>
  <c r="AD11" i="31"/>
  <c r="AC11" i="31"/>
  <c r="X11" i="31"/>
  <c r="W11" i="31"/>
  <c r="R11" i="31"/>
  <c r="Q11" i="31"/>
  <c r="L11" i="31"/>
  <c r="K11" i="31"/>
  <c r="F11" i="31"/>
  <c r="E11" i="31"/>
  <c r="AD10" i="31"/>
  <c r="AC10" i="31"/>
  <c r="X10" i="31"/>
  <c r="W10" i="31"/>
  <c r="R10" i="31"/>
  <c r="Q10" i="31"/>
  <c r="L10" i="31"/>
  <c r="K10" i="31"/>
  <c r="F10" i="31"/>
  <c r="E10" i="31"/>
  <c r="AD9" i="31"/>
  <c r="AC9" i="31"/>
  <c r="X9" i="31"/>
  <c r="W9" i="31"/>
  <c r="R9" i="31"/>
  <c r="Q9" i="31"/>
  <c r="L9" i="31"/>
  <c r="K9" i="31"/>
  <c r="F9" i="31"/>
  <c r="E9" i="31"/>
  <c r="AD8" i="31"/>
  <c r="AC8" i="31"/>
  <c r="X8" i="31"/>
  <c r="W8" i="31"/>
  <c r="R8" i="31"/>
  <c r="Q8" i="31"/>
  <c r="L8" i="31"/>
  <c r="K8" i="31"/>
  <c r="F8" i="31"/>
  <c r="E8" i="31"/>
  <c r="AD7" i="31"/>
  <c r="AC7" i="31"/>
  <c r="X7" i="31"/>
  <c r="W7" i="31"/>
  <c r="R7" i="31"/>
  <c r="Q7" i="31"/>
  <c r="L7" i="31"/>
  <c r="K7" i="31"/>
  <c r="F7" i="31"/>
  <c r="E7" i="31"/>
  <c r="AD6" i="31"/>
  <c r="AC6" i="31"/>
  <c r="X6" i="31"/>
  <c r="W6" i="31"/>
  <c r="R6" i="31"/>
  <c r="Q6" i="31"/>
  <c r="L6" i="31"/>
  <c r="K6" i="31"/>
  <c r="F6" i="31"/>
  <c r="E6" i="31"/>
  <c r="AD5" i="31"/>
  <c r="AC5" i="31"/>
  <c r="X5" i="31"/>
  <c r="W5" i="31"/>
  <c r="R5" i="31"/>
  <c r="Q5" i="31"/>
  <c r="L5" i="31"/>
  <c r="K5" i="31"/>
  <c r="F5" i="31"/>
  <c r="E5" i="31"/>
  <c r="AD4" i="31"/>
  <c r="AC4" i="31"/>
  <c r="X4" i="31"/>
  <c r="W4" i="31"/>
  <c r="R4" i="31"/>
  <c r="L4" i="31"/>
  <c r="F4" i="31"/>
  <c r="E4" i="31"/>
  <c r="M2" i="7" l="1"/>
  <c r="F3" i="7"/>
  <c r="N2" i="7"/>
  <c r="N3" i="7"/>
  <c r="E3" i="7"/>
  <c r="M3" i="7"/>
  <c r="F2" i="7"/>
  <c r="G4" i="9"/>
  <c r="G5" i="9"/>
  <c r="G6" i="9"/>
  <c r="G7" i="9"/>
  <c r="G8" i="9"/>
  <c r="G9" i="9"/>
  <c r="G11" i="9"/>
  <c r="G12" i="9"/>
  <c r="G13" i="9"/>
  <c r="G3" i="9"/>
  <c r="F4" i="9"/>
  <c r="F5" i="9"/>
  <c r="F6" i="9"/>
  <c r="F7" i="9"/>
  <c r="F8" i="9"/>
  <c r="F9" i="9"/>
  <c r="F10" i="9"/>
  <c r="F12" i="9"/>
  <c r="F13" i="9"/>
  <c r="F3" i="9"/>
</calcChain>
</file>

<file path=xl/sharedStrings.xml><?xml version="1.0" encoding="utf-8"?>
<sst xmlns="http://schemas.openxmlformats.org/spreadsheetml/2006/main" count="1001" uniqueCount="223">
  <si>
    <t>755 nm</t>
    <phoneticPr fontId="1" type="noConversion"/>
  </si>
  <si>
    <t>905 nm</t>
    <phoneticPr fontId="1" type="noConversion"/>
  </si>
  <si>
    <t>erastin</t>
  </si>
  <si>
    <t>IR1048</t>
    <phoneticPr fontId="1" type="noConversion"/>
  </si>
  <si>
    <t>OH(-)</t>
  </si>
  <si>
    <t>OH(-)</t>
    <phoneticPr fontId="1" type="noConversion"/>
  </si>
  <si>
    <t>OH(+)</t>
  </si>
  <si>
    <t>OH(+)</t>
    <phoneticPr fontId="1" type="noConversion"/>
  </si>
  <si>
    <t>s.d.</t>
  </si>
  <si>
    <t>s.d.</t>
    <phoneticPr fontId="1" type="noConversion"/>
  </si>
  <si>
    <t>mean</t>
  </si>
  <si>
    <t>mean</t>
    <phoneticPr fontId="1" type="noConversion"/>
  </si>
  <si>
    <t>780 nm</t>
    <phoneticPr fontId="1" type="noConversion"/>
  </si>
  <si>
    <t>1113 nm</t>
    <phoneticPr fontId="1" type="noConversion"/>
  </si>
  <si>
    <r>
      <t>FL</t>
    </r>
    <r>
      <rPr>
        <vertAlign val="subscript"/>
        <sz val="11"/>
        <color theme="1"/>
        <rFont val="等线"/>
        <family val="3"/>
        <charset val="134"/>
        <scheme val="minor"/>
      </rPr>
      <t>780</t>
    </r>
    <r>
      <rPr>
        <sz val="11"/>
        <color theme="1"/>
        <rFont val="等线"/>
        <family val="2"/>
        <scheme val="minor"/>
      </rPr>
      <t>/FL</t>
    </r>
    <r>
      <rPr>
        <vertAlign val="subscript"/>
        <sz val="11"/>
        <color theme="1"/>
        <rFont val="等线"/>
        <family val="3"/>
        <charset val="134"/>
        <scheme val="minor"/>
      </rPr>
      <t>1113</t>
    </r>
    <phoneticPr fontId="1" type="noConversion"/>
  </si>
  <si>
    <r>
      <t>PA</t>
    </r>
    <r>
      <rPr>
        <vertAlign val="subscript"/>
        <sz val="11"/>
        <color theme="1"/>
        <rFont val="等线"/>
        <family val="3"/>
        <charset val="134"/>
        <scheme val="minor"/>
      </rPr>
      <t>755</t>
    </r>
    <r>
      <rPr>
        <sz val="11"/>
        <color theme="1"/>
        <rFont val="等线"/>
        <family val="2"/>
        <scheme val="minor"/>
      </rPr>
      <t>/PA</t>
    </r>
    <r>
      <rPr>
        <vertAlign val="subscript"/>
        <sz val="11"/>
        <color theme="1"/>
        <rFont val="等线"/>
        <family val="3"/>
        <charset val="134"/>
        <scheme val="minor"/>
      </rPr>
      <t>905</t>
    </r>
    <phoneticPr fontId="1" type="noConversion"/>
  </si>
  <si>
    <t>0 μM ·OH</t>
    <phoneticPr fontId="7" type="noConversion"/>
  </si>
  <si>
    <t>50 μM ·OH</t>
    <phoneticPr fontId="7" type="noConversion"/>
  </si>
  <si>
    <t>80 μM ·OH</t>
    <phoneticPr fontId="7" type="noConversion"/>
  </si>
  <si>
    <t>100 μM ·OH</t>
    <phoneticPr fontId="7" type="noConversion"/>
  </si>
  <si>
    <t>200 μM ·OH</t>
    <phoneticPr fontId="7" type="noConversion"/>
  </si>
  <si>
    <t>Pre RT</t>
    <phoneticPr fontId="1" type="noConversion"/>
  </si>
  <si>
    <t>Post RT</t>
    <phoneticPr fontId="1" type="noConversion"/>
  </si>
  <si>
    <t>0 Gy</t>
    <phoneticPr fontId="1" type="noConversion"/>
  </si>
  <si>
    <t>10 Gy</t>
    <phoneticPr fontId="1" type="noConversion"/>
  </si>
  <si>
    <t>10 Gy + tempol</t>
    <phoneticPr fontId="1" type="noConversion"/>
  </si>
  <si>
    <t>0 μM</t>
    <phoneticPr fontId="7" type="noConversion"/>
  </si>
  <si>
    <t>100 μM</t>
    <phoneticPr fontId="7" type="noConversion"/>
  </si>
  <si>
    <t>150 μM</t>
    <phoneticPr fontId="7" type="noConversion"/>
  </si>
  <si>
    <t>200 μM</t>
    <phoneticPr fontId="7" type="noConversion"/>
  </si>
  <si>
    <t>250 μM</t>
    <phoneticPr fontId="7" type="noConversion"/>
  </si>
  <si>
    <r>
      <t>[OH]/(</t>
    </r>
    <r>
      <rPr>
        <sz val="11"/>
        <color theme="1"/>
        <rFont val="等线"/>
        <family val="1"/>
        <charset val="134"/>
      </rPr>
      <t>μ</t>
    </r>
    <r>
      <rPr>
        <sz val="11"/>
        <color theme="1"/>
        <rFont val="等线"/>
        <family val="3"/>
        <charset val="134"/>
      </rPr>
      <t>M</t>
    </r>
    <r>
      <rPr>
        <sz val="11"/>
        <color theme="1"/>
        <rFont val="等线"/>
        <family val="2"/>
        <scheme val="minor"/>
      </rPr>
      <t>)</t>
    </r>
    <phoneticPr fontId="1" type="noConversion"/>
  </si>
  <si>
    <t>Supplementary Fig. 2a</t>
    <phoneticPr fontId="1" type="noConversion"/>
  </si>
  <si>
    <t>Supplementary Fig. 2d</t>
    <phoneticPr fontId="1" type="noConversion"/>
  </si>
  <si>
    <t>50 μM</t>
    <phoneticPr fontId="7" type="noConversion"/>
  </si>
  <si>
    <t>80 μM</t>
    <phoneticPr fontId="7" type="noConversion"/>
  </si>
  <si>
    <t>Supplementary Fig. 2b</t>
    <phoneticPr fontId="1" type="noConversion"/>
  </si>
  <si>
    <t>Supplementary Fig. 2e</t>
    <phoneticPr fontId="1" type="noConversion"/>
  </si>
  <si>
    <t>Supplementary Fig. 2c</t>
    <phoneticPr fontId="1" type="noConversion"/>
  </si>
  <si>
    <t>Supplementary Fig. 2f</t>
    <phoneticPr fontId="1" type="noConversion"/>
  </si>
  <si>
    <r>
      <rPr>
        <sz val="11"/>
        <color theme="1"/>
        <rFont val="Times New Roman"/>
        <family val="1"/>
      </rPr>
      <t>[1-Br-Et]/(</t>
    </r>
    <r>
      <rPr>
        <sz val="11"/>
        <color theme="1"/>
        <rFont val="等线"/>
        <family val="1"/>
        <charset val="134"/>
      </rPr>
      <t>μ</t>
    </r>
    <r>
      <rPr>
        <sz val="11"/>
        <color theme="1"/>
        <rFont val="Times New Roman"/>
        <family val="1"/>
      </rPr>
      <t>M)</t>
    </r>
    <phoneticPr fontId="1" type="noConversion"/>
  </si>
  <si>
    <t>Time (min)</t>
  </si>
  <si>
    <t>Time (min)</t>
    <phoneticPr fontId="1" type="noConversion"/>
  </si>
  <si>
    <t>IR1048 + OH</t>
    <phoneticPr fontId="1" type="noConversion"/>
  </si>
  <si>
    <t>1-Br-Et NPs/(μM)</t>
    <phoneticPr fontId="1" type="noConversion"/>
  </si>
  <si>
    <t>Supplementary Fig. 8b</t>
    <phoneticPr fontId="1" type="noConversion"/>
  </si>
  <si>
    <t>IR1048 NPs</t>
    <phoneticPr fontId="1" type="noConversion"/>
  </si>
  <si>
    <t>PBS</t>
    <phoneticPr fontId="1" type="noConversion"/>
  </si>
  <si>
    <t>Supplementary Fig.17b</t>
    <phoneticPr fontId="1" type="noConversion"/>
  </si>
  <si>
    <t>[1-NP] based on IR1048/(μM)</t>
  </si>
  <si>
    <t>[1-NP-FA] based on IR1048/(μM)</t>
    <phoneticPr fontId="1" type="noConversion"/>
  </si>
  <si>
    <t>Time (h)</t>
    <phoneticPr fontId="1" type="noConversion"/>
  </si>
  <si>
    <t>Supplementary Fig.21b</t>
    <phoneticPr fontId="1" type="noConversion"/>
  </si>
  <si>
    <r>
      <t>Fe</t>
    </r>
    <r>
      <rPr>
        <vertAlign val="superscript"/>
        <sz val="11"/>
        <color theme="1"/>
        <rFont val="等线"/>
        <family val="3"/>
        <charset val="134"/>
        <scheme val="minor"/>
      </rPr>
      <t>2+</t>
    </r>
    <r>
      <rPr>
        <sz val="11"/>
        <color theme="1"/>
        <rFont val="等线"/>
        <family val="2"/>
        <scheme val="minor"/>
      </rPr>
      <t>+H</t>
    </r>
    <r>
      <rPr>
        <vertAlign val="subscript"/>
        <sz val="11"/>
        <color theme="1"/>
        <rFont val="等线"/>
        <family val="3"/>
        <charset val="134"/>
        <scheme val="minor"/>
      </rPr>
      <t>2</t>
    </r>
    <r>
      <rPr>
        <sz val="11"/>
        <color theme="1"/>
        <rFont val="等线"/>
        <family val="2"/>
        <scheme val="minor"/>
      </rPr>
      <t>O</t>
    </r>
    <r>
      <rPr>
        <vertAlign val="subscript"/>
        <sz val="11"/>
        <color theme="1"/>
        <rFont val="等线"/>
        <family val="3"/>
        <charset val="134"/>
        <scheme val="minor"/>
      </rPr>
      <t>2</t>
    </r>
    <phoneticPr fontId="1" type="noConversion"/>
  </si>
  <si>
    <t>Supplementary Fig.25c</t>
    <phoneticPr fontId="1" type="noConversion"/>
  </si>
  <si>
    <t>control</t>
  </si>
  <si>
    <t>He</t>
    <phoneticPr fontId="1" type="noConversion"/>
  </si>
  <si>
    <t>Li</t>
    <phoneticPr fontId="1" type="noConversion"/>
  </si>
  <si>
    <t>Sp</t>
    <phoneticPr fontId="1" type="noConversion"/>
  </si>
  <si>
    <t>Lu</t>
    <phoneticPr fontId="1" type="noConversion"/>
  </si>
  <si>
    <t>Ki</t>
    <phoneticPr fontId="1" type="noConversion"/>
  </si>
  <si>
    <t>In</t>
    <phoneticPr fontId="1" type="noConversion"/>
  </si>
  <si>
    <t>St</t>
    <phoneticPr fontId="1" type="noConversion"/>
  </si>
  <si>
    <t>Tu</t>
    <phoneticPr fontId="1" type="noConversion"/>
  </si>
  <si>
    <r>
      <rPr>
        <sz val="11"/>
        <color theme="1"/>
        <rFont val="Times New Roman"/>
        <family val="1"/>
      </rPr>
      <t>[</t>
    </r>
    <r>
      <rPr>
        <b/>
        <sz val="11"/>
        <color rgb="FF000000"/>
        <rFont val="Times New Roman"/>
        <family val="1"/>
      </rPr>
      <t>1</t>
    </r>
    <r>
      <rPr>
        <sz val="11"/>
        <color rgb="FF000000"/>
        <rFont val="Times New Roman"/>
        <family val="1"/>
      </rPr>
      <t>-NP-FA based on IR1048] (</t>
    </r>
    <r>
      <rPr>
        <sz val="11"/>
        <color rgb="FF000000"/>
        <rFont val="等线"/>
        <family val="1"/>
        <charset val="134"/>
      </rPr>
      <t>μ</t>
    </r>
    <r>
      <rPr>
        <sz val="11"/>
        <color rgb="FF000000"/>
        <rFont val="Times New Roman"/>
        <family val="1"/>
      </rPr>
      <t>M)</t>
    </r>
    <phoneticPr fontId="1" type="noConversion"/>
  </si>
  <si>
    <r>
      <rPr>
        <b/>
        <sz val="11"/>
        <color theme="1"/>
        <rFont val="等线"/>
        <family val="3"/>
        <charset val="134"/>
        <scheme val="minor"/>
      </rPr>
      <t>1</t>
    </r>
    <r>
      <rPr>
        <sz val="11"/>
        <color theme="1"/>
        <rFont val="等线"/>
        <family val="2"/>
        <scheme val="minor"/>
      </rPr>
      <t>-NP-FA</t>
    </r>
    <phoneticPr fontId="1" type="noConversion"/>
  </si>
  <si>
    <r>
      <rPr>
        <b/>
        <sz val="11"/>
        <color theme="1"/>
        <rFont val="等线"/>
        <family val="3"/>
        <charset val="134"/>
        <scheme val="minor"/>
      </rPr>
      <t>1</t>
    </r>
    <r>
      <rPr>
        <sz val="11"/>
        <color theme="1"/>
        <rFont val="等线"/>
        <family val="2"/>
        <scheme val="minor"/>
      </rPr>
      <t>-NP</t>
    </r>
    <phoneticPr fontId="1" type="noConversion"/>
  </si>
  <si>
    <r>
      <rPr>
        <b/>
        <sz val="11"/>
        <color theme="1"/>
        <rFont val="等线"/>
        <family val="3"/>
        <charset val="134"/>
        <scheme val="minor"/>
      </rPr>
      <t>1</t>
    </r>
    <r>
      <rPr>
        <sz val="11"/>
        <color theme="1"/>
        <rFont val="等线"/>
        <family val="2"/>
        <scheme val="minor"/>
      </rPr>
      <t>-NP-FA +FA</t>
    </r>
    <phoneticPr fontId="1" type="noConversion"/>
  </si>
  <si>
    <t>Time (h)</t>
  </si>
  <si>
    <r>
      <rPr>
        <b/>
        <sz val="11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>-NP-FA</t>
    </r>
    <phoneticPr fontId="1" type="noConversion"/>
  </si>
  <si>
    <r>
      <rPr>
        <b/>
        <sz val="11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>-NP</t>
    </r>
    <phoneticPr fontId="1" type="noConversion"/>
  </si>
  <si>
    <t>Ctrl</t>
    <phoneticPr fontId="1" type="noConversion"/>
  </si>
  <si>
    <t>Erastin</t>
    <phoneticPr fontId="1" type="noConversion"/>
  </si>
  <si>
    <t>Erastin+Fer-1</t>
    <phoneticPr fontId="1" type="noConversion"/>
  </si>
  <si>
    <t>Supplementary Fig.34a</t>
    <phoneticPr fontId="1" type="noConversion"/>
  </si>
  <si>
    <t>Supplementary Fig.34b</t>
    <phoneticPr fontId="1" type="noConversion"/>
  </si>
  <si>
    <t>Supplementary Fig.36c</t>
    <phoneticPr fontId="1" type="noConversion"/>
  </si>
  <si>
    <t>Saline</t>
    <phoneticPr fontId="1" type="noConversion"/>
  </si>
  <si>
    <t>Supplementary Fig.40c</t>
    <phoneticPr fontId="1" type="noConversion"/>
  </si>
  <si>
    <t>Supplementary Fig.40d</t>
    <phoneticPr fontId="1" type="noConversion"/>
  </si>
  <si>
    <t>Supplementary Fig.41a</t>
    <phoneticPr fontId="1" type="noConversion"/>
  </si>
  <si>
    <t>Supplementary Fig.41b</t>
    <phoneticPr fontId="1" type="noConversion"/>
  </si>
  <si>
    <t>Supplementary Fig.43b</t>
    <phoneticPr fontId="1" type="noConversion"/>
  </si>
  <si>
    <t>Supplementary Fig.44b</t>
    <phoneticPr fontId="1" type="noConversion"/>
  </si>
  <si>
    <t>Supplementary Fig.44e</t>
    <phoneticPr fontId="1" type="noConversion"/>
  </si>
  <si>
    <t>[·OH]/μM</t>
    <phoneticPr fontId="1" type="noConversion"/>
  </si>
  <si>
    <t>Supplementary Fig.44c</t>
    <phoneticPr fontId="1" type="noConversion"/>
  </si>
  <si>
    <t>[·OH]/μM</t>
  </si>
  <si>
    <t>Time (d)</t>
    <phoneticPr fontId="1" type="noConversion"/>
  </si>
  <si>
    <t>1-NP-FA+X-ray</t>
    <phoneticPr fontId="1" type="noConversion"/>
  </si>
  <si>
    <t>X-ray</t>
    <phoneticPr fontId="1" type="noConversion"/>
  </si>
  <si>
    <t>0Gy</t>
    <phoneticPr fontId="1" type="noConversion"/>
  </si>
  <si>
    <t>5Gy</t>
    <phoneticPr fontId="1" type="noConversion"/>
  </si>
  <si>
    <t>5Gy+Tempol</t>
    <phoneticPr fontId="1" type="noConversion"/>
  </si>
  <si>
    <r>
      <t>FL</t>
    </r>
    <r>
      <rPr>
        <vertAlign val="subscript"/>
        <sz val="11"/>
        <color theme="1"/>
        <rFont val="Times New Roman"/>
        <family val="1"/>
      </rPr>
      <t>780</t>
    </r>
    <r>
      <rPr>
        <sz val="11"/>
        <color theme="1"/>
        <rFont val="Times New Roman"/>
        <family val="1"/>
      </rPr>
      <t>/FL</t>
    </r>
    <r>
      <rPr>
        <vertAlign val="subscript"/>
        <sz val="11"/>
        <color theme="1"/>
        <rFont val="Times New Roman"/>
        <family val="1"/>
      </rPr>
      <t>1113</t>
    </r>
    <phoneticPr fontId="1" type="noConversion"/>
  </si>
  <si>
    <r>
      <t>PA</t>
    </r>
    <r>
      <rPr>
        <vertAlign val="subscript"/>
        <sz val="11"/>
        <color theme="1"/>
        <rFont val="Times New Roman"/>
        <family val="1"/>
      </rPr>
      <t>755</t>
    </r>
    <r>
      <rPr>
        <sz val="11"/>
        <color theme="1"/>
        <rFont val="Times New Roman"/>
        <family val="1"/>
      </rPr>
      <t>/PA</t>
    </r>
    <r>
      <rPr>
        <vertAlign val="subscript"/>
        <sz val="11"/>
        <color theme="1"/>
        <rFont val="Times New Roman"/>
        <family val="1"/>
      </rPr>
      <t>905</t>
    </r>
    <phoneticPr fontId="1" type="noConversion"/>
  </si>
  <si>
    <t>10Gy</t>
    <phoneticPr fontId="1" type="noConversion"/>
  </si>
  <si>
    <t>10Gy+Tempol</t>
    <phoneticPr fontId="1" type="noConversion"/>
  </si>
  <si>
    <t>Vehicle</t>
    <phoneticPr fontId="1" type="noConversion"/>
  </si>
  <si>
    <t>1-NP-FA</t>
    <phoneticPr fontId="1" type="noConversion"/>
  </si>
  <si>
    <t>I</t>
    <phoneticPr fontId="1" type="noConversion"/>
  </si>
  <si>
    <t>II</t>
    <phoneticPr fontId="1" type="noConversion"/>
  </si>
  <si>
    <t>Triton X-100</t>
    <phoneticPr fontId="1" type="noConversion"/>
  </si>
  <si>
    <t>ALT</t>
    <phoneticPr fontId="1" type="noConversion"/>
  </si>
  <si>
    <t>7d</t>
    <phoneticPr fontId="1" type="noConversion"/>
  </si>
  <si>
    <t>14d</t>
    <phoneticPr fontId="1" type="noConversion"/>
  </si>
  <si>
    <t>28d</t>
    <phoneticPr fontId="1" type="noConversion"/>
  </si>
  <si>
    <t>1d</t>
    <phoneticPr fontId="1" type="noConversion"/>
  </si>
  <si>
    <t>AST</t>
    <phoneticPr fontId="1" type="noConversion"/>
  </si>
  <si>
    <t>GGT</t>
    <phoneticPr fontId="1" type="noConversion"/>
  </si>
  <si>
    <t>Tbil</t>
    <phoneticPr fontId="1" type="noConversion"/>
  </si>
  <si>
    <t>Alb</t>
    <phoneticPr fontId="1" type="noConversion"/>
  </si>
  <si>
    <t>TP</t>
    <phoneticPr fontId="1" type="noConversion"/>
  </si>
  <si>
    <t>BUN</t>
    <phoneticPr fontId="1" type="noConversion"/>
  </si>
  <si>
    <t>CRE</t>
    <phoneticPr fontId="1" type="noConversion"/>
  </si>
  <si>
    <t>RBC</t>
    <phoneticPr fontId="1" type="noConversion"/>
  </si>
  <si>
    <t>WBC</t>
    <phoneticPr fontId="1" type="noConversion"/>
  </si>
  <si>
    <t>HGB</t>
    <phoneticPr fontId="1" type="noConversion"/>
  </si>
  <si>
    <t>HCT</t>
    <phoneticPr fontId="1" type="noConversion"/>
  </si>
  <si>
    <t>MCH</t>
    <phoneticPr fontId="1" type="noConversion"/>
  </si>
  <si>
    <t>MCHC</t>
    <phoneticPr fontId="1" type="noConversion"/>
  </si>
  <si>
    <t>PLT</t>
    <phoneticPr fontId="1" type="noConversion"/>
  </si>
  <si>
    <t>MCV</t>
    <phoneticPr fontId="1" type="noConversion"/>
  </si>
  <si>
    <t>Erastin + Fer-1</t>
    <phoneticPr fontId="1" type="noConversion"/>
  </si>
  <si>
    <t>Time (s)</t>
    <phoneticPr fontId="1" type="noConversion"/>
  </si>
  <si>
    <t>Supplementary Fig. 6b</t>
    <phoneticPr fontId="1" type="noConversion"/>
  </si>
  <si>
    <t>Supplementary Fig. 7d</t>
    <phoneticPr fontId="1" type="noConversion"/>
  </si>
  <si>
    <t>Supplementary Fig. 9b</t>
    <phoneticPr fontId="1" type="noConversion"/>
  </si>
  <si>
    <t>Supplementary Fig. 9f</t>
    <phoneticPr fontId="1" type="noConversion"/>
  </si>
  <si>
    <r>
      <t>0.5W/cm</t>
    </r>
    <r>
      <rPr>
        <vertAlign val="superscript"/>
        <sz val="11"/>
        <color theme="1"/>
        <rFont val="等线"/>
        <family val="3"/>
        <charset val="134"/>
        <scheme val="minor"/>
      </rPr>
      <t>2</t>
    </r>
    <phoneticPr fontId="1" type="noConversion"/>
  </si>
  <si>
    <t>Supplementary Fig. 10a</t>
    <phoneticPr fontId="1" type="noConversion"/>
  </si>
  <si>
    <t>Supplementary Fig. 10c</t>
    <phoneticPr fontId="1" type="noConversion"/>
  </si>
  <si>
    <r>
      <t>1.0W/cm</t>
    </r>
    <r>
      <rPr>
        <vertAlign val="superscript"/>
        <sz val="11"/>
        <color theme="1"/>
        <rFont val="等线"/>
        <family val="3"/>
        <charset val="134"/>
        <scheme val="minor"/>
      </rPr>
      <t>2</t>
    </r>
    <phoneticPr fontId="1" type="noConversion"/>
  </si>
  <si>
    <r>
      <t>1.0W/cm</t>
    </r>
    <r>
      <rPr>
        <vertAlign val="superscript"/>
        <sz val="11"/>
        <rFont val="等线"/>
        <family val="3"/>
        <charset val="134"/>
        <scheme val="minor"/>
      </rPr>
      <t>2</t>
    </r>
    <phoneticPr fontId="1" type="noConversion"/>
  </si>
  <si>
    <r>
      <t>[OH]/</t>
    </r>
    <r>
      <rPr>
        <sz val="11"/>
        <rFont val="等线"/>
        <family val="3"/>
        <charset val="134"/>
      </rPr>
      <t>μ</t>
    </r>
    <r>
      <rPr>
        <sz val="11"/>
        <rFont val="等线"/>
        <family val="3"/>
        <charset val="134"/>
        <scheme val="minor"/>
      </rPr>
      <t>M</t>
    </r>
    <phoneticPr fontId="1" type="noConversion"/>
  </si>
  <si>
    <t>Supplementary Fig.13a</t>
    <phoneticPr fontId="1" type="noConversion"/>
  </si>
  <si>
    <t>Supplementary Fig.13b</t>
    <phoneticPr fontId="1" type="noConversion"/>
  </si>
  <si>
    <t>Supplementary Fig.13e</t>
    <phoneticPr fontId="1" type="noConversion"/>
  </si>
  <si>
    <t>Supplementary Fig.13f</t>
    <phoneticPr fontId="1" type="noConversion"/>
  </si>
  <si>
    <t>Supplementary Fig.13h</t>
    <phoneticPr fontId="1" type="noConversion"/>
  </si>
  <si>
    <t>Supplementary Fig.14b</t>
    <phoneticPr fontId="1" type="noConversion"/>
  </si>
  <si>
    <t>Supplementary Fig.14e</t>
    <phoneticPr fontId="1" type="noConversion"/>
  </si>
  <si>
    <t>Supplementary Fig.14f</t>
    <phoneticPr fontId="1" type="noConversion"/>
  </si>
  <si>
    <t>Supplementary Fig.14h</t>
    <phoneticPr fontId="1" type="noConversion"/>
  </si>
  <si>
    <t>905nm</t>
    <phoneticPr fontId="1" type="noConversion"/>
  </si>
  <si>
    <t>Supplementary Fig.17d</t>
    <phoneticPr fontId="1" type="noConversion"/>
  </si>
  <si>
    <t>Supplementary Fig. 18b</t>
    <phoneticPr fontId="1" type="noConversion"/>
  </si>
  <si>
    <t>Supplementary Fig. 18d</t>
    <phoneticPr fontId="1" type="noConversion"/>
  </si>
  <si>
    <r>
      <rPr>
        <b/>
        <sz val="11"/>
        <color theme="1"/>
        <rFont val="等线"/>
        <family val="3"/>
        <charset val="134"/>
        <scheme val="minor"/>
      </rPr>
      <t>1</t>
    </r>
    <r>
      <rPr>
        <sz val="11"/>
        <color theme="1"/>
        <rFont val="等线"/>
        <family val="2"/>
        <scheme val="minor"/>
      </rPr>
      <t>-NP based on IR1048/(</t>
    </r>
    <r>
      <rPr>
        <sz val="11"/>
        <color theme="1"/>
        <rFont val="等线"/>
        <family val="1"/>
        <charset val="134"/>
      </rPr>
      <t>μ</t>
    </r>
    <r>
      <rPr>
        <sz val="11"/>
        <color theme="1"/>
        <rFont val="等线"/>
        <family val="3"/>
        <charset val="134"/>
      </rPr>
      <t>M</t>
    </r>
    <r>
      <rPr>
        <sz val="11"/>
        <color theme="1"/>
        <rFont val="等线"/>
        <family val="2"/>
        <scheme val="minor"/>
      </rPr>
      <t>)</t>
    </r>
    <phoneticPr fontId="1" type="noConversion"/>
  </si>
  <si>
    <t>Supplementary Fig.21c</t>
    <phoneticPr fontId="1" type="noConversion"/>
  </si>
  <si>
    <t>Supplementary Fig. 22b</t>
    <phoneticPr fontId="1" type="noConversion"/>
  </si>
  <si>
    <t>Supplementary Fig. 22c</t>
    <phoneticPr fontId="1" type="noConversion"/>
  </si>
  <si>
    <t>Supplementary Fig.25h</t>
    <phoneticPr fontId="1" type="noConversion"/>
  </si>
  <si>
    <t>Supplementary Fig.25g</t>
    <phoneticPr fontId="1" type="noConversion"/>
  </si>
  <si>
    <t>Supplementary Fig. 26a</t>
    <phoneticPr fontId="1" type="noConversion"/>
  </si>
  <si>
    <t>Supplementary Fig. 26b</t>
    <phoneticPr fontId="1" type="noConversion"/>
  </si>
  <si>
    <t>Supplementary Fig. 27b</t>
    <phoneticPr fontId="1" type="noConversion"/>
  </si>
  <si>
    <t>Supplementary Fig. 27d</t>
    <phoneticPr fontId="1" type="noConversion"/>
  </si>
  <si>
    <t>Supplementary Fig. 28b</t>
    <phoneticPr fontId="1" type="noConversion"/>
  </si>
  <si>
    <t>Supplementary Fig. 29b</t>
    <phoneticPr fontId="1" type="noConversion"/>
  </si>
  <si>
    <t>Supplementary Fig. 31c</t>
    <phoneticPr fontId="1" type="noConversion"/>
  </si>
  <si>
    <t>Supplementary Fig. 31d</t>
    <phoneticPr fontId="1" type="noConversion"/>
  </si>
  <si>
    <t>Supplementary Fig.31e</t>
    <phoneticPr fontId="1" type="noConversion"/>
  </si>
  <si>
    <t>Supplementary Fig. 31f</t>
    <phoneticPr fontId="1" type="noConversion"/>
  </si>
  <si>
    <t>Supplementary Fig.32b</t>
    <phoneticPr fontId="1" type="noConversion"/>
  </si>
  <si>
    <t>Supplementary Fig. 36d</t>
    <phoneticPr fontId="1" type="noConversion"/>
  </si>
  <si>
    <t>Supplementary Fig. 36e</t>
    <phoneticPr fontId="1" type="noConversion"/>
  </si>
  <si>
    <t>Supplementary Fig. 37b</t>
    <phoneticPr fontId="1" type="noConversion"/>
  </si>
  <si>
    <t>Supplementary Fig. 37c</t>
    <phoneticPr fontId="1" type="noConversion"/>
  </si>
  <si>
    <t>Supplementary Fig. 37d</t>
    <phoneticPr fontId="1" type="noConversion"/>
  </si>
  <si>
    <t>Supplementary Fig.44d</t>
    <phoneticPr fontId="1" type="noConversion"/>
  </si>
  <si>
    <t>Supplementary Fig.40e</t>
    <phoneticPr fontId="1" type="noConversion"/>
  </si>
  <si>
    <t>Supplementary Fig.38d</t>
    <phoneticPr fontId="1" type="noConversion"/>
  </si>
  <si>
    <t>Middle</t>
    <phoneticPr fontId="1" type="noConversion"/>
  </si>
  <si>
    <t>Chicken tissue thickness</t>
    <phoneticPr fontId="1" type="noConversion"/>
  </si>
  <si>
    <t>0 mm</t>
    <phoneticPr fontId="1" type="noConversion"/>
  </si>
  <si>
    <t>1 mm</t>
    <phoneticPr fontId="1" type="noConversion"/>
  </si>
  <si>
    <t>2 mm</t>
    <phoneticPr fontId="1" type="noConversion"/>
  </si>
  <si>
    <t>6 mm</t>
    <phoneticPr fontId="1" type="noConversion"/>
  </si>
  <si>
    <t>10 mm</t>
    <phoneticPr fontId="1" type="noConversion"/>
  </si>
  <si>
    <t>Supplementary Fig. 38a</t>
    <phoneticPr fontId="1" type="noConversion"/>
  </si>
  <si>
    <t>Supplementary Fig. 38b</t>
    <phoneticPr fontId="1" type="noConversion"/>
  </si>
  <si>
    <t>Supplementary Fig. 38c</t>
    <phoneticPr fontId="1" type="noConversion"/>
  </si>
  <si>
    <t xml:space="preserve"> </t>
    <phoneticPr fontId="1" type="noConversion"/>
  </si>
  <si>
    <t>Supplementary Fig.38e</t>
    <phoneticPr fontId="1" type="noConversion"/>
  </si>
  <si>
    <t>[·OH]/(μM)</t>
    <phoneticPr fontId="1" type="noConversion"/>
  </si>
  <si>
    <t>Supplementary Fig.42a</t>
    <phoneticPr fontId="1" type="noConversion"/>
  </si>
  <si>
    <t>Supplementary Fig.42b</t>
    <phoneticPr fontId="1" type="noConversion"/>
  </si>
  <si>
    <t>Supplementary Fig.42c</t>
    <phoneticPr fontId="1" type="noConversion"/>
  </si>
  <si>
    <t>Supplementary Fig.42d</t>
    <phoneticPr fontId="1" type="noConversion"/>
  </si>
  <si>
    <t>Supplementary Fig.42e</t>
    <phoneticPr fontId="1" type="noConversion"/>
  </si>
  <si>
    <t>Supplementary Fig.42f</t>
    <phoneticPr fontId="1" type="noConversion"/>
  </si>
  <si>
    <t>Supplementary Fig. 39a</t>
    <phoneticPr fontId="1" type="noConversion"/>
  </si>
  <si>
    <t>Supplementary Fig. 39b</t>
    <phoneticPr fontId="1" type="noConversion"/>
  </si>
  <si>
    <t>Supplementary Fig. 39c</t>
    <phoneticPr fontId="1" type="noConversion"/>
  </si>
  <si>
    <t>Supplementary Fig. 39d</t>
    <phoneticPr fontId="1" type="noConversion"/>
  </si>
  <si>
    <t>Supplementary Fig. 39e</t>
    <phoneticPr fontId="1" type="noConversion"/>
  </si>
  <si>
    <t>Supplementary Fig. 39f</t>
    <phoneticPr fontId="1" type="noConversion"/>
  </si>
  <si>
    <t>Supplementary Fig. 39g</t>
    <phoneticPr fontId="1" type="noConversion"/>
  </si>
  <si>
    <r>
      <rPr>
        <b/>
        <sz val="11"/>
        <color theme="1"/>
        <rFont val="等线"/>
        <family val="3"/>
        <charset val="134"/>
        <scheme val="minor"/>
      </rPr>
      <t>1</t>
    </r>
    <r>
      <rPr>
        <sz val="11"/>
        <color theme="1"/>
        <rFont val="等线"/>
        <family val="2"/>
        <scheme val="minor"/>
      </rPr>
      <t xml:space="preserve">-NP+ </t>
    </r>
    <r>
      <rPr>
        <sz val="11"/>
        <color theme="1"/>
        <rFont val="等线"/>
        <family val="1"/>
        <charset val="134"/>
      </rPr>
      <t>·</t>
    </r>
    <r>
      <rPr>
        <sz val="11"/>
        <color theme="1"/>
        <rFont val="等线"/>
        <family val="2"/>
        <scheme val="minor"/>
      </rPr>
      <t>OH</t>
    </r>
    <phoneticPr fontId="1" type="noConversion"/>
  </si>
  <si>
    <r>
      <rPr>
        <b/>
        <sz val="11"/>
        <rFont val="等线"/>
        <family val="3"/>
        <charset val="134"/>
        <scheme val="minor"/>
      </rPr>
      <t>1</t>
    </r>
    <r>
      <rPr>
        <sz val="11"/>
        <rFont val="等线"/>
        <family val="3"/>
        <charset val="134"/>
        <scheme val="minor"/>
      </rPr>
      <t>-NP</t>
    </r>
    <phoneticPr fontId="1" type="noConversion"/>
  </si>
  <si>
    <t>Fig. 2g</t>
    <phoneticPr fontId="1" type="noConversion"/>
  </si>
  <si>
    <t>Fig. 2h</t>
    <phoneticPr fontId="1" type="noConversion"/>
  </si>
  <si>
    <t>Fig. 2i</t>
    <phoneticPr fontId="1" type="noConversion"/>
  </si>
  <si>
    <t>Fig. 2f</t>
    <phoneticPr fontId="1" type="noConversion"/>
  </si>
  <si>
    <r>
      <rPr>
        <sz val="11"/>
        <color theme="1"/>
        <rFont val="等线"/>
        <family val="1"/>
        <charset val="134"/>
      </rPr>
      <t>·</t>
    </r>
    <r>
      <rPr>
        <sz val="11"/>
        <color theme="1"/>
        <rFont val="等线"/>
        <family val="3"/>
        <charset val="134"/>
      </rPr>
      <t>OH</t>
    </r>
    <r>
      <rPr>
        <sz val="11"/>
        <color theme="1"/>
        <rFont val="等线"/>
        <family val="2"/>
        <scheme val="minor"/>
      </rPr>
      <t>/(</t>
    </r>
    <r>
      <rPr>
        <sz val="11"/>
        <color theme="1"/>
        <rFont val="等线"/>
        <family val="1"/>
        <charset val="134"/>
      </rPr>
      <t>μ</t>
    </r>
    <r>
      <rPr>
        <sz val="11"/>
        <color theme="1"/>
        <rFont val="等线"/>
        <family val="3"/>
        <charset val="134"/>
      </rPr>
      <t>M)</t>
    </r>
    <phoneticPr fontId="1" type="noConversion"/>
  </si>
  <si>
    <t>Fig. 3c</t>
  </si>
  <si>
    <t>Fig. 3e</t>
  </si>
  <si>
    <r>
      <t>[</t>
    </r>
    <r>
      <rPr>
        <sz val="11"/>
        <color theme="1"/>
        <rFont val="等线"/>
        <family val="1"/>
        <charset val="134"/>
      </rPr>
      <t>·</t>
    </r>
    <r>
      <rPr>
        <sz val="11"/>
        <color theme="1"/>
        <rFont val="Times New Roman"/>
        <family val="1"/>
      </rPr>
      <t>OH]/(</t>
    </r>
    <r>
      <rPr>
        <sz val="11"/>
        <color theme="1"/>
        <rFont val="等线"/>
        <family val="1"/>
        <charset val="134"/>
      </rPr>
      <t>μ</t>
    </r>
    <r>
      <rPr>
        <sz val="11"/>
        <color theme="1"/>
        <rFont val="Times New Roman"/>
        <family val="1"/>
      </rPr>
      <t>M)</t>
    </r>
    <phoneticPr fontId="1" type="noConversion"/>
  </si>
  <si>
    <t>Fig. 3h</t>
    <phoneticPr fontId="1" type="noConversion"/>
  </si>
  <si>
    <t>Fig. 3f</t>
    <phoneticPr fontId="1" type="noConversion"/>
  </si>
  <si>
    <t>Fig. 3i</t>
    <phoneticPr fontId="1" type="noConversion"/>
  </si>
  <si>
    <t>Fig. 4c</t>
  </si>
  <si>
    <t>Fig. 4d</t>
    <phoneticPr fontId="1" type="noConversion"/>
  </si>
  <si>
    <t>Fig. 4e</t>
    <phoneticPr fontId="1" type="noConversion"/>
  </si>
  <si>
    <t>Fig. 5c</t>
  </si>
  <si>
    <t>Fig. 5g</t>
    <phoneticPr fontId="1" type="noConversion"/>
  </si>
  <si>
    <t>Fig.6c</t>
  </si>
  <si>
    <r>
      <rPr>
        <sz val="11"/>
        <color theme="1"/>
        <rFont val="等线"/>
        <family val="1"/>
        <charset val="134"/>
      </rPr>
      <t>Δ</t>
    </r>
    <r>
      <rPr>
        <sz val="11"/>
        <color theme="1"/>
        <rFont val="等线"/>
        <family val="2"/>
        <scheme val="minor"/>
      </rPr>
      <t>FL</t>
    </r>
    <r>
      <rPr>
        <vertAlign val="subscript"/>
        <sz val="11"/>
        <color theme="1"/>
        <rFont val="等线"/>
        <family val="3"/>
        <charset val="134"/>
        <scheme val="minor"/>
      </rPr>
      <t>780</t>
    </r>
    <r>
      <rPr>
        <sz val="11"/>
        <color theme="1"/>
        <rFont val="等线"/>
        <family val="2"/>
        <scheme val="minor"/>
      </rPr>
      <t>/ΔFL</t>
    </r>
    <r>
      <rPr>
        <vertAlign val="subscript"/>
        <sz val="11"/>
        <color theme="1"/>
        <rFont val="等线"/>
        <family val="3"/>
        <charset val="134"/>
        <scheme val="minor"/>
      </rPr>
      <t>1113</t>
    </r>
    <phoneticPr fontId="1" type="noConversion"/>
  </si>
  <si>
    <r>
      <t>ΔPA</t>
    </r>
    <r>
      <rPr>
        <vertAlign val="subscript"/>
        <sz val="11"/>
        <color theme="1"/>
        <rFont val="等线"/>
        <family val="3"/>
        <charset val="134"/>
        <scheme val="minor"/>
      </rPr>
      <t>755</t>
    </r>
    <r>
      <rPr>
        <sz val="11"/>
        <color theme="1"/>
        <rFont val="等线"/>
        <family val="2"/>
        <scheme val="minor"/>
      </rPr>
      <t>/ΔPA</t>
    </r>
    <r>
      <rPr>
        <vertAlign val="subscript"/>
        <sz val="11"/>
        <color theme="1"/>
        <rFont val="等线"/>
        <family val="3"/>
        <charset val="134"/>
        <scheme val="minor"/>
      </rPr>
      <t>905</t>
    </r>
    <phoneticPr fontId="1" type="noConversion"/>
  </si>
  <si>
    <r>
      <t>ΔFL</t>
    </r>
    <r>
      <rPr>
        <vertAlign val="subscript"/>
        <sz val="11"/>
        <color theme="1"/>
        <rFont val="等线"/>
        <family val="3"/>
        <charset val="134"/>
        <scheme val="minor"/>
      </rPr>
      <t>780</t>
    </r>
    <r>
      <rPr>
        <sz val="11"/>
        <color theme="1"/>
        <rFont val="等线"/>
        <family val="2"/>
        <scheme val="minor"/>
      </rPr>
      <t>/ΔFL</t>
    </r>
    <r>
      <rPr>
        <vertAlign val="subscript"/>
        <sz val="11"/>
        <color theme="1"/>
        <rFont val="等线"/>
        <family val="3"/>
        <charset val="134"/>
        <scheme val="minor"/>
      </rPr>
      <t>1113</t>
    </r>
    <phoneticPr fontId="1" type="noConversion"/>
  </si>
  <si>
    <t>Fig.6d</t>
    <phoneticPr fontId="1" type="noConversion"/>
  </si>
  <si>
    <t>Supplementary Fig.43c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8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11"/>
      <color theme="1"/>
      <name val="等线"/>
      <family val="3"/>
      <charset val="134"/>
    </font>
    <font>
      <sz val="11"/>
      <color theme="1"/>
      <name val="等线"/>
      <family val="1"/>
      <charset val="134"/>
    </font>
    <font>
      <sz val="11"/>
      <color theme="1"/>
      <name val="Times New Roman"/>
      <family val="1"/>
    </font>
    <font>
      <vertAlign val="subscript"/>
      <sz val="11"/>
      <color theme="1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1"/>
      <name val="等线"/>
      <family val="2"/>
      <charset val="134"/>
      <scheme val="minor"/>
    </font>
    <font>
      <b/>
      <sz val="12"/>
      <color theme="1"/>
      <name val="Times New Roman"/>
      <family val="1"/>
    </font>
    <font>
      <sz val="11"/>
      <color theme="1"/>
      <name val="等线"/>
      <family val="1"/>
    </font>
    <font>
      <sz val="11"/>
      <name val="等线"/>
      <family val="2"/>
      <scheme val="minor"/>
    </font>
    <font>
      <vertAlign val="superscript"/>
      <sz val="11"/>
      <color theme="1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b/>
      <sz val="11"/>
      <color rgb="FF000000"/>
      <name val="Times New Roman"/>
      <family val="1"/>
    </font>
    <font>
      <sz val="11"/>
      <color rgb="FF000000"/>
      <name val="Times New Roman"/>
      <family val="1"/>
    </font>
    <font>
      <sz val="11"/>
      <color rgb="FF000000"/>
      <name val="等线"/>
      <family val="1"/>
      <charset val="134"/>
    </font>
    <font>
      <b/>
      <sz val="11"/>
      <color theme="1"/>
      <name val="Times New Roman"/>
      <family val="1"/>
    </font>
    <font>
      <sz val="10"/>
      <name val="Times New Roman"/>
      <family val="1"/>
    </font>
    <font>
      <vertAlign val="subscript"/>
      <sz val="11"/>
      <color theme="1"/>
      <name val="Times New Roman"/>
      <family val="1"/>
    </font>
    <font>
      <sz val="11"/>
      <name val="等线"/>
      <family val="3"/>
      <charset val="134"/>
      <scheme val="minor"/>
    </font>
    <font>
      <vertAlign val="superscript"/>
      <sz val="11"/>
      <name val="等线"/>
      <family val="3"/>
      <charset val="134"/>
      <scheme val="minor"/>
    </font>
    <font>
      <sz val="12"/>
      <name val="等线"/>
      <family val="3"/>
      <charset val="134"/>
      <scheme val="minor"/>
    </font>
    <font>
      <sz val="11"/>
      <name val="等线"/>
      <family val="3"/>
      <charset val="134"/>
    </font>
    <font>
      <sz val="11"/>
      <name val="Times New Roman"/>
      <family val="1"/>
    </font>
    <font>
      <b/>
      <sz val="11"/>
      <name val="等线"/>
      <family val="3"/>
      <charset val="134"/>
      <scheme val="minor"/>
    </font>
    <font>
      <sz val="11"/>
      <color theme="1"/>
      <name val="等线"/>
      <family val="1"/>
      <charset val="134"/>
      <scheme val="minor"/>
    </font>
    <font>
      <sz val="11"/>
      <color rgb="FF000000"/>
      <name val="等线"/>
      <family val="3"/>
      <charset val="134"/>
      <scheme val="minor"/>
    </font>
  </fonts>
  <fills count="9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00CCFF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9">
    <xf numFmtId="0" fontId="0" fillId="0" borderId="0" xfId="0"/>
    <xf numFmtId="0" fontId="0" fillId="0" borderId="0" xfId="0" applyAlignment="1">
      <alignment vertical="center"/>
    </xf>
    <xf numFmtId="0" fontId="0" fillId="0" borderId="0" xfId="0" applyFill="1"/>
    <xf numFmtId="0" fontId="0" fillId="0" borderId="0" xfId="0" applyFill="1" applyAlignment="1">
      <alignment vertical="center"/>
    </xf>
    <xf numFmtId="0" fontId="0" fillId="0" borderId="0" xfId="0" applyAlignment="1">
      <alignment horizontal="center"/>
    </xf>
    <xf numFmtId="0" fontId="5" fillId="0" borderId="0" xfId="0" applyFont="1"/>
    <xf numFmtId="11" fontId="0" fillId="0" borderId="0" xfId="0" applyNumberFormat="1"/>
    <xf numFmtId="0" fontId="0" fillId="0" borderId="0" xfId="0" applyAlignment="1">
      <alignment horizontal="center" vertical="center"/>
    </xf>
    <xf numFmtId="0" fontId="8" fillId="0" borderId="0" xfId="0" applyFont="1" applyAlignment="1">
      <alignment vertical="center"/>
    </xf>
    <xf numFmtId="0" fontId="0" fillId="0" borderId="0" xfId="0" applyBorder="1" applyAlignment="1">
      <alignment vertical="center"/>
    </xf>
    <xf numFmtId="0" fontId="2" fillId="0" borderId="0" xfId="0" applyFont="1" applyAlignment="1">
      <alignment horizontal="center" vertical="center"/>
    </xf>
    <xf numFmtId="0" fontId="9" fillId="0" borderId="0" xfId="0" applyFont="1"/>
    <xf numFmtId="0" fontId="2" fillId="0" borderId="0" xfId="0" applyFont="1" applyBorder="1" applyAlignment="1">
      <alignment vertical="center"/>
    </xf>
    <xf numFmtId="0" fontId="2" fillId="0" borderId="0" xfId="0" applyFont="1" applyFill="1" applyAlignment="1">
      <alignment horizontal="center" vertical="center"/>
    </xf>
    <xf numFmtId="0" fontId="10" fillId="0" borderId="0" xfId="0" applyFont="1"/>
    <xf numFmtId="0" fontId="0" fillId="0" borderId="0" xfId="0" applyFill="1" applyAlignment="1">
      <alignment horizontal="center" vertical="center"/>
    </xf>
    <xf numFmtId="0" fontId="11" fillId="0" borderId="0" xfId="0" applyFont="1"/>
    <xf numFmtId="0" fontId="13" fillId="0" borderId="0" xfId="0" applyFont="1"/>
    <xf numFmtId="0" fontId="0" fillId="0" borderId="0" xfId="0" applyAlignment="1">
      <alignment horizontal="center" vertical="center"/>
    </xf>
    <xf numFmtId="0" fontId="0" fillId="0" borderId="0" xfId="0" applyAlignment="1">
      <alignment vertical="center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vertical="center"/>
    </xf>
    <xf numFmtId="11" fontId="5" fillId="0" borderId="0" xfId="0" applyNumberFormat="1" applyFont="1"/>
    <xf numFmtId="0" fontId="18" fillId="0" borderId="0" xfId="0" applyFont="1"/>
    <xf numFmtId="0" fontId="0" fillId="0" borderId="0" xfId="0" applyAlignment="1">
      <alignment horizontal="center"/>
    </xf>
    <xf numFmtId="0" fontId="2" fillId="0" borderId="0" xfId="0" applyFont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0" fillId="0" borderId="0" xfId="0" applyAlignment="1">
      <alignment vertical="center"/>
    </xf>
    <xf numFmtId="0" fontId="0" fillId="0" borderId="0" xfId="0" applyAlignment="1">
      <alignment vertical="center"/>
    </xf>
    <xf numFmtId="0" fontId="2" fillId="0" borderId="0" xfId="0" applyFont="1" applyFill="1" applyBorder="1" applyAlignment="1">
      <alignment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0" fillId="0" borderId="0" xfId="0" applyFont="1" applyFill="1" applyAlignment="1">
      <alignment vertical="center"/>
    </xf>
    <xf numFmtId="0" fontId="22" fillId="0" borderId="0" xfId="0" applyFont="1" applyFill="1" applyAlignment="1">
      <alignment vertical="center"/>
    </xf>
    <xf numFmtId="0" fontId="20" fillId="0" borderId="0" xfId="0" applyFont="1"/>
    <xf numFmtId="0" fontId="13" fillId="0" borderId="0" xfId="0" applyFont="1" applyAlignment="1">
      <alignment horizontal="center"/>
    </xf>
    <xf numFmtId="0" fontId="5" fillId="2" borderId="0" xfId="0" applyFont="1" applyFill="1"/>
    <xf numFmtId="0" fontId="5" fillId="3" borderId="0" xfId="0" applyFont="1" applyFill="1"/>
    <xf numFmtId="11" fontId="5" fillId="3" borderId="0" xfId="0" applyNumberFormat="1" applyFont="1" applyFill="1"/>
    <xf numFmtId="0" fontId="5" fillId="4" borderId="0" xfId="0" applyFont="1" applyFill="1"/>
    <xf numFmtId="0" fontId="5" fillId="5" borderId="0" xfId="0" applyFont="1" applyFill="1"/>
    <xf numFmtId="0" fontId="5" fillId="6" borderId="0" xfId="0" applyFont="1" applyFill="1"/>
    <xf numFmtId="0" fontId="24" fillId="7" borderId="0" xfId="0" applyFont="1" applyFill="1"/>
    <xf numFmtId="0" fontId="5" fillId="8" borderId="0" xfId="0" applyFont="1" applyFill="1"/>
    <xf numFmtId="0" fontId="13" fillId="0" borderId="0" xfId="0" applyFont="1" applyFill="1" applyAlignment="1">
      <alignment vertical="center"/>
    </xf>
    <xf numFmtId="0" fontId="26" fillId="0" borderId="0" xfId="0" applyFont="1"/>
    <xf numFmtId="0" fontId="0" fillId="0" borderId="0" xfId="0" applyAlignment="1"/>
    <xf numFmtId="0" fontId="27" fillId="0" borderId="0" xfId="0" applyFont="1"/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26" fillId="0" borderId="0" xfId="0" applyFont="1" applyAlignment="1">
      <alignment horizontal="center"/>
    </xf>
    <xf numFmtId="0" fontId="2" fillId="0" borderId="0" xfId="0" applyFont="1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0" xfId="0" applyFill="1" applyAlignment="1">
      <alignment horizontal="center"/>
    </xf>
    <xf numFmtId="0" fontId="20" fillId="0" borderId="0" xfId="0" applyFont="1" applyFill="1" applyAlignment="1">
      <alignment horizontal="center"/>
    </xf>
    <xf numFmtId="0" fontId="20" fillId="0" borderId="0" xfId="0" applyFont="1" applyAlignment="1">
      <alignment horizontal="center" vertical="center"/>
    </xf>
    <xf numFmtId="0" fontId="20" fillId="0" borderId="0" xfId="0" applyFont="1" applyAlignment="1">
      <alignment vertical="center"/>
    </xf>
    <xf numFmtId="0" fontId="5" fillId="0" borderId="0" xfId="0" applyFont="1" applyAlignment="1">
      <alignment horizontal="center" vertical="center"/>
    </xf>
  </cellXfs>
  <cellStyles count="1">
    <cellStyle name="常规" xfId="0" builtinId="0"/>
  </cellStyles>
  <dxfs count="2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FFFF"/>
      <color rgb="FF00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theme" Target="theme/theme1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calcChain" Target="calcChain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41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41350</xdr:colOff>
      <xdr:row>3</xdr:row>
      <xdr:rowOff>0</xdr:rowOff>
    </xdr:from>
    <xdr:to>
      <xdr:col>8</xdr:col>
      <xdr:colOff>157867</xdr:colOff>
      <xdr:row>20</xdr:row>
      <xdr:rowOff>158858</xdr:rowOff>
    </xdr:to>
    <xdr:grpSp>
      <xdr:nvGrpSpPr>
        <xdr:cNvPr id="2" name="组合 1">
          <a:extLst>
            <a:ext uri="{FF2B5EF4-FFF2-40B4-BE49-F238E27FC236}">
              <a16:creationId xmlns:a16="http://schemas.microsoft.com/office/drawing/2014/main" id="{3B91B8F3-C988-43E0-84A6-50CB8B0517D5}"/>
            </a:ext>
          </a:extLst>
        </xdr:cNvPr>
        <xdr:cNvGrpSpPr/>
      </xdr:nvGrpSpPr>
      <xdr:grpSpPr>
        <a:xfrm>
          <a:off x="641350" y="542925"/>
          <a:ext cx="5879217" cy="3235433"/>
          <a:chOff x="7907943" y="921667"/>
          <a:chExt cx="4799717" cy="3181458"/>
        </a:xfrm>
      </xdr:grpSpPr>
      <xdr:pic>
        <xdr:nvPicPr>
          <xdr:cNvPr id="3" name="图片 2">
            <a:extLst>
              <a:ext uri="{FF2B5EF4-FFF2-40B4-BE49-F238E27FC236}">
                <a16:creationId xmlns:a16="http://schemas.microsoft.com/office/drawing/2014/main" id="{58E7AF83-F2AE-4582-80BA-B4BE191E7DE6}"/>
              </a:ext>
            </a:extLst>
          </xdr:cNvPr>
          <xdr:cNvPicPr>
            <a:picLocks noChangeAspect="1"/>
          </xdr:cNvPicPr>
        </xdr:nvPicPr>
        <xdr:blipFill rotWithShape="1">
          <a:blip xmlns:r="http://schemas.openxmlformats.org/officeDocument/2006/relationships" r:embed="rId1" cstate="print"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rcRect l="8733" t="33343" r="9461" b="34180"/>
          <a:stretch/>
        </xdr:blipFill>
        <xdr:spPr>
          <a:xfrm>
            <a:off x="8500584" y="1048790"/>
            <a:ext cx="4207076" cy="2970760"/>
          </a:xfrm>
          <a:prstGeom prst="rect">
            <a:avLst/>
          </a:prstGeom>
        </xdr:spPr>
      </xdr:pic>
      <xdr:sp macro="" textlink="">
        <xdr:nvSpPr>
          <xdr:cNvPr id="4" name="文本框 25">
            <a:extLst>
              <a:ext uri="{FF2B5EF4-FFF2-40B4-BE49-F238E27FC236}">
                <a16:creationId xmlns:a16="http://schemas.microsoft.com/office/drawing/2014/main" id="{68B1A7BE-F97A-413C-AD9B-4EE46BEF8F09}"/>
              </a:ext>
            </a:extLst>
          </xdr:cNvPr>
          <xdr:cNvSpPr txBox="1"/>
        </xdr:nvSpPr>
        <xdr:spPr>
          <a:xfrm>
            <a:off x="7920067" y="3826126"/>
            <a:ext cx="670376" cy="276999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zh-CN" sz="1200">
                <a:latin typeface="Arial Unicode MS" panose="020B0604020202020204" pitchFamily="34" charset="-122"/>
                <a:ea typeface="Arial Unicode MS" panose="020B0604020202020204" pitchFamily="34" charset="-122"/>
                <a:cs typeface="Arial Unicode MS" panose="020B0604020202020204" pitchFamily="34" charset="-122"/>
              </a:rPr>
              <a:t>10 kDa</a:t>
            </a:r>
            <a:endParaRPr lang="zh-CN" altLang="en-US" sz="1200">
              <a:latin typeface="Arial Unicode MS" panose="020B0604020202020204" pitchFamily="34" charset="-122"/>
              <a:ea typeface="Arial Unicode MS" panose="020B0604020202020204" pitchFamily="34" charset="-122"/>
              <a:cs typeface="Arial Unicode MS" panose="020B0604020202020204" pitchFamily="34" charset="-122"/>
            </a:endParaRPr>
          </a:p>
        </xdr:txBody>
      </xdr:sp>
      <xdr:sp macro="" textlink="">
        <xdr:nvSpPr>
          <xdr:cNvPr id="5" name="文本框 58">
            <a:extLst>
              <a:ext uri="{FF2B5EF4-FFF2-40B4-BE49-F238E27FC236}">
                <a16:creationId xmlns:a16="http://schemas.microsoft.com/office/drawing/2014/main" id="{5ACFE901-9637-4273-9ACA-9F54D1B25DBE}"/>
              </a:ext>
            </a:extLst>
          </xdr:cNvPr>
          <xdr:cNvSpPr txBox="1"/>
        </xdr:nvSpPr>
        <xdr:spPr>
          <a:xfrm>
            <a:off x="7920067" y="3454572"/>
            <a:ext cx="670376" cy="276999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zh-CN" sz="1200">
                <a:latin typeface="Arial Unicode MS" panose="020B0604020202020204" pitchFamily="34" charset="-122"/>
                <a:ea typeface="Arial Unicode MS" panose="020B0604020202020204" pitchFamily="34" charset="-122"/>
                <a:cs typeface="Arial Unicode MS" panose="020B0604020202020204" pitchFamily="34" charset="-122"/>
              </a:rPr>
              <a:t>15 kDa</a:t>
            </a:r>
            <a:endParaRPr lang="zh-CN" altLang="en-US" sz="1200">
              <a:latin typeface="Arial Unicode MS" panose="020B0604020202020204" pitchFamily="34" charset="-122"/>
              <a:ea typeface="Arial Unicode MS" panose="020B0604020202020204" pitchFamily="34" charset="-122"/>
              <a:cs typeface="Arial Unicode MS" panose="020B0604020202020204" pitchFamily="34" charset="-122"/>
            </a:endParaRPr>
          </a:p>
        </xdr:txBody>
      </xdr:sp>
      <xdr:sp macro="" textlink="">
        <xdr:nvSpPr>
          <xdr:cNvPr id="6" name="文本框 59">
            <a:extLst>
              <a:ext uri="{FF2B5EF4-FFF2-40B4-BE49-F238E27FC236}">
                <a16:creationId xmlns:a16="http://schemas.microsoft.com/office/drawing/2014/main" id="{971A2009-365C-431A-8304-1235B6E64D16}"/>
              </a:ext>
            </a:extLst>
          </xdr:cNvPr>
          <xdr:cNvSpPr txBox="1"/>
        </xdr:nvSpPr>
        <xdr:spPr>
          <a:xfrm>
            <a:off x="7920067" y="2738444"/>
            <a:ext cx="670376" cy="276999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zh-CN" sz="1200">
                <a:latin typeface="Arial Unicode MS" panose="020B0604020202020204" pitchFamily="34" charset="-122"/>
                <a:ea typeface="Arial Unicode MS" panose="020B0604020202020204" pitchFamily="34" charset="-122"/>
                <a:cs typeface="Arial Unicode MS" panose="020B0604020202020204" pitchFamily="34" charset="-122"/>
              </a:rPr>
              <a:t>25 kDa</a:t>
            </a:r>
            <a:endParaRPr lang="zh-CN" altLang="en-US" sz="1200">
              <a:latin typeface="Arial Unicode MS" panose="020B0604020202020204" pitchFamily="34" charset="-122"/>
              <a:ea typeface="Arial Unicode MS" panose="020B0604020202020204" pitchFamily="34" charset="-122"/>
              <a:cs typeface="Arial Unicode MS" panose="020B0604020202020204" pitchFamily="34" charset="-122"/>
            </a:endParaRPr>
          </a:p>
        </xdr:txBody>
      </xdr:sp>
      <xdr:sp macro="" textlink="">
        <xdr:nvSpPr>
          <xdr:cNvPr id="7" name="文本框 60">
            <a:extLst>
              <a:ext uri="{FF2B5EF4-FFF2-40B4-BE49-F238E27FC236}">
                <a16:creationId xmlns:a16="http://schemas.microsoft.com/office/drawing/2014/main" id="{131A1D0E-664D-4396-B753-D91B159A5B76}"/>
              </a:ext>
            </a:extLst>
          </xdr:cNvPr>
          <xdr:cNvSpPr txBox="1"/>
        </xdr:nvSpPr>
        <xdr:spPr>
          <a:xfrm>
            <a:off x="7920067" y="2328882"/>
            <a:ext cx="670376" cy="276999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zh-CN" sz="1200">
                <a:latin typeface="Arial Unicode MS" panose="020B0604020202020204" pitchFamily="34" charset="-122"/>
                <a:ea typeface="Arial Unicode MS" panose="020B0604020202020204" pitchFamily="34" charset="-122"/>
                <a:cs typeface="Arial Unicode MS" panose="020B0604020202020204" pitchFamily="34" charset="-122"/>
              </a:rPr>
              <a:t>35 kDa</a:t>
            </a:r>
            <a:endParaRPr lang="zh-CN" altLang="en-US" sz="1200">
              <a:latin typeface="Arial Unicode MS" panose="020B0604020202020204" pitchFamily="34" charset="-122"/>
              <a:ea typeface="Arial Unicode MS" panose="020B0604020202020204" pitchFamily="34" charset="-122"/>
              <a:cs typeface="Arial Unicode MS" panose="020B0604020202020204" pitchFamily="34" charset="-122"/>
            </a:endParaRPr>
          </a:p>
        </xdr:txBody>
      </xdr:sp>
      <xdr:sp macro="" textlink="">
        <xdr:nvSpPr>
          <xdr:cNvPr id="8" name="文本框 61">
            <a:extLst>
              <a:ext uri="{FF2B5EF4-FFF2-40B4-BE49-F238E27FC236}">
                <a16:creationId xmlns:a16="http://schemas.microsoft.com/office/drawing/2014/main" id="{294305B7-AEF5-4193-BD79-3F6163AE60B9}"/>
              </a:ext>
            </a:extLst>
          </xdr:cNvPr>
          <xdr:cNvSpPr txBox="1"/>
        </xdr:nvSpPr>
        <xdr:spPr>
          <a:xfrm>
            <a:off x="7920067" y="1950981"/>
            <a:ext cx="670376" cy="276999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zh-CN" sz="1200">
                <a:latin typeface="Arial Unicode MS" panose="020B0604020202020204" pitchFamily="34" charset="-122"/>
                <a:ea typeface="Arial Unicode MS" panose="020B0604020202020204" pitchFamily="34" charset="-122"/>
                <a:cs typeface="Arial Unicode MS" panose="020B0604020202020204" pitchFamily="34" charset="-122"/>
              </a:rPr>
              <a:t>40 kDa</a:t>
            </a:r>
            <a:endParaRPr lang="zh-CN" altLang="en-US" sz="1200">
              <a:latin typeface="Arial Unicode MS" panose="020B0604020202020204" pitchFamily="34" charset="-122"/>
              <a:ea typeface="Arial Unicode MS" panose="020B0604020202020204" pitchFamily="34" charset="-122"/>
              <a:cs typeface="Arial Unicode MS" panose="020B0604020202020204" pitchFamily="34" charset="-122"/>
            </a:endParaRPr>
          </a:p>
        </xdr:txBody>
      </xdr:sp>
      <xdr:sp macro="" textlink="">
        <xdr:nvSpPr>
          <xdr:cNvPr id="9" name="文本框 62">
            <a:extLst>
              <a:ext uri="{FF2B5EF4-FFF2-40B4-BE49-F238E27FC236}">
                <a16:creationId xmlns:a16="http://schemas.microsoft.com/office/drawing/2014/main" id="{EF7A27A1-9914-467B-A7BF-DEA503F7C8D1}"/>
              </a:ext>
            </a:extLst>
          </xdr:cNvPr>
          <xdr:cNvSpPr txBox="1"/>
        </xdr:nvSpPr>
        <xdr:spPr>
          <a:xfrm>
            <a:off x="7920067" y="1697275"/>
            <a:ext cx="670376" cy="276999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zh-CN" sz="1200">
                <a:latin typeface="Arial Unicode MS" panose="020B0604020202020204" pitchFamily="34" charset="-122"/>
                <a:ea typeface="Arial Unicode MS" panose="020B0604020202020204" pitchFamily="34" charset="-122"/>
                <a:cs typeface="Arial Unicode MS" panose="020B0604020202020204" pitchFamily="34" charset="-122"/>
              </a:rPr>
              <a:t>55 kDa</a:t>
            </a:r>
            <a:endParaRPr lang="zh-CN" altLang="en-US" sz="1200">
              <a:latin typeface="Arial Unicode MS" panose="020B0604020202020204" pitchFamily="34" charset="-122"/>
              <a:ea typeface="Arial Unicode MS" panose="020B0604020202020204" pitchFamily="34" charset="-122"/>
              <a:cs typeface="Arial Unicode MS" panose="020B0604020202020204" pitchFamily="34" charset="-122"/>
            </a:endParaRPr>
          </a:p>
        </xdr:txBody>
      </xdr:sp>
      <xdr:sp macro="" textlink="">
        <xdr:nvSpPr>
          <xdr:cNvPr id="10" name="文本框 63">
            <a:extLst>
              <a:ext uri="{FF2B5EF4-FFF2-40B4-BE49-F238E27FC236}">
                <a16:creationId xmlns:a16="http://schemas.microsoft.com/office/drawing/2014/main" id="{460D1892-9B83-42AA-B9F4-ADB49A4E4478}"/>
              </a:ext>
            </a:extLst>
          </xdr:cNvPr>
          <xdr:cNvSpPr txBox="1"/>
        </xdr:nvSpPr>
        <xdr:spPr>
          <a:xfrm>
            <a:off x="7920067" y="1428995"/>
            <a:ext cx="670376" cy="276999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zh-CN" sz="1200">
                <a:latin typeface="Arial Unicode MS" panose="020B0604020202020204" pitchFamily="34" charset="-122"/>
                <a:ea typeface="Arial Unicode MS" panose="020B0604020202020204" pitchFamily="34" charset="-122"/>
                <a:cs typeface="Arial Unicode MS" panose="020B0604020202020204" pitchFamily="34" charset="-122"/>
              </a:rPr>
              <a:t>70 kDa</a:t>
            </a:r>
            <a:endParaRPr lang="zh-CN" altLang="en-US" sz="1200">
              <a:latin typeface="Arial Unicode MS" panose="020B0604020202020204" pitchFamily="34" charset="-122"/>
              <a:ea typeface="Arial Unicode MS" panose="020B0604020202020204" pitchFamily="34" charset="-122"/>
              <a:cs typeface="Arial Unicode MS" panose="020B0604020202020204" pitchFamily="34" charset="-122"/>
            </a:endParaRPr>
          </a:p>
        </xdr:txBody>
      </xdr:sp>
      <xdr:sp macro="" textlink="">
        <xdr:nvSpPr>
          <xdr:cNvPr id="11" name="文本框 64">
            <a:extLst>
              <a:ext uri="{FF2B5EF4-FFF2-40B4-BE49-F238E27FC236}">
                <a16:creationId xmlns:a16="http://schemas.microsoft.com/office/drawing/2014/main" id="{86C503E0-163C-46F1-84BA-837DB32AEB83}"/>
              </a:ext>
            </a:extLst>
          </xdr:cNvPr>
          <xdr:cNvSpPr txBox="1"/>
        </xdr:nvSpPr>
        <xdr:spPr>
          <a:xfrm>
            <a:off x="7920067" y="1072691"/>
            <a:ext cx="755335" cy="276999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zh-CN" sz="1200">
                <a:latin typeface="Arial Unicode MS" panose="020B0604020202020204" pitchFamily="34" charset="-122"/>
                <a:ea typeface="Arial Unicode MS" panose="020B0604020202020204" pitchFamily="34" charset="-122"/>
                <a:cs typeface="Arial Unicode MS" panose="020B0604020202020204" pitchFamily="34" charset="-122"/>
              </a:rPr>
              <a:t>130 kDa</a:t>
            </a:r>
            <a:endParaRPr lang="zh-CN" altLang="en-US" sz="1200">
              <a:latin typeface="Arial Unicode MS" panose="020B0604020202020204" pitchFamily="34" charset="-122"/>
              <a:ea typeface="Arial Unicode MS" panose="020B0604020202020204" pitchFamily="34" charset="-122"/>
              <a:cs typeface="Arial Unicode MS" panose="020B0604020202020204" pitchFamily="34" charset="-122"/>
            </a:endParaRPr>
          </a:p>
        </xdr:txBody>
      </xdr:sp>
      <xdr:sp macro="" textlink="">
        <xdr:nvSpPr>
          <xdr:cNvPr id="12" name="文本框 65">
            <a:extLst>
              <a:ext uri="{FF2B5EF4-FFF2-40B4-BE49-F238E27FC236}">
                <a16:creationId xmlns:a16="http://schemas.microsoft.com/office/drawing/2014/main" id="{673D5BDE-F907-44A2-BE78-4E2F44CC8164}"/>
              </a:ext>
            </a:extLst>
          </xdr:cNvPr>
          <xdr:cNvSpPr txBox="1"/>
        </xdr:nvSpPr>
        <xdr:spPr>
          <a:xfrm>
            <a:off x="7907943" y="1217505"/>
            <a:ext cx="755335" cy="276999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zh-CN" sz="1200">
                <a:latin typeface="Arial Unicode MS" panose="020B0604020202020204" pitchFamily="34" charset="-122"/>
                <a:ea typeface="Arial Unicode MS" panose="020B0604020202020204" pitchFamily="34" charset="-122"/>
                <a:cs typeface="Arial Unicode MS" panose="020B0604020202020204" pitchFamily="34" charset="-122"/>
              </a:rPr>
              <a:t>100 kDa</a:t>
            </a:r>
            <a:endParaRPr lang="zh-CN" altLang="en-US" sz="1200">
              <a:latin typeface="Arial Unicode MS" panose="020B0604020202020204" pitchFamily="34" charset="-122"/>
              <a:ea typeface="Arial Unicode MS" panose="020B0604020202020204" pitchFamily="34" charset="-122"/>
              <a:cs typeface="Arial Unicode MS" panose="020B0604020202020204" pitchFamily="34" charset="-122"/>
            </a:endParaRPr>
          </a:p>
        </xdr:txBody>
      </xdr:sp>
      <xdr:sp macro="" textlink="">
        <xdr:nvSpPr>
          <xdr:cNvPr id="13" name="文本框 66">
            <a:extLst>
              <a:ext uri="{FF2B5EF4-FFF2-40B4-BE49-F238E27FC236}">
                <a16:creationId xmlns:a16="http://schemas.microsoft.com/office/drawing/2014/main" id="{16011D4D-71C1-4C6B-BEE6-FCE9DE7DC777}"/>
              </a:ext>
            </a:extLst>
          </xdr:cNvPr>
          <xdr:cNvSpPr txBox="1"/>
        </xdr:nvSpPr>
        <xdr:spPr>
          <a:xfrm>
            <a:off x="7920067" y="921667"/>
            <a:ext cx="755335" cy="276999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zh-CN" sz="1200">
                <a:latin typeface="Arial Unicode MS" panose="020B0604020202020204" pitchFamily="34" charset="-122"/>
                <a:ea typeface="Arial Unicode MS" panose="020B0604020202020204" pitchFamily="34" charset="-122"/>
                <a:cs typeface="Arial Unicode MS" panose="020B0604020202020204" pitchFamily="34" charset="-122"/>
              </a:rPr>
              <a:t>180 kDa</a:t>
            </a:r>
            <a:endParaRPr lang="zh-CN" altLang="en-US" sz="1200">
              <a:latin typeface="Arial Unicode MS" panose="020B0604020202020204" pitchFamily="34" charset="-122"/>
              <a:ea typeface="Arial Unicode MS" panose="020B0604020202020204" pitchFamily="34" charset="-122"/>
              <a:cs typeface="Arial Unicode MS" panose="020B0604020202020204" pitchFamily="34" charset="-122"/>
            </a:endParaRPr>
          </a:p>
        </xdr:txBody>
      </xdr:sp>
    </xdr:grpSp>
    <xdr:clientData/>
  </xdr:twoCellAnchor>
  <xdr:twoCellAnchor>
    <xdr:from>
      <xdr:col>3</xdr:col>
      <xdr:colOff>70665</xdr:colOff>
      <xdr:row>7</xdr:row>
      <xdr:rowOff>3608</xdr:rowOff>
    </xdr:from>
    <xdr:to>
      <xdr:col>4</xdr:col>
      <xdr:colOff>346265</xdr:colOff>
      <xdr:row>7</xdr:row>
      <xdr:rowOff>3608</xdr:rowOff>
    </xdr:to>
    <xdr:cxnSp macro="">
      <xdr:nvCxnSpPr>
        <xdr:cNvPr id="24" name="直接连接符 23">
          <a:extLst>
            <a:ext uri="{FF2B5EF4-FFF2-40B4-BE49-F238E27FC236}">
              <a16:creationId xmlns:a16="http://schemas.microsoft.com/office/drawing/2014/main" id="{A795917A-E6DF-4C82-B195-769BDA8BF8A1}"/>
            </a:ext>
          </a:extLst>
        </xdr:cNvPr>
        <xdr:cNvCxnSpPr/>
      </xdr:nvCxnSpPr>
      <xdr:spPr>
        <a:xfrm>
          <a:off x="4033065" y="1959408"/>
          <a:ext cx="936000" cy="0"/>
        </a:xfrm>
        <a:prstGeom prst="line">
          <a:avLst/>
        </a:prstGeom>
        <a:ln w="1905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5</xdr:col>
      <xdr:colOff>224321</xdr:colOff>
      <xdr:row>7</xdr:row>
      <xdr:rowOff>3608</xdr:rowOff>
    </xdr:from>
    <xdr:to>
      <xdr:col>6</xdr:col>
      <xdr:colOff>499921</xdr:colOff>
      <xdr:row>7</xdr:row>
      <xdr:rowOff>3608</xdr:rowOff>
    </xdr:to>
    <xdr:cxnSp macro="">
      <xdr:nvCxnSpPr>
        <xdr:cNvPr id="25" name="直接连接符 24">
          <a:extLst>
            <a:ext uri="{FF2B5EF4-FFF2-40B4-BE49-F238E27FC236}">
              <a16:creationId xmlns:a16="http://schemas.microsoft.com/office/drawing/2014/main" id="{EA7322A8-1610-417E-91EA-4DC9B6864F3D}"/>
            </a:ext>
          </a:extLst>
        </xdr:cNvPr>
        <xdr:cNvCxnSpPr/>
      </xdr:nvCxnSpPr>
      <xdr:spPr>
        <a:xfrm>
          <a:off x="5507521" y="1959408"/>
          <a:ext cx="936000" cy="0"/>
        </a:xfrm>
        <a:prstGeom prst="line">
          <a:avLst/>
        </a:prstGeom>
        <a:ln w="1905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3</xdr:col>
      <xdr:colOff>25400</xdr:colOff>
      <xdr:row>7</xdr:row>
      <xdr:rowOff>70283</xdr:rowOff>
    </xdr:from>
    <xdr:to>
      <xdr:col>3</xdr:col>
      <xdr:colOff>295026</xdr:colOff>
      <xdr:row>8</xdr:row>
      <xdr:rowOff>169482</xdr:rowOff>
    </xdr:to>
    <xdr:sp macro="" textlink="">
      <xdr:nvSpPr>
        <xdr:cNvPr id="26" name="文本框 13">
          <a:extLst>
            <a:ext uri="{FF2B5EF4-FFF2-40B4-BE49-F238E27FC236}">
              <a16:creationId xmlns:a16="http://schemas.microsoft.com/office/drawing/2014/main" id="{1DB66483-E35B-4793-8CCA-D638FD1F8148}"/>
            </a:ext>
          </a:extLst>
        </xdr:cNvPr>
        <xdr:cNvSpPr txBox="1"/>
      </xdr:nvSpPr>
      <xdr:spPr>
        <a:xfrm>
          <a:off x="3987800" y="2026083"/>
          <a:ext cx="269626" cy="276999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zh-CN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altLang="zh-CN" sz="1200">
              <a:latin typeface="Arial Unicode MS" panose="020B0604020202020204" pitchFamily="34" charset="-122"/>
              <a:ea typeface="Arial Unicode MS" panose="020B0604020202020204" pitchFamily="34" charset="-122"/>
              <a:cs typeface="Arial Unicode MS" panose="020B0604020202020204" pitchFamily="34" charset="-122"/>
            </a:rPr>
            <a:t>1</a:t>
          </a:r>
          <a:endParaRPr lang="zh-CN" altLang="en-US" sz="1200">
            <a:latin typeface="Arial Unicode MS" panose="020B0604020202020204" pitchFamily="34" charset="-122"/>
            <a:ea typeface="Arial Unicode MS" panose="020B0604020202020204" pitchFamily="34" charset="-122"/>
            <a:cs typeface="Arial Unicode MS" panose="020B0604020202020204" pitchFamily="34" charset="-122"/>
          </a:endParaRPr>
        </a:p>
      </xdr:txBody>
    </xdr:sp>
    <xdr:clientData/>
  </xdr:twoCellAnchor>
  <xdr:twoCellAnchor>
    <xdr:from>
      <xdr:col>3</xdr:col>
      <xdr:colOff>441109</xdr:colOff>
      <xdr:row>7</xdr:row>
      <xdr:rowOff>70283</xdr:rowOff>
    </xdr:from>
    <xdr:to>
      <xdr:col>4</xdr:col>
      <xdr:colOff>50335</xdr:colOff>
      <xdr:row>8</xdr:row>
      <xdr:rowOff>169482</xdr:rowOff>
    </xdr:to>
    <xdr:sp macro="" textlink="">
      <xdr:nvSpPr>
        <xdr:cNvPr id="27" name="文本框 14">
          <a:extLst>
            <a:ext uri="{FF2B5EF4-FFF2-40B4-BE49-F238E27FC236}">
              <a16:creationId xmlns:a16="http://schemas.microsoft.com/office/drawing/2014/main" id="{DFF7B6E9-516C-4D49-926B-3199D15DD738}"/>
            </a:ext>
          </a:extLst>
        </xdr:cNvPr>
        <xdr:cNvSpPr txBox="1"/>
      </xdr:nvSpPr>
      <xdr:spPr>
        <a:xfrm>
          <a:off x="4403509" y="2026083"/>
          <a:ext cx="269626" cy="276999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zh-CN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altLang="zh-CN" sz="1200">
              <a:latin typeface="Arial Unicode MS" panose="020B0604020202020204" pitchFamily="34" charset="-122"/>
              <a:ea typeface="Arial Unicode MS" panose="020B0604020202020204" pitchFamily="34" charset="-122"/>
              <a:cs typeface="Arial Unicode MS" panose="020B0604020202020204" pitchFamily="34" charset="-122"/>
            </a:rPr>
            <a:t>2</a:t>
          </a:r>
          <a:endParaRPr lang="zh-CN" altLang="en-US" sz="1200">
            <a:latin typeface="Arial Unicode MS" panose="020B0604020202020204" pitchFamily="34" charset="-122"/>
            <a:ea typeface="Arial Unicode MS" panose="020B0604020202020204" pitchFamily="34" charset="-122"/>
            <a:cs typeface="Arial Unicode MS" panose="020B0604020202020204" pitchFamily="34" charset="-122"/>
          </a:endParaRPr>
        </a:p>
      </xdr:txBody>
    </xdr:sp>
    <xdr:clientData/>
  </xdr:twoCellAnchor>
  <xdr:twoCellAnchor>
    <xdr:from>
      <xdr:col>4</xdr:col>
      <xdr:colOff>195847</xdr:colOff>
      <xdr:row>7</xdr:row>
      <xdr:rowOff>70283</xdr:rowOff>
    </xdr:from>
    <xdr:to>
      <xdr:col>4</xdr:col>
      <xdr:colOff>465473</xdr:colOff>
      <xdr:row>8</xdr:row>
      <xdr:rowOff>169482</xdr:rowOff>
    </xdr:to>
    <xdr:sp macro="" textlink="">
      <xdr:nvSpPr>
        <xdr:cNvPr id="28" name="文本框 15">
          <a:extLst>
            <a:ext uri="{FF2B5EF4-FFF2-40B4-BE49-F238E27FC236}">
              <a16:creationId xmlns:a16="http://schemas.microsoft.com/office/drawing/2014/main" id="{78AAB056-10A6-4EAC-8223-A460EE6B36EA}"/>
            </a:ext>
          </a:extLst>
        </xdr:cNvPr>
        <xdr:cNvSpPr txBox="1"/>
      </xdr:nvSpPr>
      <xdr:spPr>
        <a:xfrm>
          <a:off x="4818647" y="2026083"/>
          <a:ext cx="269626" cy="276999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zh-CN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altLang="zh-CN" sz="1200">
              <a:latin typeface="Arial Unicode MS" panose="020B0604020202020204" pitchFamily="34" charset="-122"/>
              <a:ea typeface="Arial Unicode MS" panose="020B0604020202020204" pitchFamily="34" charset="-122"/>
              <a:cs typeface="Arial Unicode MS" panose="020B0604020202020204" pitchFamily="34" charset="-122"/>
            </a:rPr>
            <a:t>3</a:t>
          </a:r>
          <a:endParaRPr lang="zh-CN" altLang="en-US" sz="1200">
            <a:latin typeface="Arial Unicode MS" panose="020B0604020202020204" pitchFamily="34" charset="-122"/>
            <a:ea typeface="Arial Unicode MS" panose="020B0604020202020204" pitchFamily="34" charset="-122"/>
            <a:cs typeface="Arial Unicode MS" panose="020B0604020202020204" pitchFamily="34" charset="-122"/>
          </a:endParaRPr>
        </a:p>
      </xdr:txBody>
    </xdr:sp>
    <xdr:clientData/>
  </xdr:twoCellAnchor>
  <xdr:twoCellAnchor>
    <xdr:from>
      <xdr:col>5</xdr:col>
      <xdr:colOff>525009</xdr:colOff>
      <xdr:row>7</xdr:row>
      <xdr:rowOff>70283</xdr:rowOff>
    </xdr:from>
    <xdr:to>
      <xdr:col>6</xdr:col>
      <xdr:colOff>134235</xdr:colOff>
      <xdr:row>8</xdr:row>
      <xdr:rowOff>169482</xdr:rowOff>
    </xdr:to>
    <xdr:sp macro="" textlink="">
      <xdr:nvSpPr>
        <xdr:cNvPr id="29" name="文本框 16">
          <a:extLst>
            <a:ext uri="{FF2B5EF4-FFF2-40B4-BE49-F238E27FC236}">
              <a16:creationId xmlns:a16="http://schemas.microsoft.com/office/drawing/2014/main" id="{A4F04C45-DF3E-4921-8F7A-A368253E30FD}"/>
            </a:ext>
          </a:extLst>
        </xdr:cNvPr>
        <xdr:cNvSpPr txBox="1"/>
      </xdr:nvSpPr>
      <xdr:spPr>
        <a:xfrm>
          <a:off x="5808209" y="2026083"/>
          <a:ext cx="269626" cy="276999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zh-CN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altLang="zh-CN" sz="1200">
              <a:latin typeface="Arial Unicode MS" panose="020B0604020202020204" pitchFamily="34" charset="-122"/>
              <a:ea typeface="Arial Unicode MS" panose="020B0604020202020204" pitchFamily="34" charset="-122"/>
              <a:cs typeface="Arial Unicode MS" panose="020B0604020202020204" pitchFamily="34" charset="-122"/>
            </a:rPr>
            <a:t>2</a:t>
          </a:r>
          <a:endParaRPr lang="zh-CN" altLang="en-US" sz="1200">
            <a:latin typeface="Arial Unicode MS" panose="020B0604020202020204" pitchFamily="34" charset="-122"/>
            <a:ea typeface="Arial Unicode MS" panose="020B0604020202020204" pitchFamily="34" charset="-122"/>
            <a:cs typeface="Arial Unicode MS" panose="020B0604020202020204" pitchFamily="34" charset="-122"/>
          </a:endParaRPr>
        </a:p>
      </xdr:txBody>
    </xdr:sp>
    <xdr:clientData/>
  </xdr:twoCellAnchor>
  <xdr:twoCellAnchor>
    <xdr:from>
      <xdr:col>6</xdr:col>
      <xdr:colOff>323253</xdr:colOff>
      <xdr:row>7</xdr:row>
      <xdr:rowOff>70283</xdr:rowOff>
    </xdr:from>
    <xdr:to>
      <xdr:col>6</xdr:col>
      <xdr:colOff>592879</xdr:colOff>
      <xdr:row>8</xdr:row>
      <xdr:rowOff>169482</xdr:rowOff>
    </xdr:to>
    <xdr:sp macro="" textlink="">
      <xdr:nvSpPr>
        <xdr:cNvPr id="30" name="文本框 17">
          <a:extLst>
            <a:ext uri="{FF2B5EF4-FFF2-40B4-BE49-F238E27FC236}">
              <a16:creationId xmlns:a16="http://schemas.microsoft.com/office/drawing/2014/main" id="{7B2C03BA-46E1-41B8-BE61-60960C56360D}"/>
            </a:ext>
          </a:extLst>
        </xdr:cNvPr>
        <xdr:cNvSpPr txBox="1"/>
      </xdr:nvSpPr>
      <xdr:spPr>
        <a:xfrm>
          <a:off x="6266853" y="2026083"/>
          <a:ext cx="269626" cy="276999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zh-CN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altLang="zh-CN" sz="1200">
              <a:latin typeface="Arial Unicode MS" panose="020B0604020202020204" pitchFamily="34" charset="-122"/>
              <a:ea typeface="Arial Unicode MS" panose="020B0604020202020204" pitchFamily="34" charset="-122"/>
              <a:cs typeface="Arial Unicode MS" panose="020B0604020202020204" pitchFamily="34" charset="-122"/>
            </a:rPr>
            <a:t>3</a:t>
          </a:r>
          <a:endParaRPr lang="zh-CN" altLang="en-US" sz="1200">
            <a:latin typeface="Arial Unicode MS" panose="020B0604020202020204" pitchFamily="34" charset="-122"/>
            <a:ea typeface="Arial Unicode MS" panose="020B0604020202020204" pitchFamily="34" charset="-122"/>
            <a:cs typeface="Arial Unicode MS" panose="020B0604020202020204" pitchFamily="34" charset="-122"/>
          </a:endParaRPr>
        </a:p>
      </xdr:txBody>
    </xdr:sp>
    <xdr:clientData/>
  </xdr:twoCellAnchor>
  <xdr:twoCellAnchor>
    <xdr:from>
      <xdr:col>4</xdr:col>
      <xdr:colOff>648207</xdr:colOff>
      <xdr:row>7</xdr:row>
      <xdr:rowOff>70283</xdr:rowOff>
    </xdr:from>
    <xdr:to>
      <xdr:col>5</xdr:col>
      <xdr:colOff>257433</xdr:colOff>
      <xdr:row>8</xdr:row>
      <xdr:rowOff>169482</xdr:rowOff>
    </xdr:to>
    <xdr:sp macro="" textlink="">
      <xdr:nvSpPr>
        <xdr:cNvPr id="31" name="文本框 18">
          <a:extLst>
            <a:ext uri="{FF2B5EF4-FFF2-40B4-BE49-F238E27FC236}">
              <a16:creationId xmlns:a16="http://schemas.microsoft.com/office/drawing/2014/main" id="{847CA357-C74E-475C-A11F-772FCC631FAC}"/>
            </a:ext>
          </a:extLst>
        </xdr:cNvPr>
        <xdr:cNvSpPr txBox="1"/>
      </xdr:nvSpPr>
      <xdr:spPr>
        <a:xfrm>
          <a:off x="5271007" y="2026083"/>
          <a:ext cx="269626" cy="276999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zh-CN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altLang="zh-CN" sz="1200">
              <a:latin typeface="Arial Unicode MS" panose="020B0604020202020204" pitchFamily="34" charset="-122"/>
              <a:ea typeface="Arial Unicode MS" panose="020B0604020202020204" pitchFamily="34" charset="-122"/>
              <a:cs typeface="Arial Unicode MS" panose="020B0604020202020204" pitchFamily="34" charset="-122"/>
            </a:rPr>
            <a:t>1</a:t>
          </a:r>
          <a:endParaRPr lang="zh-CN" altLang="en-US" sz="1200">
            <a:latin typeface="Arial Unicode MS" panose="020B0604020202020204" pitchFamily="34" charset="-122"/>
            <a:ea typeface="Arial Unicode MS" panose="020B0604020202020204" pitchFamily="34" charset="-122"/>
            <a:cs typeface="Arial Unicode MS" panose="020B0604020202020204" pitchFamily="34" charset="-122"/>
          </a:endParaRPr>
        </a:p>
      </xdr:txBody>
    </xdr:sp>
    <xdr:clientData/>
  </xdr:twoCellAnchor>
  <xdr:twoCellAnchor>
    <xdr:from>
      <xdr:col>3</xdr:col>
      <xdr:colOff>303645</xdr:colOff>
      <xdr:row>5</xdr:row>
      <xdr:rowOff>88900</xdr:rowOff>
    </xdr:from>
    <xdr:to>
      <xdr:col>4</xdr:col>
      <xdr:colOff>110039</xdr:colOff>
      <xdr:row>7</xdr:row>
      <xdr:rowOff>10299</xdr:rowOff>
    </xdr:to>
    <xdr:sp macro="" textlink="">
      <xdr:nvSpPr>
        <xdr:cNvPr id="32" name="文本框 19">
          <a:extLst>
            <a:ext uri="{FF2B5EF4-FFF2-40B4-BE49-F238E27FC236}">
              <a16:creationId xmlns:a16="http://schemas.microsoft.com/office/drawing/2014/main" id="{A16DC62C-9403-4806-9534-C18BEA9A128E}"/>
            </a:ext>
          </a:extLst>
        </xdr:cNvPr>
        <xdr:cNvSpPr txBox="1"/>
      </xdr:nvSpPr>
      <xdr:spPr>
        <a:xfrm>
          <a:off x="4266045" y="1689100"/>
          <a:ext cx="466794" cy="276999"/>
        </a:xfrm>
        <a:prstGeom prst="rect">
          <a:avLst/>
        </a:prstGeom>
      </xdr:spPr>
      <xdr:txBody>
        <a:bodyPr wrap="square" rtlCol="0">
          <a:spAutoFit/>
        </a:bodyPr>
        <a:lstStyle>
          <a:defPPr>
            <a:defRPr lang="zh-CN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altLang="zh-CN" sz="1200">
              <a:latin typeface="Arial Unicode MS" panose="020B0604020202020204" pitchFamily="34" charset="-122"/>
              <a:ea typeface="Arial Unicode MS" panose="020B0604020202020204" pitchFamily="34" charset="-122"/>
              <a:cs typeface="Arial Unicode MS" panose="020B0604020202020204" pitchFamily="34" charset="-122"/>
            </a:rPr>
            <a:t>Ctrl </a:t>
          </a:r>
          <a:endParaRPr lang="zh-CN" altLang="en-US" sz="1200">
            <a:latin typeface="Arial Unicode MS" panose="020B0604020202020204" pitchFamily="34" charset="-122"/>
            <a:ea typeface="Arial Unicode MS" panose="020B0604020202020204" pitchFamily="34" charset="-122"/>
            <a:cs typeface="Arial Unicode MS" panose="020B0604020202020204" pitchFamily="34" charset="-122"/>
          </a:endParaRPr>
        </a:p>
      </xdr:txBody>
    </xdr:sp>
    <xdr:clientData/>
  </xdr:twoCellAnchor>
  <xdr:twoCellAnchor>
    <xdr:from>
      <xdr:col>5</xdr:col>
      <xdr:colOff>251307</xdr:colOff>
      <xdr:row>5</xdr:row>
      <xdr:rowOff>88900</xdr:rowOff>
    </xdr:from>
    <xdr:to>
      <xdr:col>6</xdr:col>
      <xdr:colOff>253268</xdr:colOff>
      <xdr:row>7</xdr:row>
      <xdr:rowOff>10299</xdr:rowOff>
    </xdr:to>
    <xdr:sp macro="" textlink="">
      <xdr:nvSpPr>
        <xdr:cNvPr id="33" name="文本框 20">
          <a:extLst>
            <a:ext uri="{FF2B5EF4-FFF2-40B4-BE49-F238E27FC236}">
              <a16:creationId xmlns:a16="http://schemas.microsoft.com/office/drawing/2014/main" id="{FF5AFEE3-3870-4C0E-8D96-FFFBDF2E2809}"/>
            </a:ext>
          </a:extLst>
        </xdr:cNvPr>
        <xdr:cNvSpPr txBox="1"/>
      </xdr:nvSpPr>
      <xdr:spPr>
        <a:xfrm>
          <a:off x="5534507" y="1689100"/>
          <a:ext cx="662361" cy="276999"/>
        </a:xfrm>
        <a:prstGeom prst="rect">
          <a:avLst/>
        </a:prstGeom>
      </xdr:spPr>
      <xdr:txBody>
        <a:bodyPr wrap="square" rtlCol="0">
          <a:spAutoFit/>
        </a:bodyPr>
        <a:lstStyle>
          <a:defPPr>
            <a:defRPr lang="zh-CN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altLang="zh-CN" sz="1200">
              <a:latin typeface="Arial Unicode MS" panose="020B0604020202020204" pitchFamily="34" charset="-122"/>
              <a:ea typeface="Arial Unicode MS" panose="020B0604020202020204" pitchFamily="34" charset="-122"/>
              <a:cs typeface="Arial Unicode MS" panose="020B0604020202020204" pitchFamily="34" charset="-122"/>
            </a:rPr>
            <a:t>Erastin</a:t>
          </a:r>
          <a:endParaRPr lang="zh-CN" altLang="en-US" sz="1200">
            <a:latin typeface="Arial Unicode MS" panose="020B0604020202020204" pitchFamily="34" charset="-122"/>
            <a:ea typeface="Arial Unicode MS" panose="020B0604020202020204" pitchFamily="34" charset="-122"/>
            <a:cs typeface="Arial Unicode MS" panose="020B0604020202020204" pitchFamily="34" charset="-122"/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2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2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3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3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3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3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383"/>
  <sheetViews>
    <sheetView topLeftCell="A52" zoomScaleNormal="100" workbookViewId="0">
      <selection activeCell="F20" sqref="F20"/>
    </sheetView>
  </sheetViews>
  <sheetFormatPr defaultRowHeight="14.25"/>
  <cols>
    <col min="1" max="1" width="11" customWidth="1"/>
    <col min="9" max="9" width="12.625" customWidth="1"/>
  </cols>
  <sheetData>
    <row r="1" spans="1:30">
      <c r="A1" t="s">
        <v>204</v>
      </c>
      <c r="E1" s="31" t="s">
        <v>11</v>
      </c>
      <c r="F1" s="31" t="s">
        <v>9</v>
      </c>
      <c r="M1" s="31" t="s">
        <v>11</v>
      </c>
      <c r="N1" s="31" t="s">
        <v>9</v>
      </c>
    </row>
    <row r="2" spans="1:30">
      <c r="A2" s="49" t="s">
        <v>0</v>
      </c>
      <c r="B2">
        <v>4.8332076228411812E-2</v>
      </c>
      <c r="C2">
        <v>4.1882786169870977E-2</v>
      </c>
      <c r="D2">
        <v>4.8805142660520169E-2</v>
      </c>
      <c r="E2">
        <f>AVERAGE(B2:D2)</f>
        <v>4.6340001686267653E-2</v>
      </c>
      <c r="F2">
        <f>STDEV(B2:D2)</f>
        <v>3.867302106378864E-3</v>
      </c>
      <c r="G2" t="s">
        <v>5</v>
      </c>
      <c r="I2" s="49" t="s">
        <v>1</v>
      </c>
      <c r="J2">
        <v>1.0171149467669112</v>
      </c>
      <c r="K2">
        <v>0.98892761655640937</v>
      </c>
      <c r="L2">
        <v>1.0125390009474324</v>
      </c>
      <c r="M2">
        <f>AVERAGE(J2:L2)</f>
        <v>1.0061938547569176</v>
      </c>
      <c r="N2">
        <f>STDEV(J2:L2)</f>
        <v>1.5127030648254134E-2</v>
      </c>
      <c r="O2" t="s">
        <v>5</v>
      </c>
    </row>
    <row r="3" spans="1:30">
      <c r="A3" s="49"/>
      <c r="B3">
        <v>1.0107406133000947</v>
      </c>
      <c r="C3">
        <v>0.95467403763111347</v>
      </c>
      <c r="D3">
        <v>1.0345853490687933</v>
      </c>
      <c r="E3">
        <f>AVERAGE(B3:D3)</f>
        <v>1.0000000000000004</v>
      </c>
      <c r="F3">
        <f t="shared" ref="F3" si="0">STDEV(B3:D3)</f>
        <v>4.1024078350026159E-2</v>
      </c>
      <c r="G3" t="s">
        <v>7</v>
      </c>
      <c r="I3" s="49"/>
      <c r="J3">
        <v>1.0053712592573003</v>
      </c>
      <c r="K3">
        <v>0.96237224967881652</v>
      </c>
      <c r="L3">
        <v>1.0322564910638856</v>
      </c>
      <c r="M3">
        <f>AVERAGE(J3:L3)</f>
        <v>1.0000000000000009</v>
      </c>
      <c r="N3">
        <f>STDEV(J3:L3)</f>
        <v>3.525038465036226E-2</v>
      </c>
      <c r="O3" t="s">
        <v>7</v>
      </c>
    </row>
    <row r="6" spans="1:30">
      <c r="A6" t="s">
        <v>201</v>
      </c>
      <c r="E6" s="31" t="s">
        <v>11</v>
      </c>
      <c r="F6" s="31" t="s">
        <v>9</v>
      </c>
      <c r="M6" s="31" t="s">
        <v>11</v>
      </c>
      <c r="N6" s="31" t="s">
        <v>9</v>
      </c>
    </row>
    <row r="7" spans="1:30">
      <c r="A7" s="49" t="s">
        <v>14</v>
      </c>
      <c r="B7">
        <v>0.99422916253094951</v>
      </c>
      <c r="C7">
        <v>1.0182059930145457</v>
      </c>
      <c r="D7">
        <v>0.98756484445450454</v>
      </c>
      <c r="E7">
        <f>AVERAGE(B7:D7)</f>
        <v>0.99999999999999989</v>
      </c>
      <c r="F7">
        <f>STDEV(B7:D7)</f>
        <v>1.6115114647134093E-2</v>
      </c>
      <c r="G7" t="s">
        <v>4</v>
      </c>
      <c r="I7" s="49" t="s">
        <v>15</v>
      </c>
      <c r="J7">
        <v>4.7525170114575806E-2</v>
      </c>
      <c r="K7">
        <v>4.2357402927873954E-2</v>
      </c>
      <c r="L7">
        <v>4.8207220391737853E-2</v>
      </c>
      <c r="M7">
        <f>AVERAGE(J7:L7)</f>
        <v>4.6029931144729204E-2</v>
      </c>
      <c r="N7">
        <f>STDEV(J7:L7)</f>
        <v>3.1987334638638944E-3</v>
      </c>
      <c r="O7" t="s">
        <v>4</v>
      </c>
    </row>
    <row r="8" spans="1:30">
      <c r="A8" s="49"/>
      <c r="B8">
        <v>9.0401544347211752E-4</v>
      </c>
      <c r="C8">
        <v>1.2008271970915677E-3</v>
      </c>
      <c r="D8">
        <v>8.1574771627948984E-4</v>
      </c>
      <c r="E8">
        <f>AVERAGE(B8:D8)</f>
        <v>9.7353011894772516E-4</v>
      </c>
      <c r="F8">
        <f>STDEV(B8:D8)</f>
        <v>2.0173192413568093E-4</v>
      </c>
      <c r="G8" t="s">
        <v>6</v>
      </c>
      <c r="I8" s="49"/>
      <c r="J8">
        <v>1.0054755529924901</v>
      </c>
      <c r="K8">
        <v>0.99213389116853623</v>
      </c>
      <c r="L8">
        <v>1.0023905558389699</v>
      </c>
      <c r="M8">
        <f>AVERAGE(J8:L8)</f>
        <v>0.99999999999999878</v>
      </c>
      <c r="N8">
        <f>STDEV(J8:L8)</f>
        <v>6.9847013515694752E-3</v>
      </c>
      <c r="O8" t="s">
        <v>6</v>
      </c>
    </row>
    <row r="11" spans="1:30">
      <c r="A11" t="s">
        <v>202</v>
      </c>
    </row>
    <row r="12" spans="1:30">
      <c r="B12" s="48" t="s">
        <v>16</v>
      </c>
      <c r="C12" s="48"/>
      <c r="D12" s="48"/>
      <c r="E12" s="48"/>
      <c r="F12" s="48"/>
      <c r="G12" s="31"/>
      <c r="H12" s="48" t="s">
        <v>17</v>
      </c>
      <c r="I12" s="48"/>
      <c r="J12" s="48"/>
      <c r="K12" s="48"/>
      <c r="L12" s="48"/>
      <c r="M12" s="31"/>
      <c r="N12" s="48" t="s">
        <v>18</v>
      </c>
      <c r="O12" s="48"/>
      <c r="P12" s="48"/>
      <c r="Q12" s="48"/>
      <c r="R12" s="48"/>
      <c r="S12" s="31"/>
      <c r="T12" s="48" t="s">
        <v>19</v>
      </c>
      <c r="U12" s="48"/>
      <c r="V12" s="48"/>
      <c r="W12" s="48"/>
      <c r="X12" s="48"/>
      <c r="Y12" s="31"/>
      <c r="Z12" s="48" t="s">
        <v>20</v>
      </c>
      <c r="AA12" s="48"/>
      <c r="AB12" s="48"/>
      <c r="AC12" s="48"/>
      <c r="AD12" s="48"/>
    </row>
    <row r="13" spans="1:30">
      <c r="A13" s="9" t="s">
        <v>124</v>
      </c>
      <c r="B13" s="31"/>
      <c r="C13" s="31"/>
      <c r="D13" s="31"/>
      <c r="E13" s="31" t="s">
        <v>11</v>
      </c>
      <c r="F13" s="31" t="s">
        <v>9</v>
      </c>
      <c r="G13" s="31"/>
      <c r="H13" s="31"/>
      <c r="I13" s="31"/>
      <c r="J13" s="31"/>
      <c r="K13" s="31" t="s">
        <v>11</v>
      </c>
      <c r="L13" s="31" t="s">
        <v>9</v>
      </c>
      <c r="M13" s="31"/>
      <c r="N13" s="31"/>
      <c r="O13" s="31"/>
      <c r="P13" s="31"/>
      <c r="Q13" s="31" t="s">
        <v>11</v>
      </c>
      <c r="R13" s="31" t="s">
        <v>9</v>
      </c>
      <c r="S13" s="31"/>
      <c r="T13" s="31"/>
      <c r="U13" s="31"/>
      <c r="V13" s="31"/>
      <c r="W13" s="31" t="s">
        <v>11</v>
      </c>
      <c r="X13" s="31" t="s">
        <v>9</v>
      </c>
      <c r="Y13" s="31"/>
      <c r="Z13" s="31"/>
      <c r="AA13" s="31"/>
      <c r="AB13" s="31"/>
      <c r="AC13" s="31" t="s">
        <v>11</v>
      </c>
      <c r="AD13" s="31" t="s">
        <v>9</v>
      </c>
    </row>
    <row r="14" spans="1:30">
      <c r="A14" s="28">
        <v>0</v>
      </c>
      <c r="B14" s="28">
        <v>0.23272000000000001</v>
      </c>
      <c r="C14" s="28">
        <v>0.23555000000000001</v>
      </c>
      <c r="D14" s="28">
        <v>0.25025999999999998</v>
      </c>
      <c r="E14" s="28">
        <f>AVERAGE(B14:D14)</f>
        <v>0.23951</v>
      </c>
      <c r="F14" s="28">
        <f>STDEV(B14:D14)</f>
        <v>9.4166926253329356E-3</v>
      </c>
      <c r="G14" s="28"/>
      <c r="H14" s="28">
        <v>0.25649</v>
      </c>
      <c r="I14" s="28">
        <v>0.16850999999999999</v>
      </c>
      <c r="J14" s="28">
        <v>0.26346999999999998</v>
      </c>
      <c r="K14" s="28">
        <f>AVERAGE(H14:J14)</f>
        <v>0.22948999999999997</v>
      </c>
      <c r="L14" s="28">
        <f>STDEV(H14:J14)</f>
        <v>5.2925423002561069E-2</v>
      </c>
      <c r="M14" s="28"/>
      <c r="N14" s="28">
        <v>0.22547</v>
      </c>
      <c r="O14" s="28">
        <v>0.24632000000000001</v>
      </c>
      <c r="P14" s="28">
        <v>0.26973000000000003</v>
      </c>
      <c r="Q14" s="28">
        <f>AVERAGE(N14:P14)</f>
        <v>0.24717333333333336</v>
      </c>
      <c r="R14" s="28">
        <f>STDEV(N14:P14)</f>
        <v>2.214233576959156E-2</v>
      </c>
      <c r="S14" s="28"/>
      <c r="T14" s="28">
        <v>0.23541999999999999</v>
      </c>
      <c r="U14" s="28">
        <v>0.24736</v>
      </c>
      <c r="V14" s="28">
        <v>0.27056000000000002</v>
      </c>
      <c r="W14" s="8">
        <f>AVERAGE(T14:V14)</f>
        <v>0.25111333333333336</v>
      </c>
      <c r="X14" s="8">
        <f>STDEV(T14:V14)</f>
        <v>1.7868142973832896E-2</v>
      </c>
      <c r="Y14" s="8"/>
      <c r="Z14" s="28">
        <v>0.21479999999999999</v>
      </c>
      <c r="AA14" s="28">
        <v>0.25336999999999998</v>
      </c>
      <c r="AB14" s="28">
        <v>0.24881</v>
      </c>
      <c r="AC14" s="8">
        <f>AVERAGE(Z14:AB14)</f>
        <v>0.23899333333333331</v>
      </c>
      <c r="AD14" s="8">
        <f>STDEV(Z14:AB14)</f>
        <v>2.1075730908638339E-2</v>
      </c>
    </row>
    <row r="15" spans="1:30">
      <c r="A15" s="28">
        <v>10</v>
      </c>
      <c r="B15" s="28">
        <v>0.23402000000000001</v>
      </c>
      <c r="C15" s="28">
        <v>0.22975000000000001</v>
      </c>
      <c r="D15" s="28">
        <v>0.24156</v>
      </c>
      <c r="E15" s="28">
        <f t="shared" ref="E15:E64" si="1">AVERAGE(B15:D15)</f>
        <v>0.23511000000000001</v>
      </c>
      <c r="F15" s="28">
        <f t="shared" ref="F15:F64" si="2">STDEV(B15:D15)</f>
        <v>5.9799749163353452E-3</v>
      </c>
      <c r="G15" s="28"/>
      <c r="H15" s="28">
        <v>0.51110999999999995</v>
      </c>
      <c r="I15" s="28">
        <v>0.45878000000000002</v>
      </c>
      <c r="J15" s="28">
        <v>0.35260999999999998</v>
      </c>
      <c r="K15" s="28">
        <f t="shared" ref="K15:K64" si="3">AVERAGE(H15:J15)</f>
        <v>0.44083333333333324</v>
      </c>
      <c r="L15" s="28">
        <f t="shared" ref="L15:L64" si="4">STDEV(H15:J15)</f>
        <v>8.0759672072968469E-2</v>
      </c>
      <c r="M15" s="28"/>
      <c r="N15" s="28">
        <v>0.54442000000000002</v>
      </c>
      <c r="O15" s="28">
        <v>0.48943999999999999</v>
      </c>
      <c r="P15" s="28">
        <v>0.55684999999999996</v>
      </c>
      <c r="Q15" s="28">
        <f t="shared" ref="Q15:Q64" si="5">AVERAGE(N15:P15)</f>
        <v>0.53023666666666669</v>
      </c>
      <c r="R15" s="28">
        <f t="shared" ref="R15:R64" si="6">STDEV(N15:P15)</f>
        <v>3.5873419593528195E-2</v>
      </c>
      <c r="S15" s="28"/>
      <c r="T15" s="28">
        <v>0.63668999999999998</v>
      </c>
      <c r="U15" s="28">
        <v>0.56974999999999998</v>
      </c>
      <c r="V15" s="28">
        <v>0.60324999999999995</v>
      </c>
      <c r="W15" s="8">
        <f t="shared" ref="W15:W64" si="7">AVERAGE(T15:V15)</f>
        <v>0.60322999999999993</v>
      </c>
      <c r="X15" s="8">
        <f t="shared" ref="X15:X64" si="8">STDEV(T15:V15)</f>
        <v>3.3470004481625036E-2</v>
      </c>
      <c r="Y15" s="8"/>
      <c r="Z15" s="28">
        <v>0.77407999999999999</v>
      </c>
      <c r="AA15" s="28">
        <v>0.75536000000000003</v>
      </c>
      <c r="AB15" s="28">
        <v>0.80164000000000002</v>
      </c>
      <c r="AC15" s="8">
        <f t="shared" ref="AC15:AC64" si="9">AVERAGE(Z15:AB15)</f>
        <v>0.77702666666666664</v>
      </c>
      <c r="AD15" s="8">
        <f t="shared" ref="AD15:AD64" si="10">STDEV(Z15:AB15)</f>
        <v>2.3280286367081768E-2</v>
      </c>
    </row>
    <row r="16" spans="1:30">
      <c r="A16" s="28">
        <v>30</v>
      </c>
      <c r="B16" s="28">
        <v>0.23441000000000001</v>
      </c>
      <c r="C16" s="28">
        <v>0.23058000000000001</v>
      </c>
      <c r="D16" s="28">
        <v>0.24177000000000001</v>
      </c>
      <c r="E16" s="28">
        <f t="shared" si="1"/>
        <v>0.23558666666666669</v>
      </c>
      <c r="F16" s="28">
        <f t="shared" si="2"/>
        <v>5.6870408239552287E-3</v>
      </c>
      <c r="G16" s="28"/>
      <c r="H16" s="28">
        <v>0.52071999999999996</v>
      </c>
      <c r="I16" s="28">
        <v>0.48369000000000001</v>
      </c>
      <c r="J16" s="28">
        <v>0.41339999999999999</v>
      </c>
      <c r="K16" s="28">
        <f t="shared" si="3"/>
        <v>0.47260333333333332</v>
      </c>
      <c r="L16" s="28">
        <f t="shared" si="4"/>
        <v>5.4512211781703845E-2</v>
      </c>
      <c r="M16" s="28"/>
      <c r="N16" s="28">
        <v>0.68891000000000002</v>
      </c>
      <c r="O16" s="28">
        <v>0.67149999999999999</v>
      </c>
      <c r="P16" s="28">
        <v>0.70011000000000001</v>
      </c>
      <c r="Q16" s="28">
        <f t="shared" si="5"/>
        <v>0.68684000000000001</v>
      </c>
      <c r="R16" s="28">
        <f t="shared" si="6"/>
        <v>1.4416889400976912E-2</v>
      </c>
      <c r="S16" s="28"/>
      <c r="T16" s="28">
        <v>0.79642999999999997</v>
      </c>
      <c r="U16" s="28">
        <v>0.78647999999999996</v>
      </c>
      <c r="V16" s="28">
        <v>0.80564999999999998</v>
      </c>
      <c r="W16" s="8">
        <f t="shared" si="7"/>
        <v>0.79618666666666671</v>
      </c>
      <c r="X16" s="8">
        <f t="shared" si="8"/>
        <v>9.5873162737720053E-3</v>
      </c>
      <c r="Y16" s="8"/>
      <c r="Z16" s="28">
        <v>0.88754999999999995</v>
      </c>
      <c r="AA16" s="28">
        <v>0.90747</v>
      </c>
      <c r="AB16" s="28">
        <v>0.89498</v>
      </c>
      <c r="AC16" s="8">
        <f t="shared" si="9"/>
        <v>0.89666666666666661</v>
      </c>
      <c r="AD16" s="8">
        <f t="shared" si="10"/>
        <v>1.0066540286182427E-2</v>
      </c>
    </row>
    <row r="17" spans="1:30">
      <c r="A17" s="28">
        <v>50</v>
      </c>
      <c r="B17" s="28">
        <v>0.23638999999999999</v>
      </c>
      <c r="C17" s="28">
        <v>0.23182</v>
      </c>
      <c r="D17" s="28">
        <v>0.24218000000000001</v>
      </c>
      <c r="E17" s="28">
        <f t="shared" si="1"/>
        <v>0.23679666666666668</v>
      </c>
      <c r="F17" s="28">
        <f t="shared" si="2"/>
        <v>5.1919585257716935E-3</v>
      </c>
      <c r="G17" s="28"/>
      <c r="H17" s="28">
        <v>0.55552000000000001</v>
      </c>
      <c r="I17" s="28">
        <v>0.52419000000000004</v>
      </c>
      <c r="J17" s="28">
        <v>0.46650999999999998</v>
      </c>
      <c r="K17" s="28">
        <f t="shared" si="3"/>
        <v>0.51540666666666668</v>
      </c>
      <c r="L17" s="28">
        <f t="shared" si="4"/>
        <v>4.5150362493930604E-2</v>
      </c>
      <c r="M17" s="28"/>
      <c r="N17" s="28">
        <v>0.72724</v>
      </c>
      <c r="O17" s="28">
        <v>0.75173999999999996</v>
      </c>
      <c r="P17" s="28">
        <v>0.80701999999999996</v>
      </c>
      <c r="Q17" s="28">
        <f t="shared" si="5"/>
        <v>0.76200000000000001</v>
      </c>
      <c r="R17" s="28">
        <f t="shared" si="6"/>
        <v>4.0867625328614321E-2</v>
      </c>
      <c r="S17" s="28"/>
      <c r="T17" s="28">
        <v>0.84497</v>
      </c>
      <c r="U17" s="28">
        <v>0.84340000000000004</v>
      </c>
      <c r="V17" s="28">
        <v>0.90425999999999995</v>
      </c>
      <c r="W17" s="8">
        <f t="shared" si="7"/>
        <v>0.86420999999999992</v>
      </c>
      <c r="X17" s="8">
        <f t="shared" si="8"/>
        <v>3.4693199621827868E-2</v>
      </c>
      <c r="Y17" s="8"/>
      <c r="Z17" s="28">
        <v>0.93620000000000003</v>
      </c>
      <c r="AA17" s="28">
        <v>0.96286000000000005</v>
      </c>
      <c r="AB17" s="28">
        <v>0.95296999999999998</v>
      </c>
      <c r="AC17" s="8">
        <f t="shared" si="9"/>
        <v>0.95067666666666673</v>
      </c>
      <c r="AD17" s="8">
        <f t="shared" si="10"/>
        <v>1.3477144850944263E-2</v>
      </c>
    </row>
    <row r="18" spans="1:30">
      <c r="A18" s="28">
        <v>70</v>
      </c>
      <c r="B18" s="28">
        <v>0.23480999999999999</v>
      </c>
      <c r="C18" s="28">
        <v>0.23286000000000001</v>
      </c>
      <c r="D18" s="28">
        <v>0.24384</v>
      </c>
      <c r="E18" s="28">
        <f t="shared" si="1"/>
        <v>0.23717000000000002</v>
      </c>
      <c r="F18" s="28">
        <f t="shared" si="2"/>
        <v>5.8580969606178406E-3</v>
      </c>
      <c r="G18" s="28"/>
      <c r="H18" s="28">
        <v>0.58650999999999998</v>
      </c>
      <c r="I18" s="28">
        <v>0.54625999999999997</v>
      </c>
      <c r="J18" s="28">
        <v>0.52354999999999996</v>
      </c>
      <c r="K18" s="28">
        <f t="shared" si="3"/>
        <v>0.55210666666666663</v>
      </c>
      <c r="L18" s="28">
        <f t="shared" si="4"/>
        <v>3.1884604958088064E-2</v>
      </c>
      <c r="M18" s="28"/>
      <c r="N18" s="28">
        <v>0.76336999999999999</v>
      </c>
      <c r="O18" s="28">
        <v>0.79022000000000003</v>
      </c>
      <c r="P18" s="28">
        <v>0.83282999999999996</v>
      </c>
      <c r="Q18" s="28">
        <f t="shared" si="5"/>
        <v>0.79547333333333337</v>
      </c>
      <c r="R18" s="28">
        <f t="shared" si="6"/>
        <v>3.5026718849091927E-2</v>
      </c>
      <c r="S18" s="28"/>
      <c r="T18" s="28">
        <v>0.88295000000000001</v>
      </c>
      <c r="U18" s="28">
        <v>0.88375000000000004</v>
      </c>
      <c r="V18" s="28">
        <v>0.92496999999999996</v>
      </c>
      <c r="W18" s="8">
        <f t="shared" si="7"/>
        <v>0.89722333333333337</v>
      </c>
      <c r="X18" s="8">
        <f t="shared" si="8"/>
        <v>2.4032647239397735E-2</v>
      </c>
      <c r="Y18" s="8"/>
      <c r="Z18" s="28">
        <v>0.96858</v>
      </c>
      <c r="AA18" s="28">
        <v>0.97414000000000001</v>
      </c>
      <c r="AB18" s="28">
        <v>0.97755000000000003</v>
      </c>
      <c r="AC18" s="8">
        <f t="shared" si="9"/>
        <v>0.97342333333333331</v>
      </c>
      <c r="AD18" s="8">
        <f t="shared" si="10"/>
        <v>4.5277404224771415E-3</v>
      </c>
    </row>
    <row r="19" spans="1:30">
      <c r="A19" s="28">
        <v>90</v>
      </c>
      <c r="B19" s="28">
        <v>0.23322999999999999</v>
      </c>
      <c r="C19" s="28">
        <v>0.23369000000000001</v>
      </c>
      <c r="D19" s="28">
        <v>0.24404000000000001</v>
      </c>
      <c r="E19" s="28">
        <f t="shared" si="1"/>
        <v>0.23698666666666668</v>
      </c>
      <c r="F19" s="28">
        <f t="shared" si="2"/>
        <v>6.1126944413518155E-3</v>
      </c>
      <c r="G19" s="28"/>
      <c r="H19" s="28">
        <v>0.61468</v>
      </c>
      <c r="I19" s="28">
        <v>0.57676000000000005</v>
      </c>
      <c r="J19" s="28">
        <v>0.56435999999999997</v>
      </c>
      <c r="K19" s="28">
        <f t="shared" si="3"/>
        <v>0.58526666666666671</v>
      </c>
      <c r="L19" s="28">
        <f t="shared" si="4"/>
        <v>2.6216371475345966E-2</v>
      </c>
      <c r="M19" s="28"/>
      <c r="N19" s="28">
        <v>0.79491999999999996</v>
      </c>
      <c r="O19" s="28">
        <v>0.82015000000000005</v>
      </c>
      <c r="P19" s="28">
        <v>0.85504000000000002</v>
      </c>
      <c r="Q19" s="28">
        <f t="shared" si="5"/>
        <v>0.82337000000000005</v>
      </c>
      <c r="R19" s="28">
        <f t="shared" si="6"/>
        <v>3.0189069213872786E-2</v>
      </c>
      <c r="S19" s="28"/>
      <c r="T19" s="28">
        <v>0.91347</v>
      </c>
      <c r="U19" s="28">
        <v>0.90566999999999998</v>
      </c>
      <c r="V19" s="28">
        <v>0.94808000000000003</v>
      </c>
      <c r="W19" s="8">
        <f t="shared" si="7"/>
        <v>0.92240666666666671</v>
      </c>
      <c r="X19" s="8">
        <f t="shared" si="8"/>
        <v>2.257321495342067E-2</v>
      </c>
      <c r="Y19" s="8"/>
      <c r="Z19" s="28">
        <v>0.98502000000000001</v>
      </c>
      <c r="AA19" s="28">
        <v>0.99119999999999997</v>
      </c>
      <c r="AB19" s="28">
        <v>0.99224999999999997</v>
      </c>
      <c r="AC19" s="8">
        <f t="shared" si="9"/>
        <v>0.98948999999999998</v>
      </c>
      <c r="AD19" s="8">
        <f t="shared" si="10"/>
        <v>3.9065713867789259E-3</v>
      </c>
    </row>
    <row r="20" spans="1:30">
      <c r="A20" s="28">
        <v>110</v>
      </c>
      <c r="B20" s="28">
        <v>0.23322999999999999</v>
      </c>
      <c r="C20" s="28">
        <v>0.23451</v>
      </c>
      <c r="D20" s="28">
        <v>0.24653</v>
      </c>
      <c r="E20" s="28">
        <f t="shared" si="1"/>
        <v>0.23809</v>
      </c>
      <c r="F20" s="28">
        <f t="shared" si="2"/>
        <v>7.3372201820580555E-3</v>
      </c>
      <c r="G20" s="28"/>
      <c r="H20" s="28">
        <v>0.64087000000000005</v>
      </c>
      <c r="I20" s="28">
        <v>0.59936999999999996</v>
      </c>
      <c r="J20" s="28">
        <v>0.59758999999999995</v>
      </c>
      <c r="K20" s="28">
        <f t="shared" si="3"/>
        <v>0.61260999999999999</v>
      </c>
      <c r="L20" s="28">
        <f t="shared" si="4"/>
        <v>2.4490055124478643E-2</v>
      </c>
      <c r="M20" s="28"/>
      <c r="N20" s="28">
        <v>0.82362999999999997</v>
      </c>
      <c r="O20" s="28">
        <v>0.83752000000000004</v>
      </c>
      <c r="P20" s="28">
        <v>0.88805999999999996</v>
      </c>
      <c r="Q20" s="28">
        <f t="shared" si="5"/>
        <v>0.8497366666666667</v>
      </c>
      <c r="R20" s="28">
        <f t="shared" si="6"/>
        <v>3.3907837343796078E-2</v>
      </c>
      <c r="S20" s="28"/>
      <c r="T20" s="28">
        <v>0.93669000000000002</v>
      </c>
      <c r="U20" s="28">
        <v>0.92410000000000003</v>
      </c>
      <c r="V20" s="28">
        <v>0.95828000000000002</v>
      </c>
      <c r="W20" s="8">
        <f t="shared" si="7"/>
        <v>0.93969000000000003</v>
      </c>
      <c r="X20" s="8">
        <f t="shared" si="8"/>
        <v>1.7286355891280261E-2</v>
      </c>
      <c r="Y20" s="8"/>
      <c r="Z20" s="28">
        <v>0.98694999999999999</v>
      </c>
      <c r="AA20" s="28">
        <v>0.98926999999999998</v>
      </c>
      <c r="AB20" s="28">
        <v>0.99465999999999999</v>
      </c>
      <c r="AC20" s="8">
        <f t="shared" si="9"/>
        <v>0.99029333333333336</v>
      </c>
      <c r="AD20" s="8">
        <f t="shared" si="10"/>
        <v>3.9555572721594262E-3</v>
      </c>
    </row>
    <row r="21" spans="1:30">
      <c r="A21" s="28">
        <v>130</v>
      </c>
      <c r="B21" s="28">
        <v>0.23244000000000001</v>
      </c>
      <c r="C21" s="28">
        <v>0.23555000000000001</v>
      </c>
      <c r="D21" s="28">
        <v>0.24715000000000001</v>
      </c>
      <c r="E21" s="28">
        <f t="shared" si="1"/>
        <v>0.23838000000000001</v>
      </c>
      <c r="F21" s="28">
        <f t="shared" si="2"/>
        <v>7.7525931145649585E-3</v>
      </c>
      <c r="G21" s="28"/>
      <c r="H21" s="28">
        <v>0.66588999999999998</v>
      </c>
      <c r="I21" s="28">
        <v>0.62512999999999996</v>
      </c>
      <c r="J21" s="28">
        <v>0.62558999999999998</v>
      </c>
      <c r="K21" s="28">
        <f t="shared" si="3"/>
        <v>0.63886999999999994</v>
      </c>
      <c r="L21" s="28">
        <f t="shared" si="4"/>
        <v>2.3401136724526872E-2</v>
      </c>
      <c r="M21" s="28"/>
      <c r="N21" s="28">
        <v>0.84840000000000004</v>
      </c>
      <c r="O21" s="28">
        <v>0.86958999999999997</v>
      </c>
      <c r="P21" s="28">
        <v>0.90395999999999999</v>
      </c>
      <c r="Q21" s="28">
        <f t="shared" si="5"/>
        <v>0.87398333333333333</v>
      </c>
      <c r="R21" s="28">
        <f t="shared" si="6"/>
        <v>2.8039337248468122E-2</v>
      </c>
      <c r="S21" s="28"/>
      <c r="T21" s="28">
        <v>0.95406000000000002</v>
      </c>
      <c r="U21" s="28">
        <v>0.93425999999999998</v>
      </c>
      <c r="V21" s="28">
        <v>0.96938999999999997</v>
      </c>
      <c r="W21" s="8">
        <f t="shared" si="7"/>
        <v>0.95257000000000003</v>
      </c>
      <c r="X21" s="8">
        <f t="shared" si="8"/>
        <v>1.7612333746553861E-2</v>
      </c>
      <c r="Y21" s="8"/>
      <c r="Z21" s="28">
        <v>0.98839999999999995</v>
      </c>
      <c r="AA21" s="28">
        <v>0.98926999999999998</v>
      </c>
      <c r="AB21" s="28">
        <v>0.99439</v>
      </c>
      <c r="AC21" s="8">
        <f t="shared" si="9"/>
        <v>0.9906866666666666</v>
      </c>
      <c r="AD21" s="8">
        <f t="shared" si="10"/>
        <v>3.2365465133894597E-3</v>
      </c>
    </row>
    <row r="22" spans="1:30">
      <c r="A22" s="28">
        <v>150</v>
      </c>
      <c r="B22" s="28">
        <v>0.23322999999999999</v>
      </c>
      <c r="C22" s="28">
        <v>0.23638000000000001</v>
      </c>
      <c r="D22" s="28">
        <v>0.24693999999999999</v>
      </c>
      <c r="E22" s="28">
        <f t="shared" si="1"/>
        <v>0.23885000000000001</v>
      </c>
      <c r="F22" s="28">
        <f t="shared" si="2"/>
        <v>7.1809957526794265E-3</v>
      </c>
      <c r="G22" s="28"/>
      <c r="H22" s="28">
        <v>0.68959000000000004</v>
      </c>
      <c r="I22" s="28">
        <v>0.64405999999999997</v>
      </c>
      <c r="J22" s="28">
        <v>0.65437000000000001</v>
      </c>
      <c r="K22" s="28">
        <f t="shared" si="3"/>
        <v>0.66267333333333334</v>
      </c>
      <c r="L22" s="28">
        <f t="shared" si="4"/>
        <v>2.3873714276026154E-2</v>
      </c>
      <c r="M22" s="28"/>
      <c r="N22" s="28">
        <v>0.87048000000000003</v>
      </c>
      <c r="O22" s="28">
        <v>0.88695999999999997</v>
      </c>
      <c r="P22" s="28">
        <v>0.92166999999999999</v>
      </c>
      <c r="Q22" s="28">
        <f t="shared" si="5"/>
        <v>0.89303666666666659</v>
      </c>
      <c r="R22" s="28">
        <f t="shared" si="6"/>
        <v>2.6130412039103639E-2</v>
      </c>
      <c r="S22" s="28"/>
      <c r="T22" s="28">
        <v>0.96623000000000003</v>
      </c>
      <c r="U22" s="28">
        <v>0.93879999999999997</v>
      </c>
      <c r="V22" s="28">
        <v>0.97509000000000001</v>
      </c>
      <c r="W22" s="8">
        <f t="shared" si="7"/>
        <v>0.96003999999999989</v>
      </c>
      <c r="X22" s="8">
        <f t="shared" si="8"/>
        <v>1.892030919409091E-2</v>
      </c>
      <c r="Y22" s="8"/>
      <c r="Z22" s="28">
        <v>0.99000999999999995</v>
      </c>
      <c r="AA22" s="28">
        <v>0.98514000000000002</v>
      </c>
      <c r="AB22" s="28">
        <v>0.99412</v>
      </c>
      <c r="AC22" s="8">
        <f t="shared" si="9"/>
        <v>0.98975666666666662</v>
      </c>
      <c r="AD22" s="8">
        <f t="shared" si="10"/>
        <v>4.4953568638466581E-3</v>
      </c>
    </row>
    <row r="23" spans="1:30">
      <c r="A23" s="28">
        <v>170</v>
      </c>
      <c r="B23" s="28">
        <v>0.23283000000000001</v>
      </c>
      <c r="C23" s="28">
        <v>0.23679</v>
      </c>
      <c r="D23" s="28">
        <v>0.24736</v>
      </c>
      <c r="E23" s="28">
        <f t="shared" si="1"/>
        <v>0.23899333333333336</v>
      </c>
      <c r="F23" s="28">
        <f t="shared" si="2"/>
        <v>7.5114068810931316E-3</v>
      </c>
      <c r="G23" s="28"/>
      <c r="H23" s="28">
        <v>0.71230000000000004</v>
      </c>
      <c r="I23" s="28">
        <v>0.66351000000000004</v>
      </c>
      <c r="J23" s="28">
        <v>0.68340999999999996</v>
      </c>
      <c r="K23" s="28">
        <f t="shared" si="3"/>
        <v>0.68640666666666661</v>
      </c>
      <c r="L23" s="28">
        <f t="shared" si="4"/>
        <v>2.4532652390912273E-2</v>
      </c>
      <c r="M23" s="28"/>
      <c r="N23" s="28">
        <v>0.89036000000000004</v>
      </c>
      <c r="O23" s="28">
        <v>0.89444000000000001</v>
      </c>
      <c r="P23" s="28">
        <v>0.93877999999999995</v>
      </c>
      <c r="Q23" s="28">
        <f t="shared" si="5"/>
        <v>0.90786</v>
      </c>
      <c r="R23" s="28">
        <f t="shared" si="6"/>
        <v>2.6855100074287517E-2</v>
      </c>
      <c r="S23" s="28"/>
      <c r="T23" s="28">
        <v>0.97645999999999999</v>
      </c>
      <c r="U23" s="28">
        <v>0.94681999999999999</v>
      </c>
      <c r="V23" s="28">
        <v>0.98048999999999997</v>
      </c>
      <c r="W23" s="8">
        <f t="shared" si="7"/>
        <v>0.96792333333333336</v>
      </c>
      <c r="X23" s="8">
        <f t="shared" si="8"/>
        <v>1.8386767887079367E-2</v>
      </c>
      <c r="Y23" s="8"/>
      <c r="Z23" s="28">
        <v>0.99146000000000001</v>
      </c>
      <c r="AA23" s="28">
        <v>0.98377000000000003</v>
      </c>
      <c r="AB23" s="28">
        <v>1</v>
      </c>
      <c r="AC23" s="8">
        <f t="shared" si="9"/>
        <v>0.99174333333333331</v>
      </c>
      <c r="AD23" s="8">
        <f t="shared" si="10"/>
        <v>8.1187088464443093E-3</v>
      </c>
    </row>
    <row r="24" spans="1:30">
      <c r="A24" s="28">
        <v>190</v>
      </c>
      <c r="B24" s="28">
        <v>0.23441000000000001</v>
      </c>
      <c r="C24" s="28">
        <v>0.23824000000000001</v>
      </c>
      <c r="D24" s="28">
        <v>0.24881</v>
      </c>
      <c r="E24" s="28">
        <f t="shared" si="1"/>
        <v>0.24048666666666665</v>
      </c>
      <c r="F24" s="28">
        <f t="shared" si="2"/>
        <v>7.4582594037304242E-3</v>
      </c>
      <c r="G24" s="28"/>
      <c r="H24" s="28">
        <v>0.73301000000000005</v>
      </c>
      <c r="I24" s="28">
        <v>0.68691000000000002</v>
      </c>
      <c r="J24" s="28">
        <v>0.70852999999999999</v>
      </c>
      <c r="K24" s="28">
        <f t="shared" si="3"/>
        <v>0.70948333333333335</v>
      </c>
      <c r="L24" s="28">
        <f t="shared" si="4"/>
        <v>2.3064781233155758E-2</v>
      </c>
      <c r="M24" s="28"/>
      <c r="N24" s="28">
        <v>0.90724000000000005</v>
      </c>
      <c r="O24" s="28">
        <v>0.90780000000000005</v>
      </c>
      <c r="P24" s="28">
        <v>0.94657999999999998</v>
      </c>
      <c r="Q24" s="28">
        <f t="shared" si="5"/>
        <v>0.92054000000000002</v>
      </c>
      <c r="R24" s="28">
        <f t="shared" si="6"/>
        <v>2.255303970643421E-2</v>
      </c>
      <c r="S24" s="28"/>
      <c r="T24" s="28">
        <v>0.98279000000000005</v>
      </c>
      <c r="U24" s="28">
        <v>0.95028999999999997</v>
      </c>
      <c r="V24" s="28">
        <v>0.98919999999999997</v>
      </c>
      <c r="W24" s="8">
        <f t="shared" si="7"/>
        <v>0.97409333333333326</v>
      </c>
      <c r="X24" s="8">
        <f t="shared" si="8"/>
        <v>2.0861951810253375E-2</v>
      </c>
      <c r="Y24" s="8"/>
      <c r="Z24" s="28">
        <v>0.99275000000000002</v>
      </c>
      <c r="AA24" s="28">
        <v>0.98458999999999997</v>
      </c>
      <c r="AB24" s="28">
        <v>1.00267</v>
      </c>
      <c r="AC24" s="8">
        <f t="shared" si="9"/>
        <v>0.99333666666666665</v>
      </c>
      <c r="AD24" s="8">
        <f t="shared" si="10"/>
        <v>9.0542660295207331E-3</v>
      </c>
    </row>
    <row r="25" spans="1:30">
      <c r="A25" s="28">
        <v>210</v>
      </c>
      <c r="B25" s="28">
        <v>0.23402000000000001</v>
      </c>
      <c r="C25" s="28">
        <v>0.23824000000000001</v>
      </c>
      <c r="D25" s="28">
        <v>0.24922</v>
      </c>
      <c r="E25" s="28">
        <f t="shared" si="1"/>
        <v>0.24049333333333334</v>
      </c>
      <c r="F25" s="28">
        <f t="shared" si="2"/>
        <v>7.8465363908754842E-3</v>
      </c>
      <c r="G25" s="28"/>
      <c r="H25" s="28">
        <v>0.75307000000000002</v>
      </c>
      <c r="I25" s="28">
        <v>0.70899000000000001</v>
      </c>
      <c r="J25" s="28">
        <v>0.73260000000000003</v>
      </c>
      <c r="K25" s="28">
        <f t="shared" si="3"/>
        <v>0.73155333333333339</v>
      </c>
      <c r="L25" s="28">
        <f t="shared" si="4"/>
        <v>2.2058631719427513E-2</v>
      </c>
      <c r="M25" s="28"/>
      <c r="N25" s="28">
        <v>0.92174999999999996</v>
      </c>
      <c r="O25" s="28">
        <v>0.91769000000000001</v>
      </c>
      <c r="P25" s="28">
        <v>0.95618000000000003</v>
      </c>
      <c r="Q25" s="28">
        <f t="shared" si="5"/>
        <v>0.93187333333333333</v>
      </c>
      <c r="R25" s="28">
        <f t="shared" si="6"/>
        <v>2.1147847014136793E-2</v>
      </c>
      <c r="S25" s="28"/>
      <c r="T25" s="28">
        <v>0.98343999999999998</v>
      </c>
      <c r="U25" s="28">
        <v>0.95243</v>
      </c>
      <c r="V25" s="28">
        <v>0.99550000000000005</v>
      </c>
      <c r="W25" s="8">
        <f t="shared" si="7"/>
        <v>0.97712333333333345</v>
      </c>
      <c r="X25" s="8">
        <f t="shared" si="8"/>
        <v>2.2218943119179504E-2</v>
      </c>
      <c r="Y25" s="8"/>
      <c r="Z25" s="28">
        <v>0.99372000000000005</v>
      </c>
      <c r="AA25" s="28">
        <v>0.98624000000000001</v>
      </c>
      <c r="AB25" s="28">
        <v>0.99839999999999995</v>
      </c>
      <c r="AC25" s="8">
        <f t="shared" si="9"/>
        <v>0.99278666666666682</v>
      </c>
      <c r="AD25" s="8">
        <f t="shared" si="10"/>
        <v>6.133492751551361E-3</v>
      </c>
    </row>
    <row r="26" spans="1:30">
      <c r="A26" s="28">
        <v>230</v>
      </c>
      <c r="B26" s="28">
        <v>0.23322999999999999</v>
      </c>
      <c r="C26" s="28">
        <v>0.23927999999999999</v>
      </c>
      <c r="D26" s="28">
        <v>0.25025999999999998</v>
      </c>
      <c r="E26" s="28">
        <f t="shared" si="1"/>
        <v>0.24092333333333329</v>
      </c>
      <c r="F26" s="28">
        <f t="shared" si="2"/>
        <v>8.6331126097910511E-3</v>
      </c>
      <c r="G26" s="28"/>
      <c r="H26" s="28">
        <v>0.77212000000000003</v>
      </c>
      <c r="I26" s="28">
        <v>0.73265000000000002</v>
      </c>
      <c r="J26" s="28">
        <v>0.76217000000000001</v>
      </c>
      <c r="K26" s="28">
        <f t="shared" si="3"/>
        <v>0.75564666666666669</v>
      </c>
      <c r="L26" s="28">
        <f t="shared" si="4"/>
        <v>2.0527679687030714E-2</v>
      </c>
      <c r="M26" s="28"/>
      <c r="N26" s="28">
        <v>0.93406</v>
      </c>
      <c r="O26" s="28">
        <v>0.92998000000000003</v>
      </c>
      <c r="P26" s="28">
        <v>0.96187999999999996</v>
      </c>
      <c r="Q26" s="28">
        <f t="shared" si="5"/>
        <v>0.94197333333333333</v>
      </c>
      <c r="R26" s="28">
        <f t="shared" si="6"/>
        <v>1.7359957757245036E-2</v>
      </c>
      <c r="S26" s="28"/>
      <c r="T26" s="28">
        <v>0.98409000000000002</v>
      </c>
      <c r="U26" s="28">
        <v>0.95643999999999996</v>
      </c>
      <c r="V26" s="28">
        <v>0.99760000000000004</v>
      </c>
      <c r="W26" s="8">
        <f t="shared" si="7"/>
        <v>0.97937666666666667</v>
      </c>
      <c r="X26" s="8">
        <f t="shared" si="8"/>
        <v>2.0980896866753224E-2</v>
      </c>
      <c r="Y26" s="8"/>
      <c r="Z26" s="28">
        <v>0.99483999999999995</v>
      </c>
      <c r="AA26" s="28">
        <v>0.98872000000000004</v>
      </c>
      <c r="AB26" s="28">
        <v>0.99251999999999996</v>
      </c>
      <c r="AC26" s="8">
        <f t="shared" si="9"/>
        <v>0.99202666666666672</v>
      </c>
      <c r="AD26" s="8">
        <f t="shared" si="10"/>
        <v>3.0896817527591765E-3</v>
      </c>
    </row>
    <row r="27" spans="1:30">
      <c r="A27" s="28">
        <v>250</v>
      </c>
      <c r="B27" s="28">
        <v>0.23283000000000001</v>
      </c>
      <c r="C27" s="28">
        <v>0.23968999999999999</v>
      </c>
      <c r="D27" s="28">
        <v>0.25047000000000003</v>
      </c>
      <c r="E27" s="28">
        <f t="shared" si="1"/>
        <v>0.24099666666666666</v>
      </c>
      <c r="F27" s="28">
        <f t="shared" si="2"/>
        <v>8.8922962913599267E-3</v>
      </c>
      <c r="G27" s="28"/>
      <c r="H27" s="28">
        <v>0.79052</v>
      </c>
      <c r="I27" s="28">
        <v>0.76024999999999998</v>
      </c>
      <c r="J27" s="28">
        <v>0.77603</v>
      </c>
      <c r="K27" s="28">
        <f t="shared" si="3"/>
        <v>0.77559999999999996</v>
      </c>
      <c r="L27" s="28">
        <f t="shared" si="4"/>
        <v>1.5139580575432078E-2</v>
      </c>
      <c r="M27" s="28"/>
      <c r="N27" s="28">
        <v>0.94510000000000005</v>
      </c>
      <c r="O27" s="28">
        <v>0.94147999999999998</v>
      </c>
      <c r="P27" s="28">
        <v>0.94747999999999999</v>
      </c>
      <c r="Q27" s="28">
        <f t="shared" si="5"/>
        <v>0.94468666666666667</v>
      </c>
      <c r="R27" s="28">
        <f t="shared" si="6"/>
        <v>3.0212800819078948E-3</v>
      </c>
      <c r="S27" s="28"/>
      <c r="T27" s="28">
        <v>0.98587999999999998</v>
      </c>
      <c r="U27" s="28">
        <v>0.95591000000000004</v>
      </c>
      <c r="V27" s="28">
        <v>1.0044999999999999</v>
      </c>
      <c r="W27" s="8">
        <f t="shared" si="7"/>
        <v>0.98209666666666673</v>
      </c>
      <c r="X27" s="8">
        <f t="shared" si="8"/>
        <v>2.4514938982859637E-2</v>
      </c>
      <c r="Y27" s="8"/>
      <c r="Z27" s="28">
        <v>0.99468000000000001</v>
      </c>
      <c r="AA27" s="28">
        <v>0.99009999999999998</v>
      </c>
      <c r="AB27" s="28">
        <v>0.99145000000000005</v>
      </c>
      <c r="AC27" s="8">
        <f t="shared" si="9"/>
        <v>0.99207666666666672</v>
      </c>
      <c r="AD27" s="8">
        <f t="shared" si="10"/>
        <v>2.3534301207669968E-3</v>
      </c>
    </row>
    <row r="28" spans="1:30">
      <c r="A28" s="28">
        <v>270</v>
      </c>
      <c r="B28" s="28">
        <v>0.23283000000000001</v>
      </c>
      <c r="C28" s="28">
        <v>0.2399</v>
      </c>
      <c r="D28" s="28">
        <v>0.25253999999999999</v>
      </c>
      <c r="E28" s="28">
        <f t="shared" si="1"/>
        <v>0.24175666666666665</v>
      </c>
      <c r="F28" s="28">
        <f t="shared" si="2"/>
        <v>9.9853108781516216E-3</v>
      </c>
      <c r="G28" s="28"/>
      <c r="H28" s="28">
        <v>0.80693000000000004</v>
      </c>
      <c r="I28" s="28">
        <v>0.77997000000000005</v>
      </c>
      <c r="J28" s="28">
        <v>0.79461000000000004</v>
      </c>
      <c r="K28" s="28">
        <f t="shared" si="3"/>
        <v>0.79383666666666663</v>
      </c>
      <c r="L28" s="28">
        <f t="shared" si="4"/>
        <v>1.3496626739053469E-2</v>
      </c>
      <c r="M28" s="28"/>
      <c r="N28" s="28">
        <v>0.95472000000000001</v>
      </c>
      <c r="O28" s="28">
        <v>0.94628999999999996</v>
      </c>
      <c r="P28" s="28">
        <v>0.96187999999999996</v>
      </c>
      <c r="Q28" s="28">
        <f t="shared" si="5"/>
        <v>0.95429666666666657</v>
      </c>
      <c r="R28" s="28">
        <f t="shared" si="6"/>
        <v>7.8036166828806559E-3</v>
      </c>
      <c r="S28" s="28"/>
      <c r="T28" s="28">
        <v>0.98653000000000002</v>
      </c>
      <c r="U28" s="28">
        <v>0.95804</v>
      </c>
      <c r="V28" s="28">
        <v>1.0029999999999999</v>
      </c>
      <c r="W28" s="8">
        <f t="shared" si="7"/>
        <v>0.9825233333333333</v>
      </c>
      <c r="X28" s="8">
        <f t="shared" si="8"/>
        <v>2.2746218000655211E-2</v>
      </c>
      <c r="Y28" s="8"/>
      <c r="Z28" s="28">
        <v>0.99629000000000001</v>
      </c>
      <c r="AA28" s="28">
        <v>0.99036999999999997</v>
      </c>
      <c r="AB28" s="28">
        <v>0.99519000000000002</v>
      </c>
      <c r="AC28" s="8">
        <f t="shared" si="9"/>
        <v>0.99395</v>
      </c>
      <c r="AD28" s="8">
        <f t="shared" si="10"/>
        <v>3.1487775405703309E-3</v>
      </c>
    </row>
    <row r="29" spans="1:30">
      <c r="A29" s="28">
        <v>290</v>
      </c>
      <c r="B29" s="28">
        <v>0.23283000000000001</v>
      </c>
      <c r="C29" s="28">
        <v>0.24135000000000001</v>
      </c>
      <c r="D29" s="28">
        <v>0.25233</v>
      </c>
      <c r="E29" s="28">
        <f t="shared" si="1"/>
        <v>0.24217</v>
      </c>
      <c r="F29" s="28">
        <f t="shared" si="2"/>
        <v>9.7758273307173293E-3</v>
      </c>
      <c r="G29" s="28"/>
      <c r="H29" s="28">
        <v>0.82284000000000002</v>
      </c>
      <c r="I29" s="28">
        <v>0.79732000000000003</v>
      </c>
      <c r="J29" s="28">
        <v>0.81213999999999997</v>
      </c>
      <c r="K29" s="28">
        <f t="shared" si="3"/>
        <v>0.81076666666666675</v>
      </c>
      <c r="L29" s="28">
        <f t="shared" si="4"/>
        <v>1.281530855396518E-2</v>
      </c>
      <c r="M29" s="28"/>
      <c r="N29" s="28">
        <v>0.96323999999999999</v>
      </c>
      <c r="O29" s="28">
        <v>0.95055999999999996</v>
      </c>
      <c r="P29" s="28">
        <v>0.97779000000000005</v>
      </c>
      <c r="Q29" s="28">
        <f t="shared" si="5"/>
        <v>0.96386333333333329</v>
      </c>
      <c r="R29" s="28">
        <f t="shared" si="6"/>
        <v>1.3625697535661598E-2</v>
      </c>
      <c r="S29" s="28"/>
      <c r="T29" s="28">
        <v>0.98734</v>
      </c>
      <c r="U29" s="28">
        <v>0.95965</v>
      </c>
      <c r="V29" s="28">
        <v>1.0044999999999999</v>
      </c>
      <c r="W29" s="8">
        <f t="shared" si="7"/>
        <v>0.98382999999999987</v>
      </c>
      <c r="X29" s="8">
        <f t="shared" si="8"/>
        <v>2.2630083959190226E-2</v>
      </c>
      <c r="Y29" s="8"/>
      <c r="Z29" s="28">
        <v>0.99678</v>
      </c>
      <c r="AA29" s="28">
        <v>0.99256999999999995</v>
      </c>
      <c r="AB29" s="28">
        <v>0.99546000000000001</v>
      </c>
      <c r="AC29" s="8">
        <f t="shared" si="9"/>
        <v>0.99493666666666669</v>
      </c>
      <c r="AD29" s="8">
        <f t="shared" si="10"/>
        <v>2.153237871981043E-3</v>
      </c>
    </row>
    <row r="30" spans="1:30">
      <c r="A30" s="28">
        <v>310</v>
      </c>
      <c r="B30" s="28">
        <v>0.23283000000000001</v>
      </c>
      <c r="C30" s="28">
        <v>0.24218000000000001</v>
      </c>
      <c r="D30" s="28">
        <v>0.25336999999999998</v>
      </c>
      <c r="E30" s="28">
        <f t="shared" si="1"/>
        <v>0.24279333333333333</v>
      </c>
      <c r="F30" s="28">
        <f t="shared" si="2"/>
        <v>1.0283726626730851E-2</v>
      </c>
      <c r="G30" s="28"/>
      <c r="H30" s="28">
        <v>0.83792</v>
      </c>
      <c r="I30" s="28">
        <v>0.81598000000000004</v>
      </c>
      <c r="J30" s="28">
        <v>0.82967000000000002</v>
      </c>
      <c r="K30" s="28">
        <f t="shared" si="3"/>
        <v>0.8278566666666668</v>
      </c>
      <c r="L30" s="28">
        <f t="shared" si="4"/>
        <v>1.1081833482476305E-2</v>
      </c>
      <c r="M30" s="28"/>
      <c r="N30" s="28">
        <v>0.96940000000000004</v>
      </c>
      <c r="O30" s="28">
        <v>0.95777999999999996</v>
      </c>
      <c r="P30" s="28">
        <v>0.97899000000000003</v>
      </c>
      <c r="Q30" s="28">
        <f t="shared" si="5"/>
        <v>0.96872333333333327</v>
      </c>
      <c r="R30" s="28">
        <f t="shared" si="6"/>
        <v>1.0621178528455965E-2</v>
      </c>
      <c r="S30" s="28"/>
      <c r="T30" s="28">
        <v>0.98846999999999996</v>
      </c>
      <c r="U30" s="28">
        <v>0.95857999999999999</v>
      </c>
      <c r="V30" s="28">
        <v>1.0081</v>
      </c>
      <c r="W30" s="8">
        <f t="shared" si="7"/>
        <v>0.98504999999999987</v>
      </c>
      <c r="X30" s="8">
        <f t="shared" si="8"/>
        <v>2.4936517399187882E-2</v>
      </c>
      <c r="Y30" s="8"/>
      <c r="Z30" s="28">
        <v>0.99790999999999996</v>
      </c>
      <c r="AA30" s="28">
        <v>0.99312</v>
      </c>
      <c r="AB30" s="28">
        <v>0.99839999999999995</v>
      </c>
      <c r="AC30" s="8">
        <f t="shared" si="9"/>
        <v>0.99647666666666657</v>
      </c>
      <c r="AD30" s="8">
        <f t="shared" si="10"/>
        <v>2.9172647005942373E-3</v>
      </c>
    </row>
    <row r="31" spans="1:30">
      <c r="A31" s="28">
        <v>330</v>
      </c>
      <c r="B31" s="28">
        <v>0.23322999999999999</v>
      </c>
      <c r="C31" s="28">
        <v>0.24259</v>
      </c>
      <c r="D31" s="28">
        <v>0.25502000000000002</v>
      </c>
      <c r="E31" s="28">
        <f t="shared" si="1"/>
        <v>0.24361333333333335</v>
      </c>
      <c r="F31" s="28">
        <f t="shared" si="2"/>
        <v>1.0930985012034995E-2</v>
      </c>
      <c r="G31" s="28"/>
      <c r="H31" s="28">
        <v>0.85133999999999999</v>
      </c>
      <c r="I31" s="28">
        <v>0.83201999999999998</v>
      </c>
      <c r="J31" s="28">
        <v>0.84745999999999999</v>
      </c>
      <c r="K31" s="28">
        <f t="shared" si="3"/>
        <v>0.84360666666666662</v>
      </c>
      <c r="L31" s="28">
        <f t="shared" si="4"/>
        <v>1.0220163077629114E-2</v>
      </c>
      <c r="M31" s="28"/>
      <c r="N31" s="28">
        <v>0.97128999999999999</v>
      </c>
      <c r="O31" s="28">
        <v>0.96231999999999995</v>
      </c>
      <c r="P31" s="28">
        <v>0.98980000000000001</v>
      </c>
      <c r="Q31" s="28">
        <f t="shared" si="5"/>
        <v>0.97446999999999984</v>
      </c>
      <c r="R31" s="28">
        <f t="shared" si="6"/>
        <v>1.4013275848280474E-2</v>
      </c>
      <c r="S31" s="28"/>
      <c r="T31" s="28">
        <v>0.98929</v>
      </c>
      <c r="U31" s="28">
        <v>0.96179000000000003</v>
      </c>
      <c r="V31" s="28">
        <v>1.0123</v>
      </c>
      <c r="W31" s="8">
        <f t="shared" si="7"/>
        <v>0.9877933333333333</v>
      </c>
      <c r="X31" s="8">
        <f t="shared" si="8"/>
        <v>2.5288239031876693E-2</v>
      </c>
      <c r="Y31" s="8"/>
      <c r="Z31" s="28">
        <v>0.99807000000000001</v>
      </c>
      <c r="AA31" s="28">
        <v>0.99367000000000005</v>
      </c>
      <c r="AB31" s="28">
        <v>0.99358999999999997</v>
      </c>
      <c r="AC31" s="8">
        <f t="shared" si="9"/>
        <v>0.99511000000000005</v>
      </c>
      <c r="AD31" s="8">
        <f t="shared" si="10"/>
        <v>2.5637472574339308E-3</v>
      </c>
    </row>
    <row r="32" spans="1:30">
      <c r="A32" s="28">
        <v>350</v>
      </c>
      <c r="B32" s="28">
        <v>0.23244000000000001</v>
      </c>
      <c r="C32" s="28">
        <v>0.24424999999999999</v>
      </c>
      <c r="D32" s="28">
        <v>0.25481999999999999</v>
      </c>
      <c r="E32" s="28">
        <f t="shared" si="1"/>
        <v>0.24383666666666667</v>
      </c>
      <c r="F32" s="28">
        <f t="shared" si="2"/>
        <v>1.1195723886079593E-2</v>
      </c>
      <c r="G32" s="28"/>
      <c r="H32" s="28">
        <v>0.86409999999999998</v>
      </c>
      <c r="I32" s="28">
        <v>0.83386000000000005</v>
      </c>
      <c r="J32" s="28">
        <v>0.86316000000000004</v>
      </c>
      <c r="K32" s="28">
        <f t="shared" si="3"/>
        <v>0.85370666666666672</v>
      </c>
      <c r="L32" s="28">
        <f t="shared" si="4"/>
        <v>1.7194142413430584E-2</v>
      </c>
      <c r="M32" s="28"/>
      <c r="N32" s="28">
        <v>0.97365999999999997</v>
      </c>
      <c r="O32" s="28">
        <v>0.96740000000000004</v>
      </c>
      <c r="P32" s="28">
        <v>0.99609999999999999</v>
      </c>
      <c r="Q32" s="28">
        <f t="shared" si="5"/>
        <v>0.97905333333333333</v>
      </c>
      <c r="R32" s="28">
        <f t="shared" si="6"/>
        <v>1.5091008360389071E-2</v>
      </c>
      <c r="S32" s="28"/>
      <c r="T32" s="28">
        <v>0.98994000000000004</v>
      </c>
      <c r="U32" s="28">
        <v>0.95991000000000004</v>
      </c>
      <c r="V32" s="28">
        <v>1.012</v>
      </c>
      <c r="W32" s="8">
        <f t="shared" si="7"/>
        <v>0.9872833333333334</v>
      </c>
      <c r="X32" s="8">
        <f t="shared" si="8"/>
        <v>2.6146422954839016E-2</v>
      </c>
      <c r="Y32" s="8"/>
      <c r="Z32" s="28">
        <v>0.99902999999999997</v>
      </c>
      <c r="AA32" s="28">
        <v>0.99421999999999999</v>
      </c>
      <c r="AB32" s="28">
        <v>0.99385000000000001</v>
      </c>
      <c r="AC32" s="8">
        <f t="shared" si="9"/>
        <v>0.99569999999999992</v>
      </c>
      <c r="AD32" s="8">
        <f t="shared" si="10"/>
        <v>2.8897923800854453E-3</v>
      </c>
    </row>
    <row r="33" spans="1:30">
      <c r="A33" s="28">
        <v>370</v>
      </c>
      <c r="B33" s="28">
        <v>0.23204</v>
      </c>
      <c r="C33" s="28">
        <v>0.24446000000000001</v>
      </c>
      <c r="D33" s="28">
        <v>0.25606000000000001</v>
      </c>
      <c r="E33" s="28">
        <f t="shared" si="1"/>
        <v>0.24418666666666669</v>
      </c>
      <c r="F33" s="28">
        <f t="shared" si="2"/>
        <v>1.2012332551729222E-2</v>
      </c>
      <c r="G33" s="28"/>
      <c r="H33" s="28">
        <v>0.87670000000000003</v>
      </c>
      <c r="I33" s="28">
        <v>0.83911999999999998</v>
      </c>
      <c r="J33" s="28">
        <v>0.87597999999999998</v>
      </c>
      <c r="K33" s="28">
        <f t="shared" si="3"/>
        <v>0.86393333333333333</v>
      </c>
      <c r="L33" s="28">
        <f t="shared" si="4"/>
        <v>2.1491992307213728E-2</v>
      </c>
      <c r="M33" s="28"/>
      <c r="N33" s="28">
        <v>0.97365999999999997</v>
      </c>
      <c r="O33" s="28">
        <v>0.97060000000000002</v>
      </c>
      <c r="P33" s="28">
        <v>0.99639999999999995</v>
      </c>
      <c r="Q33" s="28">
        <f t="shared" si="5"/>
        <v>0.98021999999999998</v>
      </c>
      <c r="R33" s="28">
        <f t="shared" si="6"/>
        <v>1.4095573773351662E-2</v>
      </c>
      <c r="S33" s="28"/>
      <c r="T33" s="28">
        <v>0.98994000000000004</v>
      </c>
      <c r="U33" s="28">
        <v>0.95938000000000001</v>
      </c>
      <c r="V33" s="28">
        <v>1.0114000000000001</v>
      </c>
      <c r="W33" s="8">
        <f t="shared" si="7"/>
        <v>0.98690666666666671</v>
      </c>
      <c r="X33" s="8">
        <f t="shared" si="8"/>
        <v>2.6142320733502887E-2</v>
      </c>
      <c r="Y33" s="8"/>
      <c r="Z33" s="28">
        <v>0.99870999999999999</v>
      </c>
      <c r="AA33" s="28">
        <v>0.99697000000000002</v>
      </c>
      <c r="AB33" s="28">
        <v>0.99224999999999997</v>
      </c>
      <c r="AC33" s="8">
        <f t="shared" si="9"/>
        <v>0.99597666666666662</v>
      </c>
      <c r="AD33" s="8">
        <f t="shared" si="10"/>
        <v>3.342593803221302E-3</v>
      </c>
    </row>
    <row r="34" spans="1:30">
      <c r="A34" s="28">
        <v>390</v>
      </c>
      <c r="B34" s="28">
        <v>0.23283000000000001</v>
      </c>
      <c r="C34" s="28">
        <v>0.2457</v>
      </c>
      <c r="D34" s="28">
        <v>0.25791999999999998</v>
      </c>
      <c r="E34" s="28">
        <f t="shared" si="1"/>
        <v>0.24548333333333336</v>
      </c>
      <c r="F34" s="28">
        <f t="shared" si="2"/>
        <v>1.2546403203043214E-2</v>
      </c>
      <c r="G34" s="28"/>
      <c r="H34" s="28">
        <v>0.88829999999999998</v>
      </c>
      <c r="I34" s="28">
        <v>0.85251999999999994</v>
      </c>
      <c r="J34" s="28">
        <v>0.88775999999999999</v>
      </c>
      <c r="K34" s="28">
        <f t="shared" si="3"/>
        <v>0.87619333333333327</v>
      </c>
      <c r="L34" s="28">
        <f t="shared" si="4"/>
        <v>2.0503485882486773E-2</v>
      </c>
      <c r="M34" s="28"/>
      <c r="N34" s="28">
        <v>0.97523000000000004</v>
      </c>
      <c r="O34" s="28">
        <v>0.97221000000000002</v>
      </c>
      <c r="P34" s="28">
        <v>0.99939999999999996</v>
      </c>
      <c r="Q34" s="28">
        <f t="shared" si="5"/>
        <v>0.98227999999999993</v>
      </c>
      <c r="R34" s="28">
        <f t="shared" si="6"/>
        <v>1.4903050023401209E-2</v>
      </c>
      <c r="S34" s="28"/>
      <c r="T34" s="28">
        <v>0.99058000000000002</v>
      </c>
      <c r="U34" s="28">
        <v>0.95884999999999998</v>
      </c>
      <c r="V34" s="28">
        <v>1.0156099999999999</v>
      </c>
      <c r="W34" s="8">
        <f t="shared" si="7"/>
        <v>0.98834666666666671</v>
      </c>
      <c r="X34" s="8">
        <f t="shared" si="8"/>
        <v>2.8445829805673298E-2</v>
      </c>
      <c r="Y34" s="8"/>
      <c r="Z34" s="28">
        <v>0.99968000000000001</v>
      </c>
      <c r="AA34" s="28">
        <v>0.99670000000000003</v>
      </c>
      <c r="AB34" s="28">
        <v>0.99331999999999998</v>
      </c>
      <c r="AC34" s="8">
        <f t="shared" si="9"/>
        <v>0.99656666666666671</v>
      </c>
      <c r="AD34" s="8">
        <f t="shared" si="10"/>
        <v>3.1820957454692404E-3</v>
      </c>
    </row>
    <row r="35" spans="1:30">
      <c r="A35" s="28">
        <v>410</v>
      </c>
      <c r="B35" s="28">
        <v>0.23283000000000001</v>
      </c>
      <c r="C35" s="28">
        <v>0.24632000000000001</v>
      </c>
      <c r="D35" s="28">
        <v>0.25772</v>
      </c>
      <c r="E35" s="28">
        <f t="shared" si="1"/>
        <v>0.24562333333333333</v>
      </c>
      <c r="F35" s="28">
        <f t="shared" si="2"/>
        <v>1.2459616098954785E-2</v>
      </c>
      <c r="G35" s="28"/>
      <c r="H35" s="28">
        <v>0.89741000000000004</v>
      </c>
      <c r="I35" s="28">
        <v>0.86409000000000002</v>
      </c>
      <c r="J35" s="28">
        <v>0.89690999999999999</v>
      </c>
      <c r="K35" s="28">
        <f t="shared" si="3"/>
        <v>0.88613666666666668</v>
      </c>
      <c r="L35" s="28">
        <f t="shared" si="4"/>
        <v>1.9094610059735003E-2</v>
      </c>
      <c r="M35" s="28"/>
      <c r="N35" s="28">
        <v>0.97648999999999997</v>
      </c>
      <c r="O35" s="28">
        <v>0.97782000000000002</v>
      </c>
      <c r="P35" s="28">
        <v>1.0033000000000001</v>
      </c>
      <c r="Q35" s="28">
        <f t="shared" si="5"/>
        <v>0.98586999999999991</v>
      </c>
      <c r="R35" s="28">
        <f t="shared" si="6"/>
        <v>1.5109463921661865E-2</v>
      </c>
      <c r="S35" s="28"/>
      <c r="T35" s="28">
        <v>0.99156</v>
      </c>
      <c r="U35" s="28">
        <v>0.95938000000000001</v>
      </c>
      <c r="V35" s="28">
        <v>1.01891</v>
      </c>
      <c r="W35" s="8">
        <f t="shared" si="7"/>
        <v>0.98995</v>
      </c>
      <c r="X35" s="8">
        <f t="shared" si="8"/>
        <v>2.9797639168229403E-2</v>
      </c>
      <c r="Y35" s="8"/>
      <c r="Z35" s="28">
        <v>1</v>
      </c>
      <c r="AA35" s="28">
        <v>0.99587000000000003</v>
      </c>
      <c r="AB35" s="28">
        <v>0.99599000000000004</v>
      </c>
      <c r="AC35" s="8">
        <f t="shared" si="9"/>
        <v>0.99728666666666665</v>
      </c>
      <c r="AD35" s="8">
        <f t="shared" si="10"/>
        <v>2.3505814883413917E-3</v>
      </c>
    </row>
    <row r="36" spans="1:30">
      <c r="A36" s="28">
        <v>430</v>
      </c>
      <c r="B36" s="28">
        <v>0.23244000000000001</v>
      </c>
      <c r="C36" s="28">
        <v>0.24736</v>
      </c>
      <c r="D36" s="28">
        <v>0.26102999999999998</v>
      </c>
      <c r="E36" s="28">
        <f t="shared" si="1"/>
        <v>0.24694333333333332</v>
      </c>
      <c r="F36" s="28">
        <f t="shared" si="2"/>
        <v>1.4299553606086205E-2</v>
      </c>
      <c r="G36" s="28"/>
      <c r="H36" s="28">
        <v>0.90736000000000006</v>
      </c>
      <c r="I36" s="28">
        <v>0.87565999999999999</v>
      </c>
      <c r="J36" s="28">
        <v>0.90241000000000005</v>
      </c>
      <c r="K36" s="28">
        <f t="shared" si="3"/>
        <v>0.8951433333333334</v>
      </c>
      <c r="L36" s="28">
        <f t="shared" si="4"/>
        <v>1.705361642975866E-2</v>
      </c>
      <c r="M36" s="28"/>
      <c r="N36" s="28">
        <v>0.97760000000000002</v>
      </c>
      <c r="O36" s="28">
        <v>0.98263</v>
      </c>
      <c r="P36" s="28">
        <v>1.0018</v>
      </c>
      <c r="Q36" s="28">
        <f t="shared" si="5"/>
        <v>0.98734333333333346</v>
      </c>
      <c r="R36" s="28">
        <f t="shared" si="6"/>
        <v>1.2769950404497797E-2</v>
      </c>
      <c r="S36" s="28"/>
      <c r="T36" s="28">
        <v>0.99204999999999999</v>
      </c>
      <c r="U36" s="28">
        <v>0.95938000000000001</v>
      </c>
      <c r="V36" s="28">
        <v>1.0132099999999999</v>
      </c>
      <c r="W36" s="8">
        <f t="shared" si="7"/>
        <v>0.98821333333333339</v>
      </c>
      <c r="X36" s="8">
        <f t="shared" si="8"/>
        <v>2.7119314765187773E-2</v>
      </c>
      <c r="Y36" s="8"/>
      <c r="Z36" s="28">
        <v>1</v>
      </c>
      <c r="AA36" s="28">
        <v>0.99724999999999997</v>
      </c>
      <c r="AB36" s="28">
        <v>0.99546000000000001</v>
      </c>
      <c r="AC36" s="8">
        <f t="shared" si="9"/>
        <v>0.99756999999999996</v>
      </c>
      <c r="AD36" s="8">
        <f t="shared" si="10"/>
        <v>2.286853733844818E-3</v>
      </c>
    </row>
    <row r="37" spans="1:30">
      <c r="A37" s="28">
        <v>450</v>
      </c>
      <c r="B37" s="28">
        <v>0.23244000000000001</v>
      </c>
      <c r="C37" s="28">
        <v>0.24859999999999999</v>
      </c>
      <c r="D37" s="28">
        <v>0.25979000000000002</v>
      </c>
      <c r="E37" s="28">
        <f t="shared" si="1"/>
        <v>0.24694333333333338</v>
      </c>
      <c r="F37" s="28">
        <f t="shared" si="2"/>
        <v>1.3750055757462711E-2</v>
      </c>
      <c r="G37" s="28"/>
      <c r="H37" s="28">
        <v>0.91613999999999995</v>
      </c>
      <c r="I37" s="28">
        <v>0.88670000000000004</v>
      </c>
      <c r="J37" s="28">
        <v>0.90737999999999996</v>
      </c>
      <c r="K37" s="28">
        <f t="shared" si="3"/>
        <v>0.90340666666666669</v>
      </c>
      <c r="L37" s="28">
        <f t="shared" si="4"/>
        <v>1.5116842703862862E-2</v>
      </c>
      <c r="M37" s="28"/>
      <c r="N37" s="28">
        <v>0.97838999999999998</v>
      </c>
      <c r="O37" s="28">
        <v>0.97862000000000005</v>
      </c>
      <c r="P37" s="28">
        <v>1.0084</v>
      </c>
      <c r="Q37" s="28">
        <f t="shared" si="5"/>
        <v>0.98846999999999996</v>
      </c>
      <c r="R37" s="28">
        <f t="shared" si="6"/>
        <v>1.7260269406935657E-2</v>
      </c>
      <c r="S37" s="28"/>
      <c r="T37" s="28">
        <v>0.99334</v>
      </c>
      <c r="U37" s="28">
        <v>0.96018000000000003</v>
      </c>
      <c r="V37" s="28">
        <v>1.0180100000000001</v>
      </c>
      <c r="W37" s="8">
        <f t="shared" si="7"/>
        <v>0.99051000000000011</v>
      </c>
      <c r="X37" s="8">
        <f t="shared" si="8"/>
        <v>2.9018681913553571E-2</v>
      </c>
      <c r="Y37" s="8"/>
      <c r="Z37" s="28">
        <v>1.0001599999999999</v>
      </c>
      <c r="AA37" s="28">
        <v>0.99780000000000002</v>
      </c>
      <c r="AB37" s="28">
        <v>0.99653000000000003</v>
      </c>
      <c r="AC37" s="8">
        <f t="shared" si="9"/>
        <v>0.99816333333333329</v>
      </c>
      <c r="AD37" s="8">
        <f t="shared" si="10"/>
        <v>1.8420731074887224E-3</v>
      </c>
    </row>
    <row r="38" spans="1:30">
      <c r="A38" s="28">
        <v>470</v>
      </c>
      <c r="B38" s="28">
        <v>0.23283000000000001</v>
      </c>
      <c r="C38" s="28">
        <v>0.24859999999999999</v>
      </c>
      <c r="D38" s="28">
        <v>0.25979000000000002</v>
      </c>
      <c r="E38" s="28">
        <f t="shared" si="1"/>
        <v>0.24707333333333334</v>
      </c>
      <c r="F38" s="28">
        <f t="shared" si="2"/>
        <v>1.3544682843586019E-2</v>
      </c>
      <c r="G38" s="28"/>
      <c r="H38" s="28">
        <v>0.92393000000000003</v>
      </c>
      <c r="I38" s="28">
        <v>0.89641999999999999</v>
      </c>
      <c r="J38" s="28">
        <v>0.91366000000000003</v>
      </c>
      <c r="K38" s="28">
        <f t="shared" si="3"/>
        <v>0.91133666666666668</v>
      </c>
      <c r="L38" s="28">
        <f t="shared" si="4"/>
        <v>1.3901382425260225E-2</v>
      </c>
      <c r="M38" s="28"/>
      <c r="N38" s="28">
        <v>0.97918000000000005</v>
      </c>
      <c r="O38" s="28">
        <v>0.98370000000000002</v>
      </c>
      <c r="P38" s="28">
        <v>1.0111000000000001</v>
      </c>
      <c r="Q38" s="28">
        <f t="shared" si="5"/>
        <v>0.99132666666666669</v>
      </c>
      <c r="R38" s="28">
        <f t="shared" si="6"/>
        <v>1.7272699074937153E-2</v>
      </c>
      <c r="S38" s="28"/>
      <c r="T38" s="28">
        <v>0.99416000000000004</v>
      </c>
      <c r="U38" s="28">
        <v>0.95938000000000001</v>
      </c>
      <c r="V38" s="28">
        <v>1.0177099999999999</v>
      </c>
      <c r="W38" s="8">
        <f t="shared" si="7"/>
        <v>0.99041666666666661</v>
      </c>
      <c r="X38" s="8">
        <f t="shared" si="8"/>
        <v>2.9344618473126045E-2</v>
      </c>
      <c r="Y38" s="8"/>
      <c r="Z38" s="28">
        <v>1.00048</v>
      </c>
      <c r="AA38" s="28">
        <v>0.99807000000000001</v>
      </c>
      <c r="AB38" s="28">
        <v>0.99519000000000002</v>
      </c>
      <c r="AC38" s="8">
        <f t="shared" si="9"/>
        <v>0.99791333333333332</v>
      </c>
      <c r="AD38" s="8">
        <f t="shared" si="10"/>
        <v>2.6484775500904998E-3</v>
      </c>
    </row>
    <row r="39" spans="1:30">
      <c r="A39" s="28">
        <v>490</v>
      </c>
      <c r="B39" s="28">
        <v>0.23244000000000001</v>
      </c>
      <c r="C39" s="28">
        <v>0.24901999999999999</v>
      </c>
      <c r="D39" s="28">
        <v>0.26019999999999999</v>
      </c>
      <c r="E39" s="28">
        <f t="shared" si="1"/>
        <v>0.24722</v>
      </c>
      <c r="F39" s="28">
        <f t="shared" si="2"/>
        <v>1.396726172161171E-2</v>
      </c>
      <c r="G39" s="28"/>
      <c r="H39" s="28">
        <v>0.93106</v>
      </c>
      <c r="I39" s="28">
        <v>0.90430999999999995</v>
      </c>
      <c r="J39" s="28">
        <v>0.91469999999999996</v>
      </c>
      <c r="K39" s="28">
        <f t="shared" si="3"/>
        <v>0.91669</v>
      </c>
      <c r="L39" s="28">
        <f t="shared" si="4"/>
        <v>1.348557377348108E-2</v>
      </c>
      <c r="M39" s="28"/>
      <c r="N39" s="28">
        <v>0.98090999999999995</v>
      </c>
      <c r="O39" s="28">
        <v>0.98343000000000003</v>
      </c>
      <c r="P39" s="28">
        <v>1.0081</v>
      </c>
      <c r="Q39" s="28">
        <f t="shared" si="5"/>
        <v>0.99081333333333321</v>
      </c>
      <c r="R39" s="28">
        <f t="shared" si="6"/>
        <v>1.5023622510344619E-2</v>
      </c>
      <c r="S39" s="28"/>
      <c r="T39" s="28">
        <v>0.99416000000000004</v>
      </c>
      <c r="U39" s="28">
        <v>0.96125000000000005</v>
      </c>
      <c r="V39" s="28">
        <v>1.0180100000000001</v>
      </c>
      <c r="W39" s="8">
        <f t="shared" si="7"/>
        <v>0.99114000000000002</v>
      </c>
      <c r="X39" s="8">
        <f t="shared" si="8"/>
        <v>2.8500257893570032E-2</v>
      </c>
      <c r="Y39" s="8"/>
      <c r="Z39" s="28">
        <v>1.00064</v>
      </c>
      <c r="AA39" s="28">
        <v>0.99890000000000001</v>
      </c>
      <c r="AB39" s="28">
        <v>0.99758999999999998</v>
      </c>
      <c r="AC39" s="8">
        <f t="shared" si="9"/>
        <v>0.99904333333333339</v>
      </c>
      <c r="AD39" s="8">
        <f t="shared" si="10"/>
        <v>1.5300435723643051E-3</v>
      </c>
    </row>
    <row r="40" spans="1:30">
      <c r="A40" s="28">
        <v>510</v>
      </c>
      <c r="B40" s="28">
        <v>0.23244000000000001</v>
      </c>
      <c r="C40" s="28">
        <v>0.25004999999999999</v>
      </c>
      <c r="D40" s="28">
        <v>0.26207000000000003</v>
      </c>
      <c r="E40" s="28">
        <f t="shared" si="1"/>
        <v>0.24818666666666667</v>
      </c>
      <c r="F40" s="28">
        <f t="shared" si="2"/>
        <v>1.4902625048404511E-2</v>
      </c>
      <c r="G40" s="28"/>
      <c r="H40" s="28">
        <v>0.93735000000000002</v>
      </c>
      <c r="I40" s="28">
        <v>0.9143</v>
      </c>
      <c r="J40" s="28">
        <v>0.91915000000000002</v>
      </c>
      <c r="K40" s="28">
        <f t="shared" si="3"/>
        <v>0.92359999999999998</v>
      </c>
      <c r="L40" s="28">
        <f t="shared" si="4"/>
        <v>1.2152263163707414E-2</v>
      </c>
      <c r="M40" s="28"/>
      <c r="N40" s="28">
        <v>0.98170000000000002</v>
      </c>
      <c r="O40" s="28">
        <v>0.98584000000000005</v>
      </c>
      <c r="P40" s="28">
        <v>1.0084</v>
      </c>
      <c r="Q40" s="28">
        <f t="shared" si="5"/>
        <v>0.99197999999999997</v>
      </c>
      <c r="R40" s="28">
        <f t="shared" si="6"/>
        <v>1.4370010438409532E-2</v>
      </c>
      <c r="S40" s="28"/>
      <c r="T40" s="28">
        <v>0.99480999999999997</v>
      </c>
      <c r="U40" s="28">
        <v>0.95991000000000004</v>
      </c>
      <c r="V40" s="28">
        <v>1.0177099999999999</v>
      </c>
      <c r="W40" s="8">
        <f t="shared" si="7"/>
        <v>0.99081000000000008</v>
      </c>
      <c r="X40" s="8">
        <f t="shared" si="8"/>
        <v>2.9106872040808432E-2</v>
      </c>
      <c r="Y40" s="8"/>
      <c r="Z40" s="28">
        <v>1.00081</v>
      </c>
      <c r="AA40" s="28">
        <v>1.0011000000000001</v>
      </c>
      <c r="AB40" s="28">
        <v>0.99572000000000005</v>
      </c>
      <c r="AC40" s="8">
        <f t="shared" si="9"/>
        <v>0.99921000000000004</v>
      </c>
      <c r="AD40" s="8">
        <f t="shared" si="10"/>
        <v>3.0259048233544925E-3</v>
      </c>
    </row>
    <row r="41" spans="1:30">
      <c r="A41" s="28">
        <v>530</v>
      </c>
      <c r="B41" s="28">
        <v>0.23283000000000001</v>
      </c>
      <c r="C41" s="28">
        <v>0.25087999999999999</v>
      </c>
      <c r="D41" s="28">
        <v>0.26268999999999998</v>
      </c>
      <c r="E41" s="28">
        <f t="shared" si="1"/>
        <v>0.24879999999999999</v>
      </c>
      <c r="F41" s="28">
        <f t="shared" si="2"/>
        <v>1.5038274502082996E-2</v>
      </c>
      <c r="G41" s="28"/>
      <c r="H41" s="28">
        <v>0.94332000000000005</v>
      </c>
      <c r="I41" s="28">
        <v>0.92349999999999999</v>
      </c>
      <c r="J41" s="28">
        <v>0.92412000000000005</v>
      </c>
      <c r="K41" s="28">
        <f t="shared" si="3"/>
        <v>0.93031333333333333</v>
      </c>
      <c r="L41" s="28">
        <f t="shared" si="4"/>
        <v>1.1268368707729336E-2</v>
      </c>
      <c r="M41" s="28"/>
      <c r="N41" s="28">
        <v>0.98311999999999999</v>
      </c>
      <c r="O41" s="28">
        <v>0.98502999999999996</v>
      </c>
      <c r="P41" s="28">
        <v>1.0102</v>
      </c>
      <c r="Q41" s="28">
        <f t="shared" si="5"/>
        <v>0.99278333333333324</v>
      </c>
      <c r="R41" s="28">
        <f t="shared" si="6"/>
        <v>1.511347853187126E-2</v>
      </c>
      <c r="S41" s="28"/>
      <c r="T41" s="28">
        <v>0.99480999999999997</v>
      </c>
      <c r="U41" s="28">
        <v>0.96072000000000002</v>
      </c>
      <c r="V41" s="28">
        <v>1.0219100000000001</v>
      </c>
      <c r="W41" s="8">
        <f t="shared" si="7"/>
        <v>0.99248000000000003</v>
      </c>
      <c r="X41" s="8">
        <f t="shared" si="8"/>
        <v>3.0661469305954699E-2</v>
      </c>
      <c r="Y41" s="8"/>
      <c r="Z41" s="28">
        <v>1.0011300000000001</v>
      </c>
      <c r="AA41" s="28">
        <v>0.99972000000000005</v>
      </c>
      <c r="AB41" s="28">
        <v>0.99758999999999998</v>
      </c>
      <c r="AC41" s="8">
        <f t="shared" si="9"/>
        <v>0.99948000000000015</v>
      </c>
      <c r="AD41" s="8">
        <f t="shared" si="10"/>
        <v>1.7821616088335482E-3</v>
      </c>
    </row>
    <row r="42" spans="1:30">
      <c r="A42" s="28">
        <v>550</v>
      </c>
      <c r="B42" s="28">
        <v>0.23283000000000001</v>
      </c>
      <c r="C42" s="28">
        <v>0.25108999999999998</v>
      </c>
      <c r="D42" s="28">
        <v>0.26372000000000001</v>
      </c>
      <c r="E42" s="28">
        <f t="shared" si="1"/>
        <v>0.24921333333333337</v>
      </c>
      <c r="F42" s="28">
        <f t="shared" si="2"/>
        <v>1.5530274734637932E-2</v>
      </c>
      <c r="G42" s="28"/>
      <c r="H42" s="28">
        <v>0.94945000000000002</v>
      </c>
      <c r="I42" s="28">
        <v>0.93033999999999994</v>
      </c>
      <c r="J42" s="28">
        <v>0.92622000000000004</v>
      </c>
      <c r="K42" s="28">
        <f t="shared" si="3"/>
        <v>0.93533666666666659</v>
      </c>
      <c r="L42" s="28">
        <f t="shared" si="4"/>
        <v>1.2394887386875827E-2</v>
      </c>
      <c r="M42" s="28"/>
      <c r="N42" s="28">
        <v>0.98407</v>
      </c>
      <c r="O42" s="28">
        <v>0.98556999999999995</v>
      </c>
      <c r="P42" s="28">
        <v>1.0123</v>
      </c>
      <c r="Q42" s="28">
        <f t="shared" si="5"/>
        <v>0.99397999999999997</v>
      </c>
      <c r="R42" s="28">
        <f t="shared" si="6"/>
        <v>1.5883302553310507E-2</v>
      </c>
      <c r="S42" s="28"/>
      <c r="T42" s="28">
        <v>0.99497000000000002</v>
      </c>
      <c r="U42" s="28">
        <v>0.96045000000000003</v>
      </c>
      <c r="V42" s="28">
        <v>1.02251</v>
      </c>
      <c r="W42" s="8">
        <f t="shared" si="7"/>
        <v>0.99264333333333343</v>
      </c>
      <c r="X42" s="8">
        <f t="shared" si="8"/>
        <v>3.1095352278649836E-2</v>
      </c>
      <c r="Y42" s="8"/>
      <c r="Z42" s="28">
        <v>1.00129</v>
      </c>
      <c r="AA42" s="28">
        <v>0.99917</v>
      </c>
      <c r="AB42" s="28">
        <v>0.99758999999999998</v>
      </c>
      <c r="AC42" s="8">
        <f t="shared" si="9"/>
        <v>0.99935000000000007</v>
      </c>
      <c r="AD42" s="8">
        <f t="shared" si="10"/>
        <v>1.8565559512172174E-3</v>
      </c>
    </row>
    <row r="43" spans="1:30">
      <c r="A43" s="28">
        <v>570</v>
      </c>
      <c r="B43" s="28">
        <v>0.23244000000000001</v>
      </c>
      <c r="C43" s="28">
        <v>0.25295000000000001</v>
      </c>
      <c r="D43" s="28">
        <v>0.26621</v>
      </c>
      <c r="E43" s="28">
        <f t="shared" si="1"/>
        <v>0.25053333333333333</v>
      </c>
      <c r="F43" s="28">
        <f t="shared" si="2"/>
        <v>1.701421268626125E-2</v>
      </c>
      <c r="G43" s="28"/>
      <c r="H43" s="28">
        <v>0.95392999999999994</v>
      </c>
      <c r="I43" s="28">
        <v>0.93637999999999999</v>
      </c>
      <c r="J43" s="28">
        <v>0.93093000000000004</v>
      </c>
      <c r="K43" s="28">
        <f t="shared" si="3"/>
        <v>0.94041333333333332</v>
      </c>
      <c r="L43" s="28">
        <f t="shared" si="4"/>
        <v>1.201877004245161E-2</v>
      </c>
      <c r="M43" s="28"/>
      <c r="N43" s="28">
        <v>0.98548999999999998</v>
      </c>
      <c r="O43" s="28">
        <v>0.98690999999999995</v>
      </c>
      <c r="P43" s="28">
        <v>1.012</v>
      </c>
      <c r="Q43" s="28">
        <f t="shared" si="5"/>
        <v>0.99480000000000002</v>
      </c>
      <c r="R43" s="28">
        <f t="shared" si="6"/>
        <v>1.491254840729782E-2</v>
      </c>
      <c r="S43" s="28"/>
      <c r="T43" s="28">
        <v>0.99561999999999995</v>
      </c>
      <c r="U43" s="28">
        <v>0.96045000000000003</v>
      </c>
      <c r="V43" s="28">
        <v>1.0201100000000001</v>
      </c>
      <c r="W43" s="8">
        <f t="shared" si="7"/>
        <v>0.99206000000000005</v>
      </c>
      <c r="X43" s="8">
        <f t="shared" si="8"/>
        <v>2.9988899613023499E-2</v>
      </c>
      <c r="Y43" s="8"/>
      <c r="Z43" s="28">
        <v>1.0020899999999999</v>
      </c>
      <c r="AA43" s="28">
        <v>1</v>
      </c>
      <c r="AB43" s="28">
        <v>1.0007999999999999</v>
      </c>
      <c r="AC43" s="8">
        <f t="shared" si="9"/>
        <v>1.0009633333333332</v>
      </c>
      <c r="AD43" s="8">
        <f t="shared" si="10"/>
        <v>1.0545299110661884E-3</v>
      </c>
    </row>
    <row r="44" spans="1:30">
      <c r="A44" s="28">
        <v>590</v>
      </c>
      <c r="B44" s="28">
        <v>0.23283000000000001</v>
      </c>
      <c r="C44" s="28">
        <v>0.25336999999999998</v>
      </c>
      <c r="D44" s="28">
        <v>0.26351999999999998</v>
      </c>
      <c r="E44" s="28">
        <f t="shared" si="1"/>
        <v>0.24990666666666664</v>
      </c>
      <c r="F44" s="28">
        <f t="shared" si="2"/>
        <v>1.5635377620426466E-2</v>
      </c>
      <c r="G44" s="28"/>
      <c r="H44" s="28">
        <v>0.95823999999999998</v>
      </c>
      <c r="I44" s="28">
        <v>0.94006000000000001</v>
      </c>
      <c r="J44" s="28">
        <v>0.93589999999999995</v>
      </c>
      <c r="K44" s="28">
        <f t="shared" si="3"/>
        <v>0.94473333333333331</v>
      </c>
      <c r="L44" s="28">
        <f t="shared" si="4"/>
        <v>1.1880611656532397E-2</v>
      </c>
      <c r="M44" s="28"/>
      <c r="N44" s="28">
        <v>0.98580000000000001</v>
      </c>
      <c r="O44" s="28">
        <v>0.98663999999999996</v>
      </c>
      <c r="P44" s="28">
        <v>1.0132099999999999</v>
      </c>
      <c r="Q44" s="28">
        <f t="shared" si="5"/>
        <v>0.99521666666666653</v>
      </c>
      <c r="R44" s="28">
        <f t="shared" si="6"/>
        <v>1.5588342866813411E-2</v>
      </c>
      <c r="S44" s="28"/>
      <c r="T44" s="28">
        <v>0.99561999999999995</v>
      </c>
      <c r="U44" s="28">
        <v>0.95991000000000004</v>
      </c>
      <c r="V44" s="28">
        <v>1.02281</v>
      </c>
      <c r="W44" s="8">
        <f t="shared" si="7"/>
        <v>0.99278000000000011</v>
      </c>
      <c r="X44" s="8">
        <f t="shared" si="8"/>
        <v>3.1546025106184115E-2</v>
      </c>
      <c r="Y44" s="8"/>
      <c r="Z44" s="28">
        <v>1.00145</v>
      </c>
      <c r="AA44" s="28">
        <v>0.99917</v>
      </c>
      <c r="AB44" s="28">
        <v>1.00241</v>
      </c>
      <c r="AC44" s="8">
        <f t="shared" si="9"/>
        <v>1.00101</v>
      </c>
      <c r="AD44" s="8">
        <f t="shared" si="10"/>
        <v>1.6642115250171795E-3</v>
      </c>
    </row>
    <row r="45" spans="1:30">
      <c r="A45" s="28">
        <v>610</v>
      </c>
      <c r="B45" s="28">
        <v>0.23283000000000001</v>
      </c>
      <c r="C45" s="28">
        <v>0.25440000000000002</v>
      </c>
      <c r="D45" s="28">
        <v>0.26683000000000001</v>
      </c>
      <c r="E45" s="28">
        <f t="shared" si="1"/>
        <v>0.25135333333333337</v>
      </c>
      <c r="F45" s="28">
        <f t="shared" si="2"/>
        <v>1.7203535489350247E-2</v>
      </c>
      <c r="G45" s="28"/>
      <c r="H45" s="28">
        <v>0.96270999999999995</v>
      </c>
      <c r="I45" s="28">
        <v>0.94059000000000004</v>
      </c>
      <c r="J45" s="28">
        <v>0.94269999999999998</v>
      </c>
      <c r="K45" s="28">
        <f t="shared" si="3"/>
        <v>0.94866666666666666</v>
      </c>
      <c r="L45" s="28">
        <f t="shared" si="4"/>
        <v>1.2207556403037117E-2</v>
      </c>
      <c r="M45" s="28"/>
      <c r="N45" s="28">
        <v>0.98658999999999997</v>
      </c>
      <c r="O45" s="28">
        <v>0.98502999999999996</v>
      </c>
      <c r="P45" s="28">
        <v>1.01261</v>
      </c>
      <c r="Q45" s="28">
        <f t="shared" si="5"/>
        <v>0.99474333333333342</v>
      </c>
      <c r="R45" s="28">
        <f t="shared" si="6"/>
        <v>1.5492634809267731E-2</v>
      </c>
      <c r="S45" s="28"/>
      <c r="T45" s="28">
        <v>0.99658999999999998</v>
      </c>
      <c r="U45" s="28">
        <v>0.96018000000000003</v>
      </c>
      <c r="V45" s="28">
        <v>1.02041</v>
      </c>
      <c r="W45" s="8">
        <f t="shared" si="7"/>
        <v>0.99239333333333335</v>
      </c>
      <c r="X45" s="8">
        <f t="shared" si="8"/>
        <v>3.0333516666112639E-2</v>
      </c>
      <c r="Y45" s="8"/>
      <c r="Z45" s="28">
        <v>1.00177</v>
      </c>
      <c r="AA45" s="28">
        <v>1</v>
      </c>
      <c r="AB45" s="28">
        <v>1.0037400000000001</v>
      </c>
      <c r="AC45" s="8">
        <f t="shared" si="9"/>
        <v>1.0018366666666667</v>
      </c>
      <c r="AD45" s="8">
        <f t="shared" si="10"/>
        <v>1.8708910533041404E-3</v>
      </c>
    </row>
    <row r="46" spans="1:30">
      <c r="A46" s="28">
        <v>630</v>
      </c>
      <c r="B46" s="28">
        <v>0.23402000000000001</v>
      </c>
      <c r="C46" s="28">
        <v>0.25481999999999999</v>
      </c>
      <c r="D46" s="28">
        <v>0.25419999999999998</v>
      </c>
      <c r="E46" s="28">
        <f t="shared" si="1"/>
        <v>0.24767999999999998</v>
      </c>
      <c r="F46" s="28">
        <f t="shared" si="2"/>
        <v>1.183396805809445E-2</v>
      </c>
      <c r="G46" s="28"/>
      <c r="H46" s="28">
        <v>0.96636</v>
      </c>
      <c r="I46" s="28">
        <v>0.96187999999999996</v>
      </c>
      <c r="J46" s="28">
        <v>0.94689000000000001</v>
      </c>
      <c r="K46" s="28">
        <f t="shared" si="3"/>
        <v>0.95837666666666665</v>
      </c>
      <c r="L46" s="28">
        <f t="shared" si="4"/>
        <v>1.0196824669147403E-2</v>
      </c>
      <c r="M46" s="28"/>
      <c r="N46" s="28">
        <v>0.98690999999999995</v>
      </c>
      <c r="O46" s="28">
        <v>0.99658000000000002</v>
      </c>
      <c r="P46" s="28">
        <v>1.0132099999999999</v>
      </c>
      <c r="Q46" s="28">
        <f t="shared" si="5"/>
        <v>0.9988999999999999</v>
      </c>
      <c r="R46" s="28">
        <f t="shared" si="6"/>
        <v>1.3302605008042586E-2</v>
      </c>
      <c r="S46" s="28"/>
      <c r="T46" s="28">
        <v>0.99675000000000002</v>
      </c>
      <c r="U46" s="28">
        <v>0.95938000000000001</v>
      </c>
      <c r="V46" s="28">
        <v>1.0195099999999999</v>
      </c>
      <c r="W46" s="8">
        <f t="shared" si="7"/>
        <v>0.99187999999999998</v>
      </c>
      <c r="X46" s="8">
        <f t="shared" si="8"/>
        <v>3.0359379110910641E-2</v>
      </c>
      <c r="Y46" s="8"/>
      <c r="Z46" s="28">
        <v>1.00177</v>
      </c>
      <c r="AA46" s="28">
        <v>1.0013099999999999</v>
      </c>
      <c r="AB46" s="28">
        <v>1.0032099999999999</v>
      </c>
      <c r="AC46" s="8">
        <f t="shared" si="9"/>
        <v>1.0020966666666666</v>
      </c>
      <c r="AD46" s="8">
        <f t="shared" si="10"/>
        <v>9.9122819437973304E-4</v>
      </c>
    </row>
    <row r="47" spans="1:30">
      <c r="A47" s="28">
        <v>650</v>
      </c>
      <c r="B47" s="28">
        <v>0.23283000000000001</v>
      </c>
      <c r="C47" s="28">
        <v>0.24507999999999999</v>
      </c>
      <c r="D47" s="28">
        <v>0.25481999999999999</v>
      </c>
      <c r="E47" s="28">
        <f t="shared" si="1"/>
        <v>0.24424333333333334</v>
      </c>
      <c r="F47" s="28">
        <f t="shared" si="2"/>
        <v>1.1018849002202232E-2</v>
      </c>
      <c r="G47" s="28"/>
      <c r="H47" s="28">
        <v>0.96950999999999998</v>
      </c>
      <c r="I47" s="28">
        <v>0.97687000000000002</v>
      </c>
      <c r="J47" s="28">
        <v>0.95055000000000001</v>
      </c>
      <c r="K47" s="28">
        <f t="shared" si="3"/>
        <v>0.96564333333333341</v>
      </c>
      <c r="L47" s="28">
        <f t="shared" si="4"/>
        <v>1.357935688216984E-2</v>
      </c>
      <c r="M47" s="28"/>
      <c r="N47" s="28">
        <v>0.98785000000000001</v>
      </c>
      <c r="O47" s="28">
        <v>1.00237</v>
      </c>
      <c r="P47" s="28">
        <v>1.01501</v>
      </c>
      <c r="Q47" s="28">
        <f t="shared" si="5"/>
        <v>1.0017433333333334</v>
      </c>
      <c r="R47" s="28">
        <f t="shared" si="6"/>
        <v>1.3590840052525553E-2</v>
      </c>
      <c r="S47" s="28"/>
      <c r="T47" s="28">
        <v>0.99707999999999997</v>
      </c>
      <c r="U47" s="28">
        <v>0.95884999999999998</v>
      </c>
      <c r="V47" s="28">
        <v>1.02311</v>
      </c>
      <c r="W47" s="8">
        <f t="shared" si="7"/>
        <v>0.9930133333333333</v>
      </c>
      <c r="X47" s="8">
        <f t="shared" si="8"/>
        <v>3.2322441636320309E-2</v>
      </c>
      <c r="Y47" s="8"/>
      <c r="Z47" s="28">
        <v>1.00193</v>
      </c>
      <c r="AA47" s="28">
        <v>1.0071000000000001</v>
      </c>
      <c r="AB47" s="28">
        <v>1</v>
      </c>
      <c r="AC47" s="8">
        <f t="shared" si="9"/>
        <v>1.00301</v>
      </c>
      <c r="AD47" s="8">
        <f t="shared" si="10"/>
        <v>3.6711442357935825E-3</v>
      </c>
    </row>
    <row r="48" spans="1:30">
      <c r="A48" s="28">
        <v>670</v>
      </c>
      <c r="B48" s="28">
        <v>0.23322999999999999</v>
      </c>
      <c r="C48" s="28">
        <v>0.24073</v>
      </c>
      <c r="D48" s="28">
        <v>0.25564999999999999</v>
      </c>
      <c r="E48" s="28">
        <f t="shared" si="1"/>
        <v>0.24320333333333333</v>
      </c>
      <c r="F48" s="28">
        <f t="shared" si="2"/>
        <v>1.1412805673160884E-2</v>
      </c>
      <c r="G48" s="28"/>
      <c r="H48" s="28">
        <v>0.97248999999999997</v>
      </c>
      <c r="I48" s="28">
        <v>0.96555999999999997</v>
      </c>
      <c r="J48" s="28">
        <v>0.95421</v>
      </c>
      <c r="K48" s="28">
        <f t="shared" si="3"/>
        <v>0.96408666666666676</v>
      </c>
      <c r="L48" s="28">
        <f t="shared" si="4"/>
        <v>9.2286311733286303E-3</v>
      </c>
      <c r="M48" s="28"/>
      <c r="N48" s="28">
        <v>0.98912</v>
      </c>
      <c r="O48" s="28">
        <v>1</v>
      </c>
      <c r="P48" s="28">
        <v>1.01681</v>
      </c>
      <c r="Q48" s="28">
        <f t="shared" si="5"/>
        <v>1.0019766666666667</v>
      </c>
      <c r="R48" s="28">
        <f t="shared" si="6"/>
        <v>1.3950427711483731E-2</v>
      </c>
      <c r="S48" s="28"/>
      <c r="T48" s="28">
        <v>0.99707999999999997</v>
      </c>
      <c r="U48" s="28">
        <v>0.95938000000000001</v>
      </c>
      <c r="V48" s="28">
        <v>1.02281</v>
      </c>
      <c r="W48" s="8">
        <f t="shared" si="7"/>
        <v>0.99308999999999992</v>
      </c>
      <c r="X48" s="8">
        <f t="shared" si="8"/>
        <v>3.1902684839994255E-2</v>
      </c>
      <c r="Y48" s="8"/>
      <c r="Z48" s="28">
        <v>1.0028999999999999</v>
      </c>
      <c r="AA48" s="28">
        <v>1.00315</v>
      </c>
      <c r="AB48" s="28">
        <v>1.00759</v>
      </c>
      <c r="AC48" s="8">
        <f t="shared" si="9"/>
        <v>1.0045466666666667</v>
      </c>
      <c r="AD48" s="8">
        <f t="shared" si="10"/>
        <v>2.6385665300184243E-3</v>
      </c>
    </row>
    <row r="49" spans="1:30">
      <c r="A49" s="28">
        <v>690</v>
      </c>
      <c r="B49" s="28">
        <v>0.23361999999999999</v>
      </c>
      <c r="C49" s="28">
        <v>0.24177000000000001</v>
      </c>
      <c r="D49" s="28">
        <v>0.25668000000000002</v>
      </c>
      <c r="E49" s="28">
        <f t="shared" si="1"/>
        <v>0.24402333333333334</v>
      </c>
      <c r="F49" s="28">
        <f t="shared" si="2"/>
        <v>1.1693974231771403E-2</v>
      </c>
      <c r="G49" s="28"/>
      <c r="H49" s="28">
        <v>0.97563999999999995</v>
      </c>
      <c r="I49" s="28">
        <v>0.96714</v>
      </c>
      <c r="J49" s="28">
        <v>0.95760999999999996</v>
      </c>
      <c r="K49" s="28">
        <f t="shared" si="3"/>
        <v>0.96679666666666664</v>
      </c>
      <c r="L49" s="28">
        <f t="shared" si="4"/>
        <v>9.0199020689436128E-3</v>
      </c>
      <c r="M49" s="28"/>
      <c r="N49" s="28">
        <v>0.99006000000000005</v>
      </c>
      <c r="O49" s="28">
        <v>0.99473999999999996</v>
      </c>
      <c r="P49" s="28">
        <v>1.0141100000000001</v>
      </c>
      <c r="Q49" s="28">
        <f t="shared" si="5"/>
        <v>0.99963666666666662</v>
      </c>
      <c r="R49" s="28">
        <f t="shared" si="6"/>
        <v>1.2750828731236806E-2</v>
      </c>
      <c r="S49" s="28"/>
      <c r="T49" s="28">
        <v>0.99707999999999997</v>
      </c>
      <c r="U49" s="28">
        <v>0.95938000000000001</v>
      </c>
      <c r="V49" s="28">
        <v>1.0195099999999999</v>
      </c>
      <c r="W49" s="8">
        <f t="shared" si="7"/>
        <v>0.99198999999999993</v>
      </c>
      <c r="X49" s="8">
        <f t="shared" si="8"/>
        <v>3.0386432827826257E-2</v>
      </c>
      <c r="Y49" s="8"/>
      <c r="Z49" s="28">
        <v>1.0022599999999999</v>
      </c>
      <c r="AA49" s="28">
        <v>1.0120899999999999</v>
      </c>
      <c r="AB49" s="28">
        <v>1.00759</v>
      </c>
      <c r="AC49" s="8">
        <f t="shared" si="9"/>
        <v>1.0073133333333333</v>
      </c>
      <c r="AD49" s="8">
        <f t="shared" si="10"/>
        <v>4.9208366497307523E-3</v>
      </c>
    </row>
    <row r="50" spans="1:30">
      <c r="A50" s="28">
        <v>710</v>
      </c>
      <c r="B50" s="28">
        <v>0.23244000000000001</v>
      </c>
      <c r="C50" s="28">
        <v>0.24218000000000001</v>
      </c>
      <c r="D50" s="28">
        <v>0.25751000000000002</v>
      </c>
      <c r="E50" s="28">
        <f t="shared" si="1"/>
        <v>0.24404333333333336</v>
      </c>
      <c r="F50" s="28">
        <f t="shared" si="2"/>
        <v>1.2638442678326055E-2</v>
      </c>
      <c r="G50" s="28"/>
      <c r="H50" s="28">
        <v>0.97779000000000005</v>
      </c>
      <c r="I50" s="28">
        <v>0.97923000000000004</v>
      </c>
      <c r="J50" s="28">
        <v>0.96023000000000003</v>
      </c>
      <c r="K50" s="28">
        <f t="shared" si="3"/>
        <v>0.97241666666666671</v>
      </c>
      <c r="L50" s="28">
        <f t="shared" si="4"/>
        <v>1.0578493906664292E-2</v>
      </c>
      <c r="M50" s="28"/>
      <c r="N50" s="28">
        <v>0.99053000000000002</v>
      </c>
      <c r="O50" s="28">
        <v>0.99421999999999999</v>
      </c>
      <c r="P50" s="28">
        <v>1.0156099999999999</v>
      </c>
      <c r="Q50" s="28">
        <f t="shared" si="5"/>
        <v>1.0001199999999999</v>
      </c>
      <c r="R50" s="28">
        <f t="shared" si="6"/>
        <v>1.3541015471522005E-2</v>
      </c>
      <c r="S50" s="28"/>
      <c r="T50" s="28">
        <v>0.99756</v>
      </c>
      <c r="U50" s="28">
        <v>0.96018000000000003</v>
      </c>
      <c r="V50" s="28">
        <v>1.0237099999999999</v>
      </c>
      <c r="W50" s="8">
        <f t="shared" si="7"/>
        <v>0.99381666666666657</v>
      </c>
      <c r="X50" s="8">
        <f t="shared" si="8"/>
        <v>3.1929995824198427E-2</v>
      </c>
      <c r="Y50" s="8"/>
      <c r="Z50" s="28">
        <v>1.0022599999999999</v>
      </c>
      <c r="AA50" s="28">
        <v>1.0126200000000001</v>
      </c>
      <c r="AB50" s="28">
        <v>1.00654</v>
      </c>
      <c r="AC50" s="8">
        <f t="shared" si="9"/>
        <v>1.0071399999999999</v>
      </c>
      <c r="AD50" s="8">
        <f t="shared" si="10"/>
        <v>5.2059965424499435E-3</v>
      </c>
    </row>
    <row r="51" spans="1:30">
      <c r="A51" s="28">
        <v>730</v>
      </c>
      <c r="B51" s="28">
        <v>0.23283000000000001</v>
      </c>
      <c r="C51" s="28">
        <v>0.24301</v>
      </c>
      <c r="D51" s="28">
        <v>0.25813000000000003</v>
      </c>
      <c r="E51" s="28">
        <f t="shared" si="1"/>
        <v>0.24465666666666666</v>
      </c>
      <c r="F51" s="28">
        <f t="shared" si="2"/>
        <v>1.2730126995962513E-2</v>
      </c>
      <c r="G51" s="28"/>
      <c r="H51" s="28">
        <v>0.98043999999999998</v>
      </c>
      <c r="I51" s="28">
        <v>0.97633999999999999</v>
      </c>
      <c r="J51" s="28">
        <v>0.96311000000000002</v>
      </c>
      <c r="K51" s="28">
        <f t="shared" si="3"/>
        <v>0.9732966666666667</v>
      </c>
      <c r="L51" s="28">
        <f t="shared" si="4"/>
        <v>9.0569660114926398E-3</v>
      </c>
      <c r="M51" s="28"/>
      <c r="N51" s="28">
        <v>0.99085000000000001</v>
      </c>
      <c r="O51" s="28">
        <v>0.99790000000000001</v>
      </c>
      <c r="P51" s="28">
        <v>1.0156099999999999</v>
      </c>
      <c r="Q51" s="28">
        <f t="shared" si="5"/>
        <v>1.0014533333333333</v>
      </c>
      <c r="R51" s="28">
        <f t="shared" si="6"/>
        <v>1.2756725023819075E-2</v>
      </c>
      <c r="S51" s="28"/>
      <c r="T51" s="28">
        <v>0.99773000000000001</v>
      </c>
      <c r="U51" s="28">
        <v>0.95938000000000001</v>
      </c>
      <c r="V51" s="28">
        <v>1.0243100000000001</v>
      </c>
      <c r="W51" s="8">
        <f t="shared" si="7"/>
        <v>0.99380666666666662</v>
      </c>
      <c r="X51" s="8">
        <f t="shared" si="8"/>
        <v>3.2642313541373487E-2</v>
      </c>
      <c r="Y51" s="8"/>
      <c r="Z51" s="28">
        <v>1.00258</v>
      </c>
      <c r="AA51" s="28">
        <v>1.0113000000000001</v>
      </c>
      <c r="AB51" s="28">
        <v>1.0088999999999999</v>
      </c>
      <c r="AC51" s="8">
        <f t="shared" si="9"/>
        <v>1.0075933333333333</v>
      </c>
      <c r="AD51" s="8">
        <f t="shared" si="10"/>
        <v>4.5044570520023164E-3</v>
      </c>
    </row>
    <row r="52" spans="1:30">
      <c r="A52" s="28">
        <v>750</v>
      </c>
      <c r="B52" s="28">
        <v>0.23283000000000001</v>
      </c>
      <c r="C52" s="28">
        <v>0.24404000000000001</v>
      </c>
      <c r="D52" s="28">
        <v>0.25896000000000002</v>
      </c>
      <c r="E52" s="28">
        <f t="shared" si="1"/>
        <v>0.24527666666666667</v>
      </c>
      <c r="F52" s="28">
        <f t="shared" si="2"/>
        <v>1.310882272873249E-2</v>
      </c>
      <c r="G52" s="28"/>
      <c r="H52" s="28">
        <v>0.98343000000000003</v>
      </c>
      <c r="I52" s="28">
        <v>0.97423999999999999</v>
      </c>
      <c r="J52" s="28">
        <v>0.96494000000000002</v>
      </c>
      <c r="K52" s="28">
        <f t="shared" si="3"/>
        <v>0.97420333333333342</v>
      </c>
      <c r="L52" s="28">
        <f t="shared" si="4"/>
        <v>9.2450545338214948E-3</v>
      </c>
      <c r="M52" s="28"/>
      <c r="N52" s="28">
        <v>0.99163999999999997</v>
      </c>
      <c r="O52" s="28">
        <v>1.00499</v>
      </c>
      <c r="P52" s="28">
        <v>1.0174099999999999</v>
      </c>
      <c r="Q52" s="28">
        <f t="shared" si="5"/>
        <v>1.00468</v>
      </c>
      <c r="R52" s="28">
        <f t="shared" si="6"/>
        <v>1.2887796553329025E-2</v>
      </c>
      <c r="S52" s="28"/>
      <c r="T52" s="28">
        <v>0.99789000000000005</v>
      </c>
      <c r="U52" s="28">
        <v>0.96125000000000005</v>
      </c>
      <c r="V52" s="28">
        <v>1.0243100000000001</v>
      </c>
      <c r="W52" s="8">
        <f t="shared" si="7"/>
        <v>0.9944833333333335</v>
      </c>
      <c r="X52" s="8">
        <f t="shared" si="8"/>
        <v>3.1667726999791659E-2</v>
      </c>
      <c r="Y52" s="8"/>
      <c r="Z52" s="28">
        <v>1.0022599999999999</v>
      </c>
      <c r="AA52" s="28">
        <v>1.0110399999999999</v>
      </c>
      <c r="AB52" s="28">
        <v>1.00549</v>
      </c>
      <c r="AC52" s="8">
        <f t="shared" si="9"/>
        <v>1.0062633333333333</v>
      </c>
      <c r="AD52" s="8">
        <f t="shared" si="10"/>
        <v>4.440791971409304E-3</v>
      </c>
    </row>
    <row r="53" spans="1:30">
      <c r="A53" s="28">
        <v>770</v>
      </c>
      <c r="B53" s="28">
        <v>0.23283000000000001</v>
      </c>
      <c r="C53" s="28">
        <v>0.24549000000000001</v>
      </c>
      <c r="D53" s="28">
        <v>0.25979000000000002</v>
      </c>
      <c r="E53" s="28">
        <f t="shared" si="1"/>
        <v>0.24603666666666668</v>
      </c>
      <c r="F53" s="28">
        <f t="shared" si="2"/>
        <v>1.3488310988901965E-2</v>
      </c>
      <c r="G53" s="28"/>
      <c r="H53" s="28">
        <v>0.98441999999999996</v>
      </c>
      <c r="I53" s="28">
        <v>0.97502999999999995</v>
      </c>
      <c r="J53" s="28">
        <v>0.96808000000000005</v>
      </c>
      <c r="K53" s="28">
        <f t="shared" si="3"/>
        <v>0.97584333333333328</v>
      </c>
      <c r="L53" s="28">
        <f t="shared" si="4"/>
        <v>8.2003069048257361E-3</v>
      </c>
      <c r="M53" s="28"/>
      <c r="N53" s="28">
        <v>0.99163999999999997</v>
      </c>
      <c r="O53" s="28">
        <v>1.01393</v>
      </c>
      <c r="P53" s="28">
        <v>1.00471</v>
      </c>
      <c r="Q53" s="28">
        <f t="shared" si="5"/>
        <v>1.0034266666666667</v>
      </c>
      <c r="R53" s="28">
        <f t="shared" si="6"/>
        <v>1.1200278270352648E-2</v>
      </c>
      <c r="S53" s="28"/>
      <c r="T53" s="28">
        <v>0.99821000000000004</v>
      </c>
      <c r="U53" s="28">
        <v>0.95991000000000004</v>
      </c>
      <c r="V53" s="28">
        <v>1.0039400000000001</v>
      </c>
      <c r="W53" s="8">
        <f t="shared" si="7"/>
        <v>0.98735333333333342</v>
      </c>
      <c r="X53" s="8">
        <f t="shared" si="8"/>
        <v>2.3938684870588308E-2</v>
      </c>
      <c r="Y53" s="8"/>
      <c r="Z53" s="28">
        <v>1.0024200000000001</v>
      </c>
      <c r="AA53" s="28">
        <v>1.0015799999999999</v>
      </c>
      <c r="AB53" s="28">
        <v>1.0070600000000001</v>
      </c>
      <c r="AC53" s="8">
        <f t="shared" si="9"/>
        <v>1.0036866666666666</v>
      </c>
      <c r="AD53" s="8">
        <f t="shared" si="10"/>
        <v>2.9514290324067802E-3</v>
      </c>
    </row>
    <row r="54" spans="1:30">
      <c r="A54" s="28">
        <v>790</v>
      </c>
      <c r="B54" s="28">
        <v>0.23283000000000001</v>
      </c>
      <c r="C54" s="28">
        <v>0.24507999999999999</v>
      </c>
      <c r="D54" s="28">
        <v>0.26062000000000002</v>
      </c>
      <c r="E54" s="28">
        <f t="shared" si="1"/>
        <v>0.24617666666666668</v>
      </c>
      <c r="F54" s="28">
        <f t="shared" si="2"/>
        <v>1.3927420196624123E-2</v>
      </c>
      <c r="G54" s="28"/>
      <c r="H54" s="28">
        <v>0.98607999999999996</v>
      </c>
      <c r="I54" s="28">
        <v>0.97818000000000005</v>
      </c>
      <c r="J54" s="28">
        <v>0.97096000000000005</v>
      </c>
      <c r="K54" s="28">
        <f t="shared" si="3"/>
        <v>0.97840666666666676</v>
      </c>
      <c r="L54" s="28">
        <f t="shared" si="4"/>
        <v>7.5625480714725142E-3</v>
      </c>
      <c r="M54" s="28"/>
      <c r="N54" s="28">
        <v>0.99226999999999999</v>
      </c>
      <c r="O54" s="28">
        <v>1.0099899999999999</v>
      </c>
      <c r="P54" s="28">
        <v>1.0070600000000001</v>
      </c>
      <c r="Q54" s="28">
        <f t="shared" si="5"/>
        <v>1.0031066666666666</v>
      </c>
      <c r="R54" s="28">
        <f t="shared" si="6"/>
        <v>9.4984858442455633E-3</v>
      </c>
      <c r="S54" s="28"/>
      <c r="T54" s="28">
        <v>0.99838000000000005</v>
      </c>
      <c r="U54" s="28">
        <v>0.96072000000000002</v>
      </c>
      <c r="V54" s="28">
        <v>1.00868</v>
      </c>
      <c r="W54" s="8">
        <f t="shared" si="7"/>
        <v>0.98926000000000014</v>
      </c>
      <c r="X54" s="8">
        <f t="shared" si="8"/>
        <v>2.5247201825152828E-2</v>
      </c>
      <c r="Y54" s="8"/>
      <c r="Z54" s="28">
        <v>1.00193</v>
      </c>
      <c r="AA54" s="28">
        <v>1.0039400000000001</v>
      </c>
      <c r="AB54" s="28">
        <v>1.0039199999999999</v>
      </c>
      <c r="AC54" s="8">
        <f t="shared" si="9"/>
        <v>1.0032633333333332</v>
      </c>
      <c r="AD54" s="8">
        <f t="shared" si="10"/>
        <v>1.154743838837574E-3</v>
      </c>
    </row>
    <row r="55" spans="1:30">
      <c r="A55" s="28">
        <v>810</v>
      </c>
      <c r="B55" s="28">
        <v>0.23322999999999999</v>
      </c>
      <c r="C55" s="28">
        <v>0.24632000000000001</v>
      </c>
      <c r="D55" s="28">
        <v>0.26164999999999999</v>
      </c>
      <c r="E55" s="28">
        <f t="shared" si="1"/>
        <v>0.24706666666666668</v>
      </c>
      <c r="F55" s="28">
        <f t="shared" si="2"/>
        <v>1.4224705035020352E-2</v>
      </c>
      <c r="G55" s="28"/>
      <c r="H55" s="28">
        <v>0.98773999999999995</v>
      </c>
      <c r="I55" s="28">
        <v>0.98107</v>
      </c>
      <c r="J55" s="28">
        <v>0.97462000000000004</v>
      </c>
      <c r="K55" s="28">
        <f t="shared" si="3"/>
        <v>0.98114333333333337</v>
      </c>
      <c r="L55" s="28">
        <f t="shared" si="4"/>
        <v>6.5603074114962577E-3</v>
      </c>
      <c r="M55" s="28"/>
      <c r="N55" s="28">
        <v>0.9929</v>
      </c>
      <c r="O55" s="28">
        <v>1.00946</v>
      </c>
      <c r="P55" s="28">
        <v>1.0078499999999999</v>
      </c>
      <c r="Q55" s="28">
        <f t="shared" si="5"/>
        <v>1.0034033333333332</v>
      </c>
      <c r="R55" s="28">
        <f t="shared" si="6"/>
        <v>9.1317048426530437E-3</v>
      </c>
      <c r="S55" s="28"/>
      <c r="T55" s="28">
        <v>0.99902999999999997</v>
      </c>
      <c r="U55" s="28">
        <v>0.96045000000000003</v>
      </c>
      <c r="V55" s="28">
        <v>1.00762</v>
      </c>
      <c r="W55" s="8">
        <f t="shared" si="7"/>
        <v>0.98903333333333343</v>
      </c>
      <c r="X55" s="8">
        <f t="shared" si="8"/>
        <v>2.5123738442622976E-2</v>
      </c>
      <c r="Y55" s="8"/>
      <c r="Z55" s="28">
        <v>1.00258</v>
      </c>
      <c r="AA55" s="28">
        <v>1.00762</v>
      </c>
      <c r="AB55" s="28">
        <v>1.00837</v>
      </c>
      <c r="AC55" s="8">
        <f t="shared" si="9"/>
        <v>1.0061900000000001</v>
      </c>
      <c r="AD55" s="8">
        <f t="shared" si="10"/>
        <v>3.1487616613519388E-3</v>
      </c>
    </row>
    <row r="56" spans="1:30">
      <c r="A56" s="28">
        <v>830</v>
      </c>
      <c r="B56" s="28">
        <v>0.23283000000000001</v>
      </c>
      <c r="C56" s="28">
        <v>0.24736</v>
      </c>
      <c r="D56" s="28">
        <v>0.26247999999999999</v>
      </c>
      <c r="E56" s="28">
        <f t="shared" si="1"/>
        <v>0.24755666666666665</v>
      </c>
      <c r="F56" s="28">
        <f t="shared" si="2"/>
        <v>1.4825978326347746E-2</v>
      </c>
      <c r="G56" s="28"/>
      <c r="H56" s="28">
        <v>0.98923000000000005</v>
      </c>
      <c r="I56" s="28">
        <v>0.98395999999999995</v>
      </c>
      <c r="J56" s="28">
        <v>0.97775999999999996</v>
      </c>
      <c r="K56" s="28">
        <f t="shared" si="3"/>
        <v>0.98364999999999991</v>
      </c>
      <c r="L56" s="28">
        <f t="shared" si="4"/>
        <v>5.7412803450102058E-3</v>
      </c>
      <c r="M56" s="28"/>
      <c r="N56" s="28">
        <v>0.99385000000000001</v>
      </c>
      <c r="O56" s="28">
        <v>1.0057799999999999</v>
      </c>
      <c r="P56" s="28">
        <v>1.0086299999999999</v>
      </c>
      <c r="Q56" s="28">
        <f t="shared" si="5"/>
        <v>1.0027533333333334</v>
      </c>
      <c r="R56" s="28">
        <f t="shared" si="6"/>
        <v>7.8410862342747148E-3</v>
      </c>
      <c r="S56" s="28"/>
      <c r="T56" s="28">
        <v>0.99853999999999998</v>
      </c>
      <c r="U56" s="28">
        <v>0.96045000000000003</v>
      </c>
      <c r="V56" s="28">
        <v>1.0110399999999999</v>
      </c>
      <c r="W56" s="8">
        <f t="shared" si="7"/>
        <v>0.99000999999999995</v>
      </c>
      <c r="X56" s="8">
        <f t="shared" si="8"/>
        <v>2.6351616648699141E-2</v>
      </c>
      <c r="Y56" s="8"/>
      <c r="Z56" s="28">
        <v>1.0020899999999999</v>
      </c>
      <c r="AA56" s="28">
        <v>0.99816000000000005</v>
      </c>
      <c r="AB56" s="28">
        <v>1.0039199999999999</v>
      </c>
      <c r="AC56" s="8">
        <f t="shared" si="9"/>
        <v>1.00139</v>
      </c>
      <c r="AD56" s="8">
        <f t="shared" si="10"/>
        <v>2.9431105993488593E-3</v>
      </c>
    </row>
    <row r="57" spans="1:30">
      <c r="A57" s="28">
        <v>850</v>
      </c>
      <c r="B57" s="28">
        <v>0.23283000000000001</v>
      </c>
      <c r="C57" s="28">
        <v>0.24798000000000001</v>
      </c>
      <c r="D57" s="28">
        <v>0.26330999999999999</v>
      </c>
      <c r="E57" s="28">
        <f t="shared" si="1"/>
        <v>0.24804000000000001</v>
      </c>
      <c r="F57" s="28">
        <f t="shared" si="2"/>
        <v>1.5240088582419714E-2</v>
      </c>
      <c r="G57" s="28"/>
      <c r="H57" s="28">
        <v>0.98972000000000004</v>
      </c>
      <c r="I57" s="28">
        <v>0.98685999999999996</v>
      </c>
      <c r="J57" s="28">
        <v>0.98011999999999999</v>
      </c>
      <c r="K57" s="28">
        <f t="shared" si="3"/>
        <v>0.9855666666666667</v>
      </c>
      <c r="L57" s="28">
        <f t="shared" si="4"/>
        <v>4.9289485017936143E-3</v>
      </c>
      <c r="M57" s="28"/>
      <c r="N57" s="28">
        <v>0.99431999999999998</v>
      </c>
      <c r="O57" s="28">
        <v>1.00342</v>
      </c>
      <c r="P57" s="28">
        <v>1.0102</v>
      </c>
      <c r="Q57" s="28">
        <f t="shared" si="5"/>
        <v>1.0026466666666665</v>
      </c>
      <c r="R57" s="28">
        <f t="shared" si="6"/>
        <v>7.968195111399656E-3</v>
      </c>
      <c r="S57" s="28"/>
      <c r="T57" s="28">
        <v>0.99870000000000003</v>
      </c>
      <c r="U57" s="28">
        <v>0.95991000000000004</v>
      </c>
      <c r="V57" s="28">
        <v>1.0089399999999999</v>
      </c>
      <c r="W57" s="8">
        <f t="shared" si="7"/>
        <v>0.98918333333333341</v>
      </c>
      <c r="X57" s="8">
        <f t="shared" si="8"/>
        <v>2.5863302831102827E-2</v>
      </c>
      <c r="Y57" s="8"/>
      <c r="Z57" s="28">
        <v>1.0022599999999999</v>
      </c>
      <c r="AA57" s="28">
        <v>0.99816000000000005</v>
      </c>
      <c r="AB57" s="28">
        <v>1.00471</v>
      </c>
      <c r="AC57" s="8">
        <f t="shared" si="9"/>
        <v>1.0017100000000001</v>
      </c>
      <c r="AD57" s="8">
        <f t="shared" si="10"/>
        <v>3.3094561486745476E-3</v>
      </c>
    </row>
    <row r="58" spans="1:30">
      <c r="A58" s="28">
        <v>870</v>
      </c>
      <c r="B58" s="28">
        <v>0.23322999999999999</v>
      </c>
      <c r="C58" s="28">
        <v>0.24881</v>
      </c>
      <c r="D58" s="28">
        <v>0.26413999999999999</v>
      </c>
      <c r="E58" s="28">
        <f t="shared" si="1"/>
        <v>0.24872666666666668</v>
      </c>
      <c r="F58" s="28">
        <f t="shared" si="2"/>
        <v>1.5455168499027542E-2</v>
      </c>
      <c r="G58" s="28"/>
      <c r="H58" s="28">
        <v>0.99055000000000004</v>
      </c>
      <c r="I58" s="28">
        <v>0.99238000000000004</v>
      </c>
      <c r="J58" s="28">
        <v>0.98299000000000003</v>
      </c>
      <c r="K58" s="28">
        <f t="shared" si="3"/>
        <v>0.98864000000000007</v>
      </c>
      <c r="L58" s="28">
        <f t="shared" si="4"/>
        <v>4.9778609864077217E-3</v>
      </c>
      <c r="M58" s="28"/>
      <c r="N58" s="28">
        <v>0.99495</v>
      </c>
      <c r="O58" s="28">
        <v>1.0060500000000001</v>
      </c>
      <c r="P58" s="28">
        <v>1.0096799999999999</v>
      </c>
      <c r="Q58" s="28">
        <f t="shared" si="5"/>
        <v>1.00356</v>
      </c>
      <c r="R58" s="28">
        <f t="shared" si="6"/>
        <v>7.6741970263995516E-3</v>
      </c>
      <c r="S58" s="28"/>
      <c r="T58" s="28">
        <v>0.99885999999999997</v>
      </c>
      <c r="U58" s="28">
        <v>0.96018000000000003</v>
      </c>
      <c r="V58" s="28">
        <v>1.0102500000000001</v>
      </c>
      <c r="W58" s="8">
        <f t="shared" si="7"/>
        <v>0.98976333333333333</v>
      </c>
      <c r="X58" s="8">
        <f t="shared" si="8"/>
        <v>2.6245251634025801E-2</v>
      </c>
      <c r="Y58" s="8"/>
      <c r="Z58" s="28">
        <v>1.00177</v>
      </c>
      <c r="AA58" s="28">
        <v>1.0002599999999999</v>
      </c>
      <c r="AB58" s="28">
        <v>1.0031399999999999</v>
      </c>
      <c r="AC58" s="8">
        <f t="shared" si="9"/>
        <v>1.0017233333333333</v>
      </c>
      <c r="AD58" s="8">
        <f t="shared" si="10"/>
        <v>1.440567017994418E-3</v>
      </c>
    </row>
    <row r="59" spans="1:30">
      <c r="A59" s="28">
        <v>890</v>
      </c>
      <c r="B59" s="28">
        <v>0.23322999999999999</v>
      </c>
      <c r="C59" s="28">
        <v>0.24984000000000001</v>
      </c>
      <c r="D59" s="28">
        <v>0.26455000000000001</v>
      </c>
      <c r="E59" s="28">
        <f t="shared" si="1"/>
        <v>0.24920666666666666</v>
      </c>
      <c r="F59" s="28">
        <f t="shared" si="2"/>
        <v>1.5669602207246155E-2</v>
      </c>
      <c r="G59" s="28"/>
      <c r="H59" s="28">
        <v>0.99104999999999999</v>
      </c>
      <c r="I59" s="28">
        <v>0.99553000000000003</v>
      </c>
      <c r="J59" s="28">
        <v>0.98717999999999995</v>
      </c>
      <c r="K59" s="28">
        <f t="shared" si="3"/>
        <v>0.99125333333333332</v>
      </c>
      <c r="L59" s="28">
        <f t="shared" si="4"/>
        <v>4.1787119227500794E-3</v>
      </c>
      <c r="M59" s="28"/>
      <c r="N59" s="28">
        <v>0.99511000000000005</v>
      </c>
      <c r="O59" s="28">
        <v>1.00342</v>
      </c>
      <c r="P59" s="28">
        <v>1.0096799999999999</v>
      </c>
      <c r="Q59" s="28">
        <f t="shared" si="5"/>
        <v>1.0027366666666666</v>
      </c>
      <c r="R59" s="28">
        <f t="shared" si="6"/>
        <v>7.3089967391792091E-3</v>
      </c>
      <c r="S59" s="28"/>
      <c r="T59" s="28">
        <v>0.99934999999999996</v>
      </c>
      <c r="U59" s="28">
        <v>0.95938000000000001</v>
      </c>
      <c r="V59" s="28">
        <v>1.00973</v>
      </c>
      <c r="W59" s="8">
        <f t="shared" si="7"/>
        <v>0.98948666666666674</v>
      </c>
      <c r="X59" s="8">
        <f t="shared" si="8"/>
        <v>2.6584669140941611E-2</v>
      </c>
      <c r="Y59" s="8"/>
      <c r="Z59" s="28">
        <v>1.00177</v>
      </c>
      <c r="AA59" s="28">
        <v>1.0026299999999999</v>
      </c>
      <c r="AB59" s="28">
        <v>1.0049699999999999</v>
      </c>
      <c r="AC59" s="8">
        <f t="shared" si="9"/>
        <v>1.0031233333333331</v>
      </c>
      <c r="AD59" s="8">
        <f t="shared" si="10"/>
        <v>1.6560595802485975E-3</v>
      </c>
    </row>
    <row r="60" spans="1:30">
      <c r="A60" s="28">
        <v>910</v>
      </c>
      <c r="B60" s="28">
        <v>0.23361999999999999</v>
      </c>
      <c r="C60" s="28">
        <v>0.25004999999999999</v>
      </c>
      <c r="D60" s="28">
        <v>0.26724999999999999</v>
      </c>
      <c r="E60" s="28">
        <f t="shared" si="1"/>
        <v>0.25030666666666668</v>
      </c>
      <c r="F60" s="28">
        <f t="shared" si="2"/>
        <v>1.6816469110170935E-2</v>
      </c>
      <c r="G60" s="28"/>
      <c r="H60" s="28">
        <v>0.99170999999999998</v>
      </c>
      <c r="I60" s="28">
        <v>1.0007900000000001</v>
      </c>
      <c r="J60" s="28">
        <v>0.98795999999999995</v>
      </c>
      <c r="K60" s="28">
        <f t="shared" si="3"/>
        <v>0.99348666666666663</v>
      </c>
      <c r="L60" s="28">
        <f t="shared" si="4"/>
        <v>6.5969412103894136E-3</v>
      </c>
      <c r="M60" s="28"/>
      <c r="N60" s="28">
        <v>0.99495</v>
      </c>
      <c r="O60" s="28">
        <v>0.99500999999999995</v>
      </c>
      <c r="P60" s="28">
        <v>1.0096799999999999</v>
      </c>
      <c r="Q60" s="28">
        <f t="shared" si="5"/>
        <v>0.99987999999999999</v>
      </c>
      <c r="R60" s="28">
        <f t="shared" si="6"/>
        <v>8.4871019788853343E-3</v>
      </c>
      <c r="S60" s="28"/>
      <c r="T60" s="28">
        <v>0.99934999999999996</v>
      </c>
      <c r="U60" s="28">
        <v>0.96045000000000003</v>
      </c>
      <c r="V60" s="28">
        <v>1.01183</v>
      </c>
      <c r="W60" s="8">
        <f t="shared" si="7"/>
        <v>0.99054333333333344</v>
      </c>
      <c r="X60" s="8">
        <f t="shared" si="8"/>
        <v>2.6798211383100408E-2</v>
      </c>
      <c r="Y60" s="8"/>
      <c r="Z60" s="28">
        <v>1.0016099999999999</v>
      </c>
      <c r="AA60" s="28">
        <v>1</v>
      </c>
      <c r="AB60" s="28">
        <v>1.0023500000000001</v>
      </c>
      <c r="AC60" s="8">
        <f t="shared" si="9"/>
        <v>1.00132</v>
      </c>
      <c r="AD60" s="8">
        <f t="shared" si="10"/>
        <v>1.2015406776302018E-3</v>
      </c>
    </row>
    <row r="61" spans="1:30">
      <c r="A61" s="28">
        <v>930</v>
      </c>
      <c r="B61" s="28">
        <v>0.23244000000000001</v>
      </c>
      <c r="C61" s="28">
        <v>0.25129000000000001</v>
      </c>
      <c r="D61" s="28">
        <v>0.26641999999999999</v>
      </c>
      <c r="E61" s="28">
        <f t="shared" si="1"/>
        <v>0.25004999999999999</v>
      </c>
      <c r="F61" s="28">
        <f t="shared" si="2"/>
        <v>1.7023903782622828E-2</v>
      </c>
      <c r="G61" s="28"/>
      <c r="H61" s="28">
        <v>0.99253999999999998</v>
      </c>
      <c r="I61" s="28">
        <v>1.0018400000000001</v>
      </c>
      <c r="J61" s="28">
        <v>0.98011999999999999</v>
      </c>
      <c r="K61" s="28">
        <f t="shared" si="3"/>
        <v>0.99149999999999994</v>
      </c>
      <c r="L61" s="28">
        <f t="shared" si="4"/>
        <v>1.0897284065307315E-2</v>
      </c>
      <c r="M61" s="28"/>
      <c r="N61" s="28">
        <v>0.99573999999999996</v>
      </c>
      <c r="O61" s="28">
        <v>0.9929</v>
      </c>
      <c r="P61" s="28">
        <v>1.00942</v>
      </c>
      <c r="Q61" s="28">
        <f t="shared" si="5"/>
        <v>0.9993533333333332</v>
      </c>
      <c r="R61" s="28">
        <f t="shared" si="6"/>
        <v>8.8328779756845551E-3</v>
      </c>
      <c r="S61" s="28"/>
      <c r="T61" s="28">
        <v>0.99968000000000001</v>
      </c>
      <c r="U61" s="28">
        <v>0.95991000000000004</v>
      </c>
      <c r="V61" s="28">
        <v>1.00657</v>
      </c>
      <c r="W61" s="8">
        <f t="shared" si="7"/>
        <v>0.98871999999999993</v>
      </c>
      <c r="X61" s="8">
        <f t="shared" si="8"/>
        <v>2.5186903342808903E-2</v>
      </c>
      <c r="Y61" s="8"/>
      <c r="Z61" s="28">
        <v>1.00177</v>
      </c>
      <c r="AA61" s="28">
        <v>1.0086299999999999</v>
      </c>
      <c r="AB61" s="28">
        <v>1.0015700000000001</v>
      </c>
      <c r="AC61" s="8">
        <f t="shared" si="9"/>
        <v>1.0039899999999999</v>
      </c>
      <c r="AD61" s="8">
        <f t="shared" si="10"/>
        <v>4.0196019703447414E-3</v>
      </c>
    </row>
    <row r="62" spans="1:30">
      <c r="A62" s="28">
        <v>950</v>
      </c>
      <c r="B62" s="28">
        <v>0.23322999999999999</v>
      </c>
      <c r="C62" s="28">
        <v>0.2515</v>
      </c>
      <c r="D62" s="28">
        <v>0.26455000000000001</v>
      </c>
      <c r="E62" s="28">
        <f t="shared" si="1"/>
        <v>0.24975999999999998</v>
      </c>
      <c r="F62" s="28">
        <f t="shared" si="2"/>
        <v>1.5732332948421867E-2</v>
      </c>
      <c r="G62" s="28"/>
      <c r="H62" s="28">
        <v>0.99270999999999998</v>
      </c>
      <c r="I62" s="28">
        <v>0.99473999999999996</v>
      </c>
      <c r="J62" s="28">
        <v>0.98299000000000003</v>
      </c>
      <c r="K62" s="28">
        <f t="shared" si="3"/>
        <v>0.99014666666666662</v>
      </c>
      <c r="L62" s="28">
        <f t="shared" si="4"/>
        <v>6.2804166528450068E-3</v>
      </c>
      <c r="M62" s="28"/>
      <c r="N62" s="28">
        <v>0.99590000000000001</v>
      </c>
      <c r="O62" s="28">
        <v>1.0002599999999999</v>
      </c>
      <c r="P62" s="28">
        <v>1.0102</v>
      </c>
      <c r="Q62" s="28">
        <f t="shared" si="5"/>
        <v>1.0021199999999999</v>
      </c>
      <c r="R62" s="28">
        <f t="shared" si="6"/>
        <v>7.3292018665063376E-3</v>
      </c>
      <c r="S62" s="28"/>
      <c r="T62" s="28">
        <v>0.99968000000000001</v>
      </c>
      <c r="U62" s="28">
        <v>0.96018000000000003</v>
      </c>
      <c r="V62" s="28">
        <v>1.0060500000000001</v>
      </c>
      <c r="W62" s="8">
        <f t="shared" si="7"/>
        <v>0.98863666666666672</v>
      </c>
      <c r="X62" s="8">
        <f t="shared" si="8"/>
        <v>2.4849157598062242E-2</v>
      </c>
      <c r="Y62" s="8"/>
      <c r="Z62" s="28">
        <v>1.00145</v>
      </c>
      <c r="AA62" s="28">
        <v>1.0091600000000001</v>
      </c>
      <c r="AB62" s="28">
        <v>1.0002599999999999</v>
      </c>
      <c r="AC62" s="8">
        <f t="shared" si="9"/>
        <v>1.0036233333333333</v>
      </c>
      <c r="AD62" s="8">
        <f t="shared" si="10"/>
        <v>4.8316698286755893E-3</v>
      </c>
    </row>
    <row r="63" spans="1:30">
      <c r="A63" s="28">
        <v>970</v>
      </c>
      <c r="B63" s="28">
        <v>0.23244000000000001</v>
      </c>
      <c r="C63" s="28">
        <v>0.25295000000000001</v>
      </c>
      <c r="D63" s="28">
        <v>0.26724999999999999</v>
      </c>
      <c r="E63" s="28">
        <f t="shared" si="1"/>
        <v>0.25087999999999999</v>
      </c>
      <c r="F63" s="28">
        <f t="shared" si="2"/>
        <v>1.749707689872796E-2</v>
      </c>
      <c r="G63" s="28"/>
      <c r="H63" s="28">
        <v>0.99321000000000004</v>
      </c>
      <c r="I63" s="28">
        <v>0.9929</v>
      </c>
      <c r="J63" s="28">
        <v>0.98717999999999995</v>
      </c>
      <c r="K63" s="28">
        <f t="shared" si="3"/>
        <v>0.99109666666666663</v>
      </c>
      <c r="L63" s="28">
        <f t="shared" si="4"/>
        <v>3.3954724757143343E-3</v>
      </c>
      <c r="M63" s="28"/>
      <c r="N63" s="28">
        <v>0.99636999999999998</v>
      </c>
      <c r="O63" s="28">
        <v>1.0002599999999999</v>
      </c>
      <c r="P63" s="28">
        <v>1.0102</v>
      </c>
      <c r="Q63" s="28">
        <f t="shared" si="5"/>
        <v>1.0022766666666667</v>
      </c>
      <c r="R63" s="28">
        <f t="shared" si="6"/>
        <v>7.1321408660607304E-3</v>
      </c>
      <c r="S63" s="28"/>
      <c r="T63" s="28">
        <v>0.99934999999999996</v>
      </c>
      <c r="U63" s="28">
        <v>0.95938000000000001</v>
      </c>
      <c r="V63" s="28">
        <v>1.00552</v>
      </c>
      <c r="W63" s="8">
        <f t="shared" si="7"/>
        <v>0.98808333333333331</v>
      </c>
      <c r="X63" s="8">
        <f t="shared" si="8"/>
        <v>2.5048517587540627E-2</v>
      </c>
      <c r="Y63" s="8"/>
      <c r="Z63" s="28">
        <v>1.0020899999999999</v>
      </c>
      <c r="AA63" s="28">
        <v>1.0086299999999999</v>
      </c>
      <c r="AB63" s="28">
        <v>1</v>
      </c>
      <c r="AC63" s="8">
        <f t="shared" si="9"/>
        <v>1.0035733333333334</v>
      </c>
      <c r="AD63" s="8">
        <f t="shared" si="10"/>
        <v>4.5021587414631461E-3</v>
      </c>
    </row>
    <row r="64" spans="1:30">
      <c r="A64" s="28">
        <v>990</v>
      </c>
      <c r="B64" s="28">
        <v>0.23283000000000001</v>
      </c>
      <c r="C64" s="28">
        <v>0.25336999999999998</v>
      </c>
      <c r="D64" s="28">
        <v>0.26641999999999999</v>
      </c>
      <c r="E64" s="28">
        <f t="shared" si="1"/>
        <v>0.25087333333333334</v>
      </c>
      <c r="F64" s="28">
        <f t="shared" si="2"/>
        <v>1.6933606625091212E-2</v>
      </c>
      <c r="G64" s="28"/>
      <c r="H64" s="28">
        <v>0.99336999999999998</v>
      </c>
      <c r="I64" s="28">
        <v>0.99368999999999996</v>
      </c>
      <c r="J64" s="28">
        <v>0.98795999999999995</v>
      </c>
      <c r="K64" s="28">
        <f t="shared" si="3"/>
        <v>0.9916733333333333</v>
      </c>
      <c r="L64" s="28">
        <f t="shared" si="4"/>
        <v>3.2198188354833571E-3</v>
      </c>
      <c r="M64" s="28"/>
      <c r="N64" s="28">
        <v>0.99668999999999996</v>
      </c>
      <c r="O64" s="28">
        <v>0.98795999999999995</v>
      </c>
      <c r="P64" s="28">
        <v>1.0078499999999999</v>
      </c>
      <c r="Q64" s="28">
        <f t="shared" si="5"/>
        <v>0.99749999999999994</v>
      </c>
      <c r="R64" s="28">
        <f t="shared" si="6"/>
        <v>9.9697091231389298E-3</v>
      </c>
      <c r="S64" s="28"/>
      <c r="T64" s="28">
        <v>0.99951000000000001</v>
      </c>
      <c r="U64" s="28">
        <v>0.95938000000000001</v>
      </c>
      <c r="V64" s="28">
        <v>1.00499</v>
      </c>
      <c r="W64" s="8">
        <f t="shared" si="7"/>
        <v>0.98796000000000006</v>
      </c>
      <c r="X64" s="8">
        <f t="shared" si="8"/>
        <v>2.4902206729525009E-2</v>
      </c>
      <c r="Y64" s="8"/>
      <c r="Z64" s="28">
        <v>1.00081</v>
      </c>
      <c r="AA64" s="28">
        <v>1.0125599999999999</v>
      </c>
      <c r="AB64" s="28">
        <v>0.99973999999999996</v>
      </c>
      <c r="AC64" s="8">
        <f t="shared" si="9"/>
        <v>1.00437</v>
      </c>
      <c r="AD64" s="8">
        <f t="shared" si="10"/>
        <v>7.1128967376167833E-3</v>
      </c>
    </row>
    <row r="65" spans="1:30">
      <c r="A65" s="28"/>
      <c r="B65" s="28"/>
      <c r="C65" s="28"/>
      <c r="D65" s="28"/>
      <c r="E65" s="28"/>
      <c r="F65" s="28"/>
      <c r="G65" s="28"/>
      <c r="H65" s="28"/>
      <c r="I65" s="28"/>
      <c r="J65" s="28"/>
      <c r="K65" s="28"/>
      <c r="L65" s="28"/>
      <c r="M65" s="28"/>
      <c r="N65" s="28"/>
      <c r="O65" s="28"/>
      <c r="P65" s="28"/>
      <c r="Q65" s="28"/>
      <c r="R65" s="28"/>
      <c r="S65" s="28"/>
      <c r="T65" s="28"/>
      <c r="U65" s="28"/>
      <c r="V65" s="28"/>
      <c r="W65" s="8"/>
      <c r="X65" s="8"/>
      <c r="Y65" s="8"/>
      <c r="Z65" s="28"/>
      <c r="AA65" s="28"/>
      <c r="AB65" s="28"/>
      <c r="AC65" s="8"/>
      <c r="AD65" s="8"/>
    </row>
    <row r="66" spans="1:30">
      <c r="A66" s="28"/>
      <c r="B66" s="28"/>
      <c r="C66" s="28"/>
      <c r="D66" s="28"/>
      <c r="E66" s="28"/>
      <c r="F66" s="28"/>
      <c r="G66" s="28"/>
      <c r="H66" s="28"/>
      <c r="I66" s="28"/>
      <c r="J66" s="28"/>
      <c r="K66" s="28"/>
      <c r="L66" s="28"/>
      <c r="M66" s="28"/>
      <c r="N66" s="28"/>
      <c r="O66" s="28"/>
      <c r="P66" s="28"/>
      <c r="Q66" s="28"/>
      <c r="R66" s="28"/>
      <c r="S66" s="28"/>
      <c r="T66" s="28"/>
      <c r="U66" s="28"/>
      <c r="V66" s="28"/>
      <c r="W66" s="8"/>
      <c r="X66" s="8"/>
      <c r="Y66" s="8"/>
      <c r="Z66" s="28"/>
      <c r="AA66" s="28"/>
      <c r="AB66" s="28"/>
      <c r="AC66" s="8"/>
      <c r="AD66" s="8"/>
    </row>
    <row r="67" spans="1:30">
      <c r="A67" t="s">
        <v>203</v>
      </c>
      <c r="B67" s="28"/>
      <c r="C67" s="28"/>
      <c r="D67" s="28"/>
      <c r="E67" s="28"/>
      <c r="F67" s="28"/>
      <c r="G67" s="28"/>
      <c r="H67" s="28"/>
      <c r="I67" s="28"/>
      <c r="J67" s="28"/>
      <c r="K67" s="28"/>
      <c r="L67" s="28"/>
      <c r="M67" s="28"/>
      <c r="N67" s="28"/>
      <c r="O67" s="28"/>
      <c r="P67" s="28"/>
      <c r="Q67" s="28"/>
      <c r="R67" s="28"/>
      <c r="S67" s="28"/>
      <c r="T67" s="28"/>
      <c r="U67" s="28"/>
      <c r="V67" s="28"/>
      <c r="W67" s="8"/>
      <c r="X67" s="8"/>
      <c r="Y67" s="8"/>
      <c r="Z67" s="28"/>
      <c r="AA67" s="28"/>
      <c r="AB67" s="28"/>
      <c r="AC67" s="8"/>
      <c r="AD67" s="8"/>
    </row>
    <row r="68" spans="1:30">
      <c r="A68" s="45" t="s">
        <v>205</v>
      </c>
      <c r="E68" s="31" t="s">
        <v>11</v>
      </c>
      <c r="F68" s="31" t="s">
        <v>9</v>
      </c>
      <c r="G68" s="28"/>
      <c r="H68" s="28"/>
      <c r="I68" s="28"/>
      <c r="J68" s="28"/>
      <c r="K68" s="28"/>
      <c r="L68" s="28"/>
      <c r="M68" s="28"/>
      <c r="N68" s="28"/>
      <c r="O68" s="28"/>
      <c r="P68" s="28"/>
      <c r="Q68" s="28"/>
      <c r="R68" s="28"/>
      <c r="S68" s="28"/>
      <c r="T68" s="28"/>
      <c r="U68" s="28"/>
      <c r="V68" s="28"/>
      <c r="W68" s="8"/>
      <c r="X68" s="8"/>
      <c r="Y68" s="8"/>
      <c r="Z68" s="28"/>
      <c r="AA68" s="28"/>
      <c r="AB68" s="28"/>
      <c r="AC68" s="8"/>
      <c r="AD68" s="8"/>
    </row>
    <row r="69" spans="1:30">
      <c r="A69" s="28">
        <v>50</v>
      </c>
      <c r="B69" s="28">
        <v>4.3E-3</v>
      </c>
      <c r="C69" s="28">
        <v>4.6299999999999996E-3</v>
      </c>
      <c r="D69" s="28">
        <v>3.8899999999999998E-3</v>
      </c>
      <c r="E69" s="28">
        <f>AVERAGE(B69:D69)</f>
        <v>4.273333333333333E-3</v>
      </c>
      <c r="F69" s="28">
        <f>STDEV(B69:D69)</f>
        <v>3.7072002014098627E-4</v>
      </c>
      <c r="G69" s="28"/>
      <c r="H69" s="28"/>
      <c r="I69" s="28"/>
      <c r="J69" s="28"/>
      <c r="K69" s="28"/>
      <c r="L69" s="28"/>
      <c r="M69" s="28"/>
      <c r="N69" s="28"/>
      <c r="O69" s="28"/>
      <c r="P69" s="28"/>
      <c r="Q69" s="28"/>
      <c r="R69" s="28"/>
      <c r="S69" s="28"/>
      <c r="T69" s="28"/>
      <c r="U69" s="28"/>
      <c r="V69" s="28"/>
      <c r="W69" s="8"/>
      <c r="X69" s="8"/>
      <c r="Y69" s="8"/>
      <c r="Z69" s="28"/>
      <c r="AA69" s="28"/>
      <c r="AB69" s="28"/>
      <c r="AC69" s="8"/>
      <c r="AD69" s="8"/>
    </row>
    <row r="70" spans="1:30">
      <c r="A70" s="28">
        <v>80</v>
      </c>
      <c r="B70" s="28">
        <v>1.3990000000000001E-2</v>
      </c>
      <c r="C70" s="28">
        <v>1.9050000000000001E-2</v>
      </c>
      <c r="D70" s="28">
        <v>1.5509999999999999E-2</v>
      </c>
      <c r="E70" s="28">
        <f>AVERAGE(B70:D70)</f>
        <v>1.6183333333333331E-2</v>
      </c>
      <c r="F70" s="28">
        <f>STDEV(B70:D70)</f>
        <v>2.5963307442106319E-3</v>
      </c>
      <c r="G70" s="28"/>
      <c r="H70" s="28"/>
      <c r="I70" s="28"/>
      <c r="J70" s="28"/>
      <c r="K70" s="28"/>
      <c r="L70" s="28"/>
      <c r="M70" s="28"/>
      <c r="N70" s="28"/>
      <c r="O70" s="28"/>
      <c r="P70" s="28"/>
      <c r="Q70" s="28"/>
      <c r="R70" s="28"/>
      <c r="S70" s="28"/>
      <c r="T70" s="28"/>
      <c r="U70" s="28"/>
      <c r="V70" s="28"/>
      <c r="W70" s="8"/>
      <c r="X70" s="8"/>
      <c r="Y70" s="8"/>
      <c r="Z70" s="28"/>
      <c r="AA70" s="28"/>
      <c r="AB70" s="28"/>
      <c r="AC70" s="8"/>
      <c r="AD70" s="8"/>
    </row>
    <row r="71" spans="1:30">
      <c r="A71" s="28">
        <v>100</v>
      </c>
      <c r="B71" s="28">
        <v>4.0410000000000001E-2</v>
      </c>
      <c r="C71" s="28">
        <v>4.0919999999999998E-2</v>
      </c>
      <c r="D71" s="28">
        <v>4.3889999999999998E-2</v>
      </c>
      <c r="E71" s="28">
        <f>AVERAGE(B71:D71)</f>
        <v>4.1739999999999999E-2</v>
      </c>
      <c r="F71" s="28">
        <f>STDEV(B71:D71)</f>
        <v>1.879334988765972E-3</v>
      </c>
      <c r="G71" s="28"/>
      <c r="H71" s="28"/>
      <c r="I71" s="28"/>
      <c r="J71" s="28"/>
      <c r="K71" s="28"/>
      <c r="L71" s="28"/>
      <c r="M71" s="28"/>
      <c r="N71" s="28"/>
      <c r="O71" s="28"/>
      <c r="P71" s="28"/>
      <c r="Q71" s="28"/>
      <c r="R71" s="28"/>
      <c r="S71" s="28"/>
      <c r="T71" s="28"/>
      <c r="U71" s="28"/>
      <c r="V71" s="28"/>
      <c r="W71" s="8"/>
      <c r="X71" s="8"/>
      <c r="Y71" s="8"/>
      <c r="Z71" s="28"/>
      <c r="AA71" s="28"/>
      <c r="AB71" s="28"/>
      <c r="AC71" s="8"/>
      <c r="AD71" s="8"/>
    </row>
    <row r="72" spans="1:30">
      <c r="A72" s="28">
        <v>200</v>
      </c>
      <c r="B72" s="28">
        <v>0.11271</v>
      </c>
      <c r="C72" s="28">
        <v>0.12252</v>
      </c>
      <c r="D72" s="28">
        <v>0.10209</v>
      </c>
      <c r="E72" s="28">
        <f>AVERAGE(B72:D72)</f>
        <v>0.11244</v>
      </c>
      <c r="F72" s="28">
        <f>STDEV(B72:D72)</f>
        <v>1.0217675860977389E-2</v>
      </c>
      <c r="G72" s="28"/>
      <c r="H72" s="28"/>
      <c r="I72" s="28"/>
      <c r="J72" s="28"/>
      <c r="K72" s="28"/>
      <c r="L72" s="28"/>
      <c r="M72" s="28"/>
      <c r="N72" s="28"/>
      <c r="O72" s="28"/>
      <c r="P72" s="28"/>
      <c r="Q72" s="28"/>
      <c r="R72" s="28"/>
      <c r="S72" s="28"/>
      <c r="T72" s="28"/>
      <c r="U72" s="28"/>
      <c r="V72" s="28"/>
      <c r="W72" s="8"/>
      <c r="X72" s="8"/>
      <c r="Y72" s="8"/>
      <c r="Z72" s="28"/>
      <c r="AA72" s="28"/>
      <c r="AB72" s="28"/>
      <c r="AC72" s="8"/>
      <c r="AD72" s="8"/>
    </row>
    <row r="73" spans="1:30">
      <c r="A73" s="28"/>
      <c r="B73" s="28"/>
      <c r="C73" s="28"/>
      <c r="D73" s="28"/>
      <c r="E73" s="28"/>
      <c r="F73" s="28"/>
      <c r="G73" s="28"/>
      <c r="H73" s="28"/>
      <c r="I73" s="28"/>
      <c r="J73" s="28"/>
      <c r="K73" s="28"/>
      <c r="L73" s="28"/>
      <c r="M73" s="28"/>
      <c r="N73" s="28"/>
      <c r="O73" s="28"/>
      <c r="P73" s="28"/>
      <c r="Q73" s="28"/>
      <c r="R73" s="28"/>
      <c r="S73" s="28"/>
      <c r="T73" s="28"/>
      <c r="U73" s="28"/>
      <c r="V73" s="28"/>
      <c r="W73" s="8"/>
      <c r="X73" s="8"/>
      <c r="Y73" s="8"/>
      <c r="Z73" s="28"/>
      <c r="AA73" s="28"/>
      <c r="AB73" s="28"/>
      <c r="AC73" s="8"/>
      <c r="AD73" s="8"/>
    </row>
    <row r="74" spans="1:30">
      <c r="A74" s="28"/>
      <c r="B74" s="28"/>
      <c r="C74" s="28"/>
      <c r="D74" s="28"/>
      <c r="E74" s="28"/>
      <c r="F74" s="28"/>
      <c r="G74" s="28"/>
      <c r="H74" s="28"/>
      <c r="I74" s="28"/>
      <c r="J74" s="28"/>
      <c r="K74" s="28"/>
      <c r="L74" s="28"/>
      <c r="M74" s="28"/>
      <c r="N74" s="28"/>
      <c r="O74" s="28"/>
      <c r="P74" s="28"/>
      <c r="Q74" s="28"/>
      <c r="R74" s="28"/>
      <c r="S74" s="28"/>
      <c r="T74" s="28"/>
      <c r="U74" s="28"/>
      <c r="V74" s="28"/>
      <c r="W74" s="8"/>
      <c r="X74" s="8"/>
      <c r="Y74" s="8"/>
      <c r="Z74" s="28"/>
      <c r="AA74" s="28"/>
      <c r="AB74" s="28"/>
      <c r="AC74" s="8"/>
      <c r="AD74" s="8"/>
    </row>
    <row r="75" spans="1:30">
      <c r="A75" s="28"/>
      <c r="B75" s="28"/>
      <c r="C75" s="28"/>
      <c r="D75" s="28"/>
      <c r="E75" s="28"/>
      <c r="F75" s="28"/>
      <c r="G75" s="28"/>
      <c r="H75" s="28"/>
      <c r="I75" s="28"/>
      <c r="J75" s="28"/>
      <c r="K75" s="28"/>
      <c r="L75" s="28"/>
      <c r="M75" s="28"/>
      <c r="N75" s="28"/>
      <c r="O75" s="28"/>
      <c r="P75" s="28"/>
      <c r="Q75" s="28"/>
      <c r="R75" s="28"/>
      <c r="S75" s="28"/>
      <c r="T75" s="28"/>
      <c r="U75" s="28"/>
      <c r="V75" s="28"/>
      <c r="W75" s="8"/>
      <c r="X75" s="8"/>
      <c r="Y75" s="8"/>
      <c r="Z75" s="28"/>
      <c r="AA75" s="28"/>
      <c r="AB75" s="28"/>
      <c r="AC75" s="8"/>
      <c r="AD75" s="8"/>
    </row>
    <row r="76" spans="1:30">
      <c r="A76" s="28"/>
      <c r="B76" s="28"/>
      <c r="C76" s="28"/>
      <c r="D76" s="28"/>
      <c r="E76" s="28"/>
      <c r="F76" s="28"/>
      <c r="G76" s="28"/>
      <c r="H76" s="28"/>
      <c r="I76" s="28"/>
      <c r="J76" s="28"/>
      <c r="K76" s="28"/>
      <c r="L76" s="28"/>
      <c r="M76" s="28"/>
      <c r="N76" s="28"/>
      <c r="O76" s="28"/>
      <c r="P76" s="28"/>
      <c r="Q76" s="28"/>
      <c r="R76" s="28"/>
      <c r="S76" s="28"/>
      <c r="T76" s="28"/>
      <c r="U76" s="28"/>
      <c r="V76" s="28"/>
      <c r="W76" s="8"/>
      <c r="X76" s="8"/>
      <c r="Y76" s="8"/>
      <c r="Z76" s="28"/>
      <c r="AA76" s="28"/>
      <c r="AB76" s="28"/>
      <c r="AC76" s="8"/>
      <c r="AD76" s="8"/>
    </row>
    <row r="77" spans="1:30">
      <c r="A77" s="28"/>
      <c r="B77" s="28"/>
      <c r="C77" s="28"/>
      <c r="D77" s="28"/>
      <c r="E77" s="28"/>
      <c r="F77" s="28"/>
      <c r="G77" s="28"/>
      <c r="H77" s="28"/>
      <c r="I77" s="28"/>
      <c r="J77" s="28"/>
      <c r="K77" s="28"/>
      <c r="L77" s="28"/>
      <c r="M77" s="28"/>
      <c r="N77" s="28"/>
      <c r="O77" s="28"/>
      <c r="P77" s="28"/>
      <c r="Q77" s="28"/>
      <c r="R77" s="28"/>
      <c r="S77" s="28"/>
      <c r="T77" s="28"/>
      <c r="U77" s="28"/>
      <c r="V77" s="28"/>
      <c r="W77" s="8"/>
      <c r="X77" s="8"/>
      <c r="Y77" s="8"/>
      <c r="Z77" s="28"/>
      <c r="AA77" s="28"/>
      <c r="AB77" s="28"/>
      <c r="AC77" s="8"/>
      <c r="AD77" s="8"/>
    </row>
    <row r="78" spans="1:30">
      <c r="A78" s="28"/>
      <c r="B78" s="28"/>
      <c r="C78" s="28"/>
      <c r="D78" s="28"/>
      <c r="E78" s="28"/>
      <c r="F78" s="28"/>
      <c r="G78" s="28"/>
      <c r="H78" s="28"/>
      <c r="I78" s="28"/>
      <c r="J78" s="28"/>
      <c r="K78" s="28"/>
      <c r="L78" s="28"/>
      <c r="M78" s="28"/>
      <c r="N78" s="28"/>
      <c r="O78" s="28"/>
      <c r="P78" s="28"/>
      <c r="Q78" s="28"/>
      <c r="R78" s="28"/>
      <c r="S78" s="28"/>
      <c r="T78" s="28"/>
      <c r="U78" s="28"/>
      <c r="V78" s="28"/>
      <c r="W78" s="8"/>
      <c r="X78" s="8"/>
      <c r="Y78" s="8"/>
      <c r="Z78" s="28"/>
      <c r="AA78" s="28"/>
      <c r="AB78" s="28"/>
      <c r="AC78" s="8"/>
      <c r="AD78" s="8"/>
    </row>
    <row r="79" spans="1:30">
      <c r="A79" s="28"/>
      <c r="B79" s="28"/>
      <c r="C79" s="28"/>
      <c r="D79" s="28"/>
      <c r="E79" s="28"/>
      <c r="F79" s="28"/>
      <c r="G79" s="28"/>
      <c r="H79" s="28"/>
      <c r="I79" s="28"/>
      <c r="J79" s="28"/>
      <c r="K79" s="28"/>
      <c r="L79" s="28"/>
      <c r="M79" s="28"/>
      <c r="N79" s="28"/>
      <c r="O79" s="28"/>
      <c r="P79" s="28"/>
      <c r="Q79" s="28"/>
      <c r="R79" s="28"/>
      <c r="S79" s="28"/>
      <c r="T79" s="28"/>
      <c r="U79" s="28"/>
      <c r="V79" s="28"/>
      <c r="W79" s="8"/>
      <c r="X79" s="8"/>
      <c r="Y79" s="8"/>
      <c r="Z79" s="28"/>
      <c r="AA79" s="28"/>
      <c r="AB79" s="28"/>
      <c r="AC79" s="8"/>
      <c r="AD79" s="8"/>
    </row>
    <row r="80" spans="1:30">
      <c r="A80" s="28"/>
      <c r="B80" s="28"/>
      <c r="C80" s="28"/>
      <c r="D80" s="28"/>
      <c r="E80" s="28"/>
      <c r="F80" s="28"/>
      <c r="G80" s="28"/>
      <c r="H80" s="28"/>
      <c r="I80" s="28"/>
      <c r="J80" s="28"/>
      <c r="K80" s="28"/>
      <c r="L80" s="28"/>
      <c r="M80" s="28"/>
      <c r="N80" s="28"/>
      <c r="O80" s="28"/>
      <c r="P80" s="28"/>
      <c r="Q80" s="28"/>
      <c r="R80" s="28"/>
      <c r="S80" s="28"/>
      <c r="T80" s="28"/>
      <c r="U80" s="28"/>
      <c r="V80" s="28"/>
      <c r="W80" s="8"/>
      <c r="X80" s="8"/>
      <c r="Y80" s="8"/>
      <c r="Z80" s="28"/>
      <c r="AA80" s="28"/>
      <c r="AB80" s="28"/>
      <c r="AC80" s="8"/>
      <c r="AD80" s="8"/>
    </row>
    <row r="81" spans="1:30">
      <c r="A81" s="28"/>
      <c r="B81" s="28"/>
      <c r="C81" s="28"/>
      <c r="D81" s="28"/>
      <c r="E81" s="28"/>
      <c r="F81" s="28"/>
      <c r="G81" s="28"/>
      <c r="H81" s="28"/>
      <c r="I81" s="28"/>
      <c r="J81" s="28"/>
      <c r="K81" s="28"/>
      <c r="L81" s="28"/>
      <c r="M81" s="28"/>
      <c r="N81" s="28"/>
      <c r="O81" s="28"/>
      <c r="P81" s="28"/>
      <c r="Q81" s="28"/>
      <c r="R81" s="28"/>
      <c r="S81" s="28"/>
      <c r="T81" s="28"/>
      <c r="U81" s="28"/>
      <c r="V81" s="28"/>
      <c r="W81" s="8"/>
      <c r="X81" s="8"/>
      <c r="Y81" s="8"/>
      <c r="Z81" s="28"/>
      <c r="AA81" s="28"/>
      <c r="AB81" s="28"/>
      <c r="AC81" s="8"/>
      <c r="AD81" s="8"/>
    </row>
    <row r="82" spans="1:30">
      <c r="A82" s="28"/>
      <c r="B82" s="28"/>
      <c r="C82" s="28"/>
      <c r="D82" s="28"/>
      <c r="E82" s="28"/>
      <c r="F82" s="28"/>
      <c r="G82" s="28"/>
      <c r="H82" s="28"/>
      <c r="I82" s="28"/>
      <c r="J82" s="28"/>
      <c r="K82" s="28"/>
      <c r="L82" s="28"/>
      <c r="M82" s="28"/>
      <c r="N82" s="28"/>
      <c r="O82" s="28"/>
      <c r="P82" s="28"/>
      <c r="Q82" s="28"/>
      <c r="R82" s="28"/>
      <c r="S82" s="28"/>
      <c r="T82" s="28"/>
      <c r="U82" s="28"/>
      <c r="V82" s="28"/>
      <c r="W82" s="8"/>
      <c r="X82" s="8"/>
      <c r="Y82" s="8"/>
      <c r="Z82" s="28"/>
      <c r="AA82" s="28"/>
      <c r="AB82" s="28"/>
      <c r="AC82" s="8"/>
      <c r="AD82" s="8"/>
    </row>
    <row r="83" spans="1:30">
      <c r="A83" s="28"/>
      <c r="B83" s="28"/>
      <c r="C83" s="28"/>
      <c r="D83" s="28"/>
      <c r="E83" s="28"/>
      <c r="F83" s="28"/>
      <c r="G83" s="28"/>
      <c r="H83" s="28"/>
      <c r="I83" s="28"/>
      <c r="J83" s="28"/>
      <c r="K83" s="28"/>
      <c r="L83" s="28"/>
      <c r="M83" s="28"/>
      <c r="N83" s="28"/>
      <c r="O83" s="28"/>
      <c r="P83" s="28"/>
      <c r="Q83" s="28"/>
      <c r="R83" s="28"/>
      <c r="S83" s="28"/>
      <c r="T83" s="28"/>
      <c r="U83" s="28"/>
      <c r="V83" s="28"/>
      <c r="W83" s="8"/>
      <c r="X83" s="8"/>
      <c r="Y83" s="8"/>
      <c r="Z83" s="28"/>
      <c r="AA83" s="28"/>
      <c r="AB83" s="28"/>
      <c r="AC83" s="8"/>
      <c r="AD83" s="8"/>
    </row>
    <row r="84" spans="1:30">
      <c r="A84" s="28"/>
      <c r="B84" s="28"/>
      <c r="C84" s="28"/>
      <c r="D84" s="28"/>
      <c r="E84" s="28"/>
      <c r="F84" s="28"/>
      <c r="G84" s="28"/>
      <c r="H84" s="28"/>
      <c r="I84" s="28"/>
      <c r="J84" s="28"/>
      <c r="K84" s="28"/>
      <c r="L84" s="28"/>
      <c r="M84" s="28"/>
      <c r="N84" s="28"/>
      <c r="O84" s="28"/>
      <c r="P84" s="28"/>
      <c r="Q84" s="28"/>
      <c r="R84" s="28"/>
      <c r="S84" s="28"/>
      <c r="T84" s="28"/>
      <c r="U84" s="28"/>
      <c r="V84" s="28"/>
      <c r="W84" s="8"/>
      <c r="X84" s="8"/>
      <c r="Y84" s="8"/>
      <c r="Z84" s="28"/>
      <c r="AA84" s="28"/>
      <c r="AB84" s="28"/>
      <c r="AC84" s="8"/>
      <c r="AD84" s="8"/>
    </row>
    <row r="85" spans="1:30">
      <c r="A85" s="28"/>
      <c r="B85" s="28"/>
      <c r="C85" s="28"/>
      <c r="D85" s="28"/>
      <c r="E85" s="28"/>
      <c r="F85" s="28"/>
      <c r="G85" s="28"/>
      <c r="H85" s="28"/>
      <c r="I85" s="28"/>
      <c r="J85" s="28"/>
      <c r="K85" s="28"/>
      <c r="L85" s="28"/>
      <c r="M85" s="28"/>
      <c r="N85" s="28"/>
      <c r="O85" s="28"/>
      <c r="P85" s="28"/>
      <c r="Q85" s="28"/>
      <c r="R85" s="28"/>
      <c r="S85" s="28"/>
      <c r="T85" s="28"/>
      <c r="U85" s="28"/>
      <c r="V85" s="28"/>
      <c r="W85" s="8"/>
      <c r="X85" s="8"/>
      <c r="Y85" s="8"/>
      <c r="Z85" s="28"/>
      <c r="AA85" s="28"/>
      <c r="AB85" s="28"/>
      <c r="AC85" s="8"/>
      <c r="AD85" s="8"/>
    </row>
    <row r="86" spans="1:30">
      <c r="A86" s="28"/>
      <c r="B86" s="28"/>
      <c r="C86" s="28"/>
      <c r="D86" s="28"/>
      <c r="E86" s="28"/>
      <c r="F86" s="28"/>
      <c r="G86" s="28"/>
      <c r="H86" s="28"/>
      <c r="I86" s="28"/>
      <c r="J86" s="28"/>
      <c r="K86" s="28"/>
      <c r="L86" s="28"/>
      <c r="M86" s="28"/>
      <c r="N86" s="28"/>
      <c r="O86" s="28"/>
      <c r="P86" s="28"/>
      <c r="Q86" s="28"/>
      <c r="R86" s="28"/>
      <c r="S86" s="28"/>
      <c r="T86" s="28"/>
      <c r="U86" s="28"/>
      <c r="V86" s="28"/>
      <c r="W86" s="8"/>
      <c r="X86" s="8"/>
      <c r="Y86" s="8"/>
      <c r="Z86" s="28"/>
      <c r="AA86" s="28"/>
      <c r="AB86" s="28"/>
      <c r="AC86" s="8"/>
      <c r="AD86" s="8"/>
    </row>
    <row r="87" spans="1:30">
      <c r="A87" s="28"/>
      <c r="B87" s="28"/>
      <c r="C87" s="28"/>
      <c r="D87" s="28"/>
      <c r="E87" s="28"/>
      <c r="F87" s="28"/>
      <c r="G87" s="28"/>
      <c r="H87" s="28"/>
      <c r="I87" s="28"/>
      <c r="J87" s="28"/>
      <c r="K87" s="28"/>
      <c r="L87" s="28"/>
      <c r="M87" s="28"/>
      <c r="N87" s="28"/>
      <c r="O87" s="28"/>
      <c r="P87" s="28"/>
      <c r="Q87" s="28"/>
      <c r="R87" s="28"/>
      <c r="S87" s="28"/>
      <c r="T87" s="28"/>
      <c r="U87" s="28"/>
      <c r="V87" s="28"/>
      <c r="W87" s="8"/>
      <c r="X87" s="8"/>
      <c r="Y87" s="8"/>
      <c r="Z87" s="28"/>
      <c r="AA87" s="28"/>
      <c r="AB87" s="28"/>
      <c r="AC87" s="8"/>
      <c r="AD87" s="8"/>
    </row>
    <row r="88" spans="1:30">
      <c r="A88" s="28"/>
      <c r="B88" s="28"/>
      <c r="C88" s="28"/>
      <c r="D88" s="28"/>
      <c r="E88" s="28"/>
      <c r="F88" s="28"/>
      <c r="G88" s="28"/>
      <c r="H88" s="28"/>
      <c r="I88" s="28"/>
      <c r="J88" s="28"/>
      <c r="K88" s="28"/>
      <c r="L88" s="28"/>
      <c r="M88" s="28"/>
      <c r="N88" s="28"/>
      <c r="O88" s="28"/>
      <c r="P88" s="28"/>
      <c r="Q88" s="28"/>
      <c r="R88" s="28"/>
      <c r="S88" s="28"/>
      <c r="T88" s="28"/>
      <c r="U88" s="28"/>
      <c r="V88" s="28"/>
      <c r="W88" s="8"/>
      <c r="X88" s="8"/>
      <c r="Y88" s="8"/>
      <c r="Z88" s="28"/>
      <c r="AA88" s="28"/>
      <c r="AB88" s="28"/>
      <c r="AC88" s="8"/>
      <c r="AD88" s="8"/>
    </row>
    <row r="89" spans="1:30">
      <c r="A89" s="28"/>
      <c r="B89" s="28"/>
      <c r="C89" s="28"/>
      <c r="D89" s="28"/>
      <c r="E89" s="28"/>
      <c r="F89" s="28"/>
      <c r="G89" s="28"/>
      <c r="H89" s="28"/>
      <c r="I89" s="28"/>
      <c r="J89" s="28"/>
      <c r="K89" s="28"/>
      <c r="L89" s="28"/>
      <c r="M89" s="28"/>
      <c r="N89" s="28"/>
      <c r="O89" s="28"/>
      <c r="P89" s="28"/>
      <c r="Q89" s="28"/>
      <c r="R89" s="28"/>
      <c r="S89" s="28"/>
      <c r="T89" s="28"/>
      <c r="U89" s="28"/>
      <c r="V89" s="28"/>
      <c r="W89" s="8"/>
      <c r="X89" s="8"/>
      <c r="Y89" s="8"/>
      <c r="Z89" s="28"/>
      <c r="AA89" s="28"/>
      <c r="AB89" s="28"/>
      <c r="AC89" s="8"/>
      <c r="AD89" s="8"/>
    </row>
    <row r="90" spans="1:30">
      <c r="A90" s="28"/>
      <c r="B90" s="28"/>
      <c r="C90" s="28"/>
      <c r="D90" s="28"/>
      <c r="E90" s="28"/>
      <c r="F90" s="28"/>
      <c r="G90" s="28"/>
      <c r="H90" s="28"/>
      <c r="I90" s="28"/>
      <c r="J90" s="28"/>
      <c r="K90" s="28"/>
      <c r="L90" s="28"/>
      <c r="M90" s="28"/>
      <c r="N90" s="28"/>
      <c r="O90" s="28"/>
      <c r="P90" s="28"/>
      <c r="Q90" s="28"/>
      <c r="R90" s="28"/>
      <c r="S90" s="28"/>
      <c r="T90" s="28"/>
      <c r="U90" s="28"/>
      <c r="V90" s="28"/>
      <c r="W90" s="8"/>
      <c r="X90" s="8"/>
      <c r="Y90" s="8"/>
      <c r="Z90" s="28"/>
      <c r="AA90" s="28"/>
      <c r="AB90" s="28"/>
      <c r="AC90" s="8"/>
      <c r="AD90" s="8"/>
    </row>
    <row r="91" spans="1:30">
      <c r="A91" s="28"/>
      <c r="B91" s="28"/>
      <c r="C91" s="28"/>
      <c r="D91" s="28"/>
      <c r="E91" s="28"/>
      <c r="F91" s="28"/>
      <c r="G91" s="28"/>
      <c r="H91" s="28"/>
      <c r="I91" s="28"/>
      <c r="J91" s="28"/>
      <c r="K91" s="28"/>
      <c r="L91" s="28"/>
      <c r="M91" s="28"/>
      <c r="N91" s="28"/>
      <c r="O91" s="28"/>
      <c r="P91" s="28"/>
      <c r="Q91" s="28"/>
      <c r="R91" s="28"/>
      <c r="S91" s="28"/>
      <c r="T91" s="28"/>
      <c r="U91" s="28"/>
      <c r="V91" s="28"/>
      <c r="W91" s="8"/>
      <c r="X91" s="8"/>
      <c r="Y91" s="8"/>
      <c r="Z91" s="28"/>
      <c r="AA91" s="28"/>
      <c r="AB91" s="28"/>
      <c r="AC91" s="8"/>
      <c r="AD91" s="8"/>
    </row>
    <row r="92" spans="1:30">
      <c r="A92" s="28"/>
      <c r="B92" s="28"/>
      <c r="C92" s="28"/>
      <c r="D92" s="28"/>
      <c r="E92" s="28"/>
      <c r="F92" s="28"/>
      <c r="G92" s="28"/>
      <c r="H92" s="28"/>
      <c r="I92" s="28"/>
      <c r="J92" s="28"/>
      <c r="K92" s="28"/>
      <c r="L92" s="28"/>
      <c r="M92" s="28"/>
      <c r="N92" s="28"/>
      <c r="O92" s="28"/>
      <c r="P92" s="28"/>
      <c r="Q92" s="28"/>
      <c r="R92" s="28"/>
      <c r="S92" s="28"/>
      <c r="T92" s="28"/>
      <c r="U92" s="28"/>
      <c r="V92" s="28"/>
      <c r="W92" s="8"/>
      <c r="X92" s="8"/>
      <c r="Y92" s="8"/>
      <c r="Z92" s="28"/>
      <c r="AA92" s="28"/>
      <c r="AB92" s="28"/>
      <c r="AC92" s="8"/>
      <c r="AD92" s="8"/>
    </row>
    <row r="93" spans="1:30">
      <c r="A93" s="28"/>
      <c r="B93" s="28"/>
      <c r="C93" s="28"/>
      <c r="D93" s="28"/>
      <c r="E93" s="28"/>
      <c r="F93" s="28"/>
      <c r="G93" s="28"/>
      <c r="H93" s="28"/>
      <c r="I93" s="28"/>
      <c r="J93" s="28"/>
      <c r="K93" s="28"/>
      <c r="L93" s="28"/>
      <c r="M93" s="28"/>
      <c r="N93" s="28"/>
      <c r="O93" s="28"/>
      <c r="P93" s="28"/>
      <c r="Q93" s="28"/>
      <c r="R93" s="28"/>
      <c r="S93" s="28"/>
      <c r="T93" s="28"/>
      <c r="U93" s="28"/>
      <c r="V93" s="28"/>
      <c r="W93" s="8"/>
      <c r="X93" s="8"/>
      <c r="Y93" s="8"/>
      <c r="Z93" s="28"/>
      <c r="AA93" s="28"/>
      <c r="AB93" s="28"/>
      <c r="AC93" s="8"/>
      <c r="AD93" s="8"/>
    </row>
    <row r="94" spans="1:30">
      <c r="A94" s="28"/>
      <c r="B94" s="28"/>
      <c r="C94" s="28"/>
      <c r="D94" s="28"/>
      <c r="E94" s="28"/>
      <c r="F94" s="28"/>
      <c r="G94" s="28"/>
      <c r="H94" s="28"/>
      <c r="I94" s="28"/>
      <c r="J94" s="28"/>
      <c r="K94" s="28"/>
      <c r="L94" s="28"/>
      <c r="M94" s="28"/>
      <c r="N94" s="28"/>
      <c r="O94" s="28"/>
      <c r="P94" s="28"/>
      <c r="Q94" s="28"/>
      <c r="R94" s="28"/>
      <c r="S94" s="28"/>
      <c r="T94" s="28"/>
      <c r="U94" s="28"/>
      <c r="V94" s="28"/>
      <c r="W94" s="8"/>
      <c r="X94" s="8"/>
      <c r="Y94" s="8"/>
      <c r="Z94" s="28"/>
      <c r="AA94" s="28"/>
      <c r="AB94" s="28"/>
      <c r="AC94" s="8"/>
      <c r="AD94" s="8"/>
    </row>
    <row r="95" spans="1:30">
      <c r="A95" s="28"/>
      <c r="B95" s="28"/>
      <c r="C95" s="28"/>
      <c r="D95" s="28"/>
      <c r="E95" s="28"/>
      <c r="F95" s="28"/>
      <c r="G95" s="28"/>
      <c r="H95" s="28"/>
      <c r="I95" s="28"/>
      <c r="J95" s="28"/>
      <c r="K95" s="28"/>
      <c r="L95" s="28"/>
      <c r="M95" s="28"/>
      <c r="N95" s="28"/>
      <c r="O95" s="28"/>
      <c r="P95" s="28"/>
      <c r="Q95" s="28"/>
      <c r="R95" s="28"/>
      <c r="S95" s="28"/>
      <c r="T95" s="28"/>
      <c r="U95" s="28"/>
      <c r="V95" s="28"/>
      <c r="W95" s="8"/>
      <c r="X95" s="8"/>
      <c r="Y95" s="8"/>
      <c r="Z95" s="28"/>
      <c r="AA95" s="28"/>
      <c r="AB95" s="28"/>
      <c r="AC95" s="8"/>
      <c r="AD95" s="8"/>
    </row>
    <row r="96" spans="1:30">
      <c r="A96" s="28"/>
      <c r="B96" s="28"/>
      <c r="C96" s="28"/>
      <c r="D96" s="28"/>
      <c r="E96" s="28"/>
      <c r="F96" s="28"/>
      <c r="G96" s="28"/>
      <c r="H96" s="28"/>
      <c r="I96" s="28"/>
      <c r="J96" s="28"/>
      <c r="K96" s="28"/>
      <c r="L96" s="28"/>
      <c r="M96" s="28"/>
      <c r="N96" s="28"/>
      <c r="O96" s="28"/>
      <c r="P96" s="28"/>
      <c r="Q96" s="28"/>
      <c r="R96" s="28"/>
      <c r="S96" s="28"/>
      <c r="T96" s="28"/>
      <c r="U96" s="28"/>
      <c r="V96" s="28"/>
      <c r="W96" s="8"/>
      <c r="X96" s="8"/>
      <c r="Y96" s="8"/>
      <c r="Z96" s="28"/>
      <c r="AA96" s="28"/>
      <c r="AB96" s="28"/>
      <c r="AC96" s="8"/>
      <c r="AD96" s="8"/>
    </row>
    <row r="97" spans="1:30">
      <c r="A97" s="28"/>
      <c r="B97" s="28"/>
      <c r="C97" s="28"/>
      <c r="D97" s="28"/>
      <c r="E97" s="28"/>
      <c r="F97" s="28"/>
      <c r="G97" s="28"/>
      <c r="H97" s="28"/>
      <c r="I97" s="28"/>
      <c r="J97" s="28"/>
      <c r="K97" s="28"/>
      <c r="L97" s="28"/>
      <c r="M97" s="28"/>
      <c r="N97" s="28"/>
      <c r="O97" s="28"/>
      <c r="P97" s="28"/>
      <c r="Q97" s="28"/>
      <c r="R97" s="28"/>
      <c r="S97" s="28"/>
      <c r="T97" s="28"/>
      <c r="U97" s="28"/>
      <c r="V97" s="28"/>
      <c r="W97" s="8"/>
      <c r="X97" s="8"/>
      <c r="Y97" s="8"/>
      <c r="Z97" s="28"/>
      <c r="AA97" s="28"/>
      <c r="AB97" s="28"/>
      <c r="AC97" s="8"/>
      <c r="AD97" s="8"/>
    </row>
    <row r="98" spans="1:30">
      <c r="A98" s="28"/>
      <c r="B98" s="28"/>
      <c r="C98" s="28"/>
      <c r="D98" s="28"/>
      <c r="E98" s="28"/>
      <c r="F98" s="28"/>
      <c r="G98" s="28"/>
      <c r="H98" s="28"/>
      <c r="I98" s="28"/>
      <c r="J98" s="28"/>
      <c r="K98" s="28"/>
      <c r="L98" s="28"/>
      <c r="M98" s="28"/>
      <c r="N98" s="28"/>
      <c r="O98" s="28"/>
      <c r="P98" s="28"/>
      <c r="Q98" s="28"/>
      <c r="R98" s="28"/>
      <c r="S98" s="28"/>
      <c r="T98" s="28"/>
      <c r="U98" s="28"/>
      <c r="V98" s="28"/>
      <c r="W98" s="8"/>
      <c r="X98" s="8"/>
      <c r="Y98" s="8"/>
      <c r="Z98" s="28"/>
      <c r="AA98" s="28"/>
      <c r="AB98" s="28"/>
      <c r="AC98" s="8"/>
      <c r="AD98" s="8"/>
    </row>
    <row r="99" spans="1:30">
      <c r="A99" s="28"/>
      <c r="B99" s="28"/>
      <c r="C99" s="28"/>
      <c r="D99" s="28"/>
      <c r="E99" s="28"/>
      <c r="F99" s="28"/>
      <c r="G99" s="28"/>
      <c r="H99" s="28"/>
      <c r="I99" s="28"/>
      <c r="J99" s="28"/>
      <c r="K99" s="28"/>
      <c r="L99" s="28"/>
      <c r="M99" s="28"/>
      <c r="N99" s="28"/>
      <c r="O99" s="28"/>
      <c r="P99" s="28"/>
      <c r="Q99" s="28"/>
      <c r="R99" s="28"/>
      <c r="S99" s="28"/>
      <c r="T99" s="28"/>
      <c r="U99" s="28"/>
      <c r="V99" s="28"/>
      <c r="W99" s="8"/>
      <c r="X99" s="8"/>
      <c r="Y99" s="8"/>
      <c r="Z99" s="28"/>
      <c r="AA99" s="28"/>
      <c r="AB99" s="28"/>
      <c r="AC99" s="8"/>
      <c r="AD99" s="8"/>
    </row>
    <row r="100" spans="1:30">
      <c r="A100" s="28"/>
      <c r="B100" s="28"/>
      <c r="C100" s="28"/>
      <c r="D100" s="28"/>
      <c r="E100" s="28"/>
      <c r="F100" s="28"/>
      <c r="G100" s="28"/>
      <c r="H100" s="28"/>
      <c r="I100" s="28"/>
      <c r="J100" s="28"/>
      <c r="K100" s="28"/>
      <c r="L100" s="28"/>
      <c r="M100" s="28"/>
      <c r="N100" s="28"/>
      <c r="O100" s="28"/>
      <c r="P100" s="28"/>
      <c r="Q100" s="28"/>
      <c r="R100" s="28"/>
      <c r="S100" s="28"/>
      <c r="T100" s="28"/>
      <c r="U100" s="28"/>
      <c r="V100" s="28"/>
      <c r="W100" s="8"/>
      <c r="X100" s="8"/>
      <c r="Y100" s="8"/>
      <c r="Z100" s="28"/>
      <c r="AA100" s="28"/>
      <c r="AB100" s="28"/>
      <c r="AC100" s="8"/>
      <c r="AD100" s="8"/>
    </row>
    <row r="101" spans="1:30">
      <c r="A101" s="28"/>
      <c r="B101" s="28"/>
      <c r="C101" s="28"/>
      <c r="D101" s="28"/>
      <c r="E101" s="28"/>
      <c r="F101" s="28"/>
      <c r="G101" s="28"/>
      <c r="H101" s="28"/>
      <c r="I101" s="28"/>
      <c r="J101" s="28"/>
      <c r="K101" s="28"/>
      <c r="L101" s="28"/>
      <c r="M101" s="28"/>
      <c r="N101" s="28"/>
      <c r="O101" s="28"/>
      <c r="P101" s="28"/>
      <c r="Q101" s="28"/>
      <c r="R101" s="28"/>
      <c r="S101" s="28"/>
      <c r="T101" s="28"/>
      <c r="U101" s="28"/>
      <c r="V101" s="28"/>
      <c r="W101" s="8"/>
      <c r="X101" s="8"/>
      <c r="Y101" s="8"/>
      <c r="Z101" s="28"/>
      <c r="AA101" s="28"/>
      <c r="AB101" s="28"/>
      <c r="AC101" s="8"/>
      <c r="AD101" s="8"/>
    </row>
    <row r="102" spans="1:30">
      <c r="A102" s="28"/>
      <c r="B102" s="28"/>
      <c r="C102" s="28"/>
      <c r="D102" s="28"/>
      <c r="E102" s="28"/>
      <c r="F102" s="28"/>
      <c r="G102" s="28"/>
      <c r="H102" s="28"/>
      <c r="I102" s="28"/>
      <c r="J102" s="28"/>
      <c r="K102" s="28"/>
      <c r="L102" s="28"/>
      <c r="M102" s="28"/>
      <c r="N102" s="28"/>
      <c r="O102" s="28"/>
      <c r="P102" s="28"/>
      <c r="Q102" s="28"/>
      <c r="R102" s="28"/>
      <c r="S102" s="28"/>
      <c r="T102" s="28"/>
      <c r="U102" s="28"/>
      <c r="V102" s="28"/>
      <c r="W102" s="8"/>
      <c r="X102" s="8"/>
      <c r="Y102" s="8"/>
      <c r="Z102" s="28"/>
      <c r="AA102" s="28"/>
      <c r="AB102" s="28"/>
      <c r="AC102" s="8"/>
      <c r="AD102" s="8"/>
    </row>
    <row r="103" spans="1:30">
      <c r="A103" s="28"/>
      <c r="B103" s="28"/>
      <c r="C103" s="28"/>
      <c r="D103" s="28"/>
      <c r="E103" s="28"/>
      <c r="F103" s="28"/>
      <c r="G103" s="28"/>
      <c r="H103" s="28"/>
      <c r="I103" s="28"/>
      <c r="J103" s="28"/>
      <c r="K103" s="28"/>
      <c r="L103" s="28"/>
      <c r="M103" s="28"/>
      <c r="N103" s="28"/>
      <c r="O103" s="28"/>
      <c r="P103" s="28"/>
      <c r="Q103" s="28"/>
      <c r="R103" s="28"/>
      <c r="S103" s="28"/>
      <c r="T103" s="28"/>
      <c r="U103" s="28"/>
      <c r="V103" s="28"/>
      <c r="W103" s="8"/>
      <c r="X103" s="8"/>
      <c r="Y103" s="8"/>
      <c r="Z103" s="28"/>
      <c r="AA103" s="28"/>
      <c r="AB103" s="28"/>
      <c r="AC103" s="8"/>
      <c r="AD103" s="8"/>
    </row>
    <row r="104" spans="1:30">
      <c r="A104" s="28"/>
      <c r="B104" s="28"/>
      <c r="C104" s="28"/>
      <c r="D104" s="28"/>
      <c r="E104" s="28"/>
      <c r="F104" s="28"/>
      <c r="G104" s="28"/>
      <c r="H104" s="28"/>
      <c r="I104" s="28"/>
      <c r="J104" s="28"/>
      <c r="K104" s="28"/>
      <c r="L104" s="28"/>
      <c r="M104" s="28"/>
      <c r="N104" s="28"/>
      <c r="O104" s="28"/>
      <c r="P104" s="28"/>
      <c r="Q104" s="28"/>
      <c r="R104" s="28"/>
      <c r="S104" s="28"/>
      <c r="T104" s="28"/>
      <c r="U104" s="28"/>
      <c r="V104" s="28"/>
      <c r="W104" s="8"/>
      <c r="X104" s="8"/>
      <c r="Y104" s="8"/>
      <c r="Z104" s="28"/>
      <c r="AA104" s="28"/>
      <c r="AB104" s="28"/>
      <c r="AC104" s="8"/>
      <c r="AD104" s="8"/>
    </row>
    <row r="105" spans="1:30">
      <c r="A105" s="28"/>
      <c r="B105" s="28"/>
      <c r="C105" s="28"/>
      <c r="D105" s="28"/>
      <c r="E105" s="28"/>
      <c r="F105" s="28"/>
      <c r="G105" s="28"/>
      <c r="H105" s="28"/>
      <c r="I105" s="28"/>
      <c r="J105" s="28"/>
      <c r="K105" s="28"/>
      <c r="L105" s="28"/>
      <c r="M105" s="28"/>
      <c r="N105" s="28"/>
      <c r="O105" s="28"/>
      <c r="P105" s="28"/>
      <c r="Q105" s="28"/>
      <c r="R105" s="28"/>
      <c r="S105" s="28"/>
      <c r="T105" s="28"/>
      <c r="U105" s="28"/>
      <c r="V105" s="28"/>
      <c r="W105" s="8"/>
      <c r="X105" s="8"/>
      <c r="Y105" s="8"/>
      <c r="Z105" s="28"/>
      <c r="AA105" s="28"/>
      <c r="AB105" s="28"/>
      <c r="AC105" s="8"/>
      <c r="AD105" s="8"/>
    </row>
    <row r="106" spans="1:30">
      <c r="A106" s="28"/>
      <c r="B106" s="28"/>
      <c r="C106" s="28"/>
      <c r="D106" s="28"/>
      <c r="E106" s="28"/>
      <c r="F106" s="28"/>
      <c r="G106" s="28"/>
      <c r="H106" s="28"/>
      <c r="I106" s="28"/>
      <c r="J106" s="28"/>
      <c r="K106" s="28"/>
      <c r="L106" s="28"/>
      <c r="M106" s="28"/>
      <c r="N106" s="28"/>
      <c r="O106" s="28"/>
      <c r="P106" s="28"/>
      <c r="Q106" s="28"/>
      <c r="R106" s="28"/>
      <c r="S106" s="28"/>
      <c r="T106" s="28"/>
      <c r="U106" s="28"/>
      <c r="V106" s="28"/>
      <c r="W106" s="8"/>
      <c r="X106" s="8"/>
      <c r="Y106" s="8"/>
      <c r="Z106" s="28"/>
      <c r="AA106" s="28"/>
      <c r="AB106" s="28"/>
      <c r="AC106" s="8"/>
      <c r="AD106" s="8"/>
    </row>
    <row r="107" spans="1:30">
      <c r="A107" s="28"/>
      <c r="B107" s="28"/>
      <c r="C107" s="28"/>
      <c r="D107" s="28"/>
      <c r="E107" s="28"/>
      <c r="F107" s="28"/>
      <c r="G107" s="28"/>
      <c r="H107" s="28"/>
      <c r="I107" s="28"/>
      <c r="J107" s="28"/>
      <c r="K107" s="28"/>
      <c r="L107" s="28"/>
      <c r="M107" s="28"/>
      <c r="N107" s="28"/>
      <c r="O107" s="28"/>
      <c r="P107" s="28"/>
      <c r="Q107" s="28"/>
      <c r="R107" s="28"/>
      <c r="S107" s="28"/>
      <c r="T107" s="28"/>
      <c r="U107" s="28"/>
      <c r="V107" s="28"/>
      <c r="W107" s="8"/>
      <c r="X107" s="8"/>
      <c r="Y107" s="8"/>
      <c r="Z107" s="28"/>
      <c r="AA107" s="28"/>
      <c r="AB107" s="28"/>
      <c r="AC107" s="8"/>
      <c r="AD107" s="8"/>
    </row>
    <row r="108" spans="1:30">
      <c r="A108" s="28"/>
      <c r="B108" s="28"/>
      <c r="C108" s="28"/>
      <c r="D108" s="28"/>
      <c r="E108" s="28"/>
      <c r="F108" s="28"/>
      <c r="G108" s="28"/>
      <c r="H108" s="28"/>
      <c r="I108" s="28"/>
      <c r="J108" s="28"/>
      <c r="K108" s="28"/>
      <c r="L108" s="28"/>
      <c r="M108" s="28"/>
      <c r="N108" s="28"/>
      <c r="O108" s="28"/>
      <c r="P108" s="28"/>
      <c r="Q108" s="28"/>
      <c r="R108" s="28"/>
      <c r="S108" s="28"/>
      <c r="T108" s="28"/>
      <c r="U108" s="28"/>
      <c r="V108" s="28"/>
      <c r="W108" s="8"/>
      <c r="X108" s="8"/>
      <c r="Y108" s="8"/>
      <c r="Z108" s="28"/>
      <c r="AA108" s="28"/>
      <c r="AB108" s="28"/>
      <c r="AC108" s="8"/>
      <c r="AD108" s="8"/>
    </row>
    <row r="109" spans="1:30">
      <c r="A109" s="28"/>
      <c r="B109" s="28"/>
      <c r="C109" s="28"/>
      <c r="D109" s="28"/>
      <c r="E109" s="28"/>
      <c r="F109" s="28"/>
      <c r="G109" s="28"/>
      <c r="H109" s="28"/>
      <c r="I109" s="28"/>
      <c r="J109" s="28"/>
      <c r="K109" s="28"/>
      <c r="L109" s="28"/>
      <c r="M109" s="28"/>
      <c r="N109" s="28"/>
      <c r="O109" s="28"/>
      <c r="P109" s="28"/>
      <c r="Q109" s="28"/>
      <c r="R109" s="28"/>
      <c r="S109" s="28"/>
      <c r="T109" s="28"/>
      <c r="U109" s="28"/>
      <c r="V109" s="28"/>
      <c r="W109" s="8"/>
      <c r="X109" s="8"/>
      <c r="Y109" s="8"/>
      <c r="Z109" s="28"/>
      <c r="AA109" s="28"/>
      <c r="AB109" s="28"/>
      <c r="AC109" s="8"/>
      <c r="AD109" s="8"/>
    </row>
    <row r="110" spans="1:30">
      <c r="A110" s="28"/>
      <c r="B110" s="28"/>
      <c r="C110" s="28"/>
      <c r="D110" s="28"/>
      <c r="E110" s="28"/>
      <c r="F110" s="28"/>
      <c r="G110" s="28"/>
      <c r="H110" s="28"/>
      <c r="I110" s="28"/>
      <c r="J110" s="28"/>
      <c r="K110" s="28"/>
      <c r="L110" s="28"/>
      <c r="M110" s="28"/>
      <c r="N110" s="28"/>
      <c r="O110" s="28"/>
      <c r="P110" s="28"/>
      <c r="Q110" s="28"/>
      <c r="R110" s="28"/>
      <c r="S110" s="28"/>
      <c r="T110" s="28"/>
      <c r="U110" s="28"/>
      <c r="V110" s="28"/>
      <c r="W110" s="8"/>
      <c r="X110" s="8"/>
      <c r="Y110" s="8"/>
      <c r="Z110" s="28"/>
      <c r="AA110" s="28"/>
      <c r="AB110" s="28"/>
      <c r="AC110" s="8"/>
      <c r="AD110" s="8"/>
    </row>
    <row r="111" spans="1:30">
      <c r="A111" s="28"/>
      <c r="B111" s="28"/>
      <c r="C111" s="28"/>
      <c r="D111" s="28"/>
      <c r="E111" s="28"/>
      <c r="F111" s="28"/>
      <c r="G111" s="28"/>
      <c r="H111" s="28"/>
      <c r="I111" s="28"/>
      <c r="J111" s="28"/>
      <c r="K111" s="28"/>
      <c r="L111" s="28"/>
      <c r="M111" s="28"/>
      <c r="N111" s="28"/>
      <c r="O111" s="28"/>
      <c r="P111" s="28"/>
      <c r="Q111" s="28"/>
      <c r="R111" s="28"/>
      <c r="S111" s="28"/>
      <c r="T111" s="28"/>
      <c r="U111" s="28"/>
      <c r="V111" s="28"/>
      <c r="W111" s="8"/>
      <c r="X111" s="8"/>
      <c r="Y111" s="8"/>
      <c r="Z111" s="28"/>
      <c r="AA111" s="28"/>
      <c r="AB111" s="28"/>
      <c r="AC111" s="8"/>
      <c r="AD111" s="8"/>
    </row>
    <row r="112" spans="1:30">
      <c r="A112" s="28"/>
      <c r="B112" s="28"/>
      <c r="C112" s="28"/>
      <c r="D112" s="28"/>
      <c r="E112" s="28"/>
      <c r="F112" s="28"/>
      <c r="G112" s="28"/>
      <c r="H112" s="28"/>
      <c r="I112" s="28"/>
      <c r="J112" s="28"/>
      <c r="K112" s="28"/>
      <c r="L112" s="28"/>
      <c r="M112" s="28"/>
      <c r="N112" s="28"/>
      <c r="O112" s="28"/>
      <c r="P112" s="28"/>
      <c r="Q112" s="28"/>
      <c r="R112" s="28"/>
      <c r="S112" s="28"/>
      <c r="T112" s="28"/>
      <c r="U112" s="28"/>
      <c r="V112" s="28"/>
      <c r="W112" s="8"/>
      <c r="X112" s="8"/>
      <c r="Y112" s="8"/>
      <c r="Z112" s="28"/>
      <c r="AA112" s="28"/>
      <c r="AB112" s="28"/>
      <c r="AC112" s="8"/>
      <c r="AD112" s="8"/>
    </row>
    <row r="113" spans="1:30">
      <c r="A113" s="28"/>
      <c r="B113" s="28"/>
      <c r="C113" s="28"/>
      <c r="D113" s="28"/>
      <c r="E113" s="28"/>
      <c r="F113" s="28"/>
      <c r="G113" s="28"/>
      <c r="H113" s="28"/>
      <c r="I113" s="28"/>
      <c r="J113" s="28"/>
      <c r="K113" s="28"/>
      <c r="L113" s="28"/>
      <c r="M113" s="28"/>
      <c r="N113" s="28"/>
      <c r="O113" s="28"/>
      <c r="P113" s="28"/>
      <c r="Q113" s="28"/>
      <c r="R113" s="28"/>
      <c r="S113" s="28"/>
      <c r="T113" s="28"/>
      <c r="U113" s="28"/>
      <c r="V113" s="28"/>
      <c r="W113" s="8"/>
      <c r="X113" s="8"/>
      <c r="Y113" s="8"/>
      <c r="Z113" s="28"/>
      <c r="AA113" s="28"/>
      <c r="AB113" s="28"/>
      <c r="AC113" s="8"/>
      <c r="AD113" s="8"/>
    </row>
    <row r="114" spans="1:30">
      <c r="A114" s="28"/>
      <c r="B114" s="28"/>
      <c r="C114" s="28"/>
      <c r="D114" s="28"/>
      <c r="E114" s="28"/>
      <c r="F114" s="28"/>
      <c r="G114" s="28"/>
      <c r="H114" s="28"/>
      <c r="I114" s="28"/>
      <c r="J114" s="28"/>
      <c r="K114" s="28"/>
      <c r="L114" s="28"/>
      <c r="M114" s="28"/>
      <c r="N114" s="28"/>
      <c r="O114" s="28"/>
      <c r="P114" s="28"/>
      <c r="Q114" s="28"/>
      <c r="R114" s="28"/>
      <c r="S114" s="28"/>
      <c r="T114" s="28"/>
      <c r="U114" s="28"/>
      <c r="V114" s="28"/>
      <c r="W114" s="8"/>
      <c r="X114" s="8"/>
      <c r="Y114" s="8"/>
      <c r="Z114" s="28"/>
      <c r="AA114" s="28"/>
      <c r="AB114" s="28"/>
      <c r="AC114" s="8"/>
      <c r="AD114" s="8"/>
    </row>
    <row r="115" spans="1:30">
      <c r="A115" s="28"/>
      <c r="B115" s="28"/>
      <c r="C115" s="28"/>
      <c r="D115" s="28"/>
      <c r="E115" s="28"/>
      <c r="F115" s="28"/>
      <c r="G115" s="28"/>
      <c r="H115" s="28"/>
      <c r="I115" s="28"/>
      <c r="J115" s="28"/>
      <c r="K115" s="28"/>
      <c r="L115" s="28"/>
      <c r="M115" s="28"/>
      <c r="N115" s="28"/>
      <c r="O115" s="28"/>
      <c r="P115" s="28"/>
      <c r="Q115" s="28"/>
      <c r="R115" s="28"/>
      <c r="S115" s="28"/>
      <c r="T115" s="28"/>
      <c r="U115" s="28"/>
      <c r="V115" s="28"/>
      <c r="W115" s="8"/>
      <c r="X115" s="8"/>
      <c r="Y115" s="8"/>
      <c r="Z115" s="28"/>
      <c r="AA115" s="28"/>
      <c r="AB115" s="28"/>
      <c r="AC115" s="8"/>
      <c r="AD115" s="8"/>
    </row>
    <row r="116" spans="1:30">
      <c r="A116" s="28"/>
      <c r="B116" s="28"/>
      <c r="C116" s="28"/>
      <c r="D116" s="28"/>
      <c r="E116" s="28"/>
      <c r="F116" s="28"/>
      <c r="G116" s="28"/>
      <c r="H116" s="28"/>
      <c r="I116" s="28"/>
      <c r="J116" s="28"/>
      <c r="K116" s="28"/>
      <c r="L116" s="28"/>
      <c r="M116" s="28"/>
      <c r="N116" s="28"/>
      <c r="O116" s="28"/>
      <c r="P116" s="28"/>
      <c r="Q116" s="28"/>
      <c r="R116" s="28"/>
      <c r="S116" s="28"/>
      <c r="T116" s="28"/>
      <c r="U116" s="28"/>
      <c r="V116" s="28"/>
      <c r="W116" s="8"/>
      <c r="X116" s="8"/>
      <c r="Y116" s="8"/>
      <c r="Z116" s="28"/>
      <c r="AA116" s="28"/>
      <c r="AB116" s="28"/>
      <c r="AC116" s="8"/>
      <c r="AD116" s="8"/>
    </row>
    <row r="117" spans="1:30">
      <c r="A117" s="28"/>
      <c r="B117" s="28"/>
      <c r="C117" s="28"/>
      <c r="D117" s="28"/>
      <c r="E117" s="28"/>
      <c r="F117" s="28"/>
      <c r="G117" s="28"/>
      <c r="H117" s="28"/>
      <c r="I117" s="28"/>
      <c r="J117" s="28"/>
      <c r="K117" s="28"/>
      <c r="L117" s="28"/>
      <c r="M117" s="28"/>
      <c r="N117" s="28"/>
      <c r="O117" s="28"/>
      <c r="P117" s="28"/>
      <c r="Q117" s="28"/>
      <c r="R117" s="28"/>
      <c r="S117" s="28"/>
      <c r="T117" s="28"/>
      <c r="U117" s="28"/>
      <c r="V117" s="28"/>
      <c r="W117" s="8"/>
      <c r="X117" s="8"/>
      <c r="Y117" s="8"/>
      <c r="Z117" s="28"/>
      <c r="AA117" s="28"/>
      <c r="AB117" s="28"/>
      <c r="AC117" s="8"/>
      <c r="AD117" s="8"/>
    </row>
    <row r="118" spans="1:30">
      <c r="A118" s="28"/>
      <c r="B118" s="28"/>
      <c r="C118" s="28"/>
      <c r="D118" s="28"/>
      <c r="E118" s="28"/>
      <c r="F118" s="28"/>
      <c r="G118" s="28"/>
      <c r="H118" s="28"/>
      <c r="I118" s="28"/>
      <c r="J118" s="28"/>
      <c r="K118" s="28"/>
      <c r="L118" s="28"/>
      <c r="M118" s="28"/>
      <c r="N118" s="28"/>
      <c r="O118" s="28"/>
      <c r="P118" s="28"/>
      <c r="Q118" s="28"/>
      <c r="R118" s="28"/>
      <c r="S118" s="28"/>
      <c r="T118" s="28"/>
      <c r="U118" s="28"/>
      <c r="V118" s="28"/>
      <c r="W118" s="8"/>
      <c r="X118" s="8"/>
      <c r="Y118" s="8"/>
      <c r="Z118" s="28"/>
      <c r="AA118" s="28"/>
      <c r="AB118" s="28"/>
      <c r="AC118" s="8"/>
      <c r="AD118" s="8"/>
    </row>
    <row r="119" spans="1:30">
      <c r="A119" s="28"/>
      <c r="B119" s="28"/>
      <c r="C119" s="28"/>
      <c r="D119" s="28"/>
      <c r="E119" s="28"/>
      <c r="F119" s="28"/>
      <c r="G119" s="28"/>
      <c r="H119" s="28"/>
      <c r="I119" s="28"/>
      <c r="J119" s="28"/>
      <c r="K119" s="28"/>
      <c r="L119" s="28"/>
      <c r="M119" s="28"/>
      <c r="N119" s="28"/>
      <c r="O119" s="28"/>
      <c r="P119" s="28"/>
      <c r="Q119" s="28"/>
      <c r="R119" s="28"/>
      <c r="S119" s="28"/>
      <c r="T119" s="28"/>
      <c r="U119" s="28"/>
      <c r="V119" s="28"/>
      <c r="W119" s="8"/>
      <c r="X119" s="8"/>
      <c r="Y119" s="8"/>
      <c r="Z119" s="28"/>
      <c r="AA119" s="28"/>
      <c r="AB119" s="28"/>
      <c r="AC119" s="8"/>
      <c r="AD119" s="8"/>
    </row>
    <row r="120" spans="1:30">
      <c r="A120" s="28"/>
      <c r="B120" s="28"/>
      <c r="C120" s="28"/>
      <c r="D120" s="28"/>
      <c r="E120" s="28"/>
      <c r="F120" s="28"/>
      <c r="G120" s="28"/>
      <c r="H120" s="28"/>
      <c r="I120" s="28"/>
      <c r="J120" s="28"/>
      <c r="K120" s="28"/>
      <c r="L120" s="28"/>
      <c r="M120" s="28"/>
      <c r="N120" s="28"/>
      <c r="O120" s="28"/>
      <c r="P120" s="28"/>
      <c r="Q120" s="28"/>
      <c r="R120" s="28"/>
      <c r="S120" s="28"/>
      <c r="T120" s="28"/>
      <c r="U120" s="28"/>
      <c r="V120" s="28"/>
      <c r="W120" s="8"/>
      <c r="X120" s="8"/>
      <c r="Y120" s="8"/>
      <c r="Z120" s="28"/>
      <c r="AA120" s="28"/>
      <c r="AB120" s="28"/>
      <c r="AC120" s="8"/>
      <c r="AD120" s="8"/>
    </row>
    <row r="121" spans="1:30">
      <c r="A121" s="28"/>
      <c r="B121" s="28"/>
      <c r="C121" s="28"/>
      <c r="D121" s="28"/>
      <c r="E121" s="28"/>
      <c r="F121" s="28"/>
      <c r="G121" s="28"/>
      <c r="H121" s="28"/>
      <c r="I121" s="28"/>
      <c r="J121" s="28"/>
      <c r="K121" s="28"/>
      <c r="L121" s="28"/>
      <c r="M121" s="28"/>
      <c r="N121" s="28"/>
      <c r="O121" s="28"/>
      <c r="P121" s="28"/>
      <c r="Q121" s="28"/>
      <c r="R121" s="28"/>
      <c r="S121" s="28"/>
      <c r="T121" s="28"/>
      <c r="U121" s="28"/>
      <c r="V121" s="28"/>
      <c r="W121" s="8"/>
      <c r="X121" s="8"/>
      <c r="Y121" s="8"/>
      <c r="Z121" s="28"/>
      <c r="AA121" s="28"/>
      <c r="AB121" s="28"/>
      <c r="AC121" s="8"/>
      <c r="AD121" s="8"/>
    </row>
    <row r="122" spans="1:30">
      <c r="A122" s="28"/>
      <c r="B122" s="28"/>
      <c r="C122" s="28"/>
      <c r="D122" s="28"/>
      <c r="E122" s="28"/>
      <c r="F122" s="28"/>
      <c r="G122" s="28"/>
      <c r="H122" s="28"/>
      <c r="I122" s="28"/>
      <c r="J122" s="28"/>
      <c r="K122" s="28"/>
      <c r="L122" s="28"/>
      <c r="M122" s="28"/>
      <c r="N122" s="28"/>
      <c r="O122" s="28"/>
      <c r="P122" s="28"/>
      <c r="Q122" s="28"/>
      <c r="R122" s="28"/>
      <c r="S122" s="28"/>
      <c r="T122" s="28"/>
      <c r="U122" s="28"/>
      <c r="V122" s="28"/>
      <c r="W122" s="8"/>
      <c r="X122" s="8"/>
      <c r="Y122" s="8"/>
      <c r="Z122" s="28"/>
      <c r="AA122" s="28"/>
      <c r="AB122" s="28"/>
      <c r="AC122" s="8"/>
      <c r="AD122" s="8"/>
    </row>
    <row r="123" spans="1:30">
      <c r="A123" s="28"/>
      <c r="B123" s="28"/>
      <c r="C123" s="28"/>
      <c r="D123" s="28"/>
      <c r="E123" s="28"/>
      <c r="F123" s="28"/>
      <c r="G123" s="28"/>
      <c r="H123" s="28"/>
      <c r="I123" s="28"/>
      <c r="J123" s="28"/>
      <c r="K123" s="28"/>
      <c r="L123" s="28"/>
      <c r="M123" s="28"/>
      <c r="N123" s="28"/>
      <c r="O123" s="28"/>
      <c r="P123" s="28"/>
      <c r="Q123" s="28"/>
      <c r="R123" s="28"/>
      <c r="S123" s="28"/>
      <c r="T123" s="28"/>
      <c r="U123" s="28"/>
      <c r="V123" s="28"/>
      <c r="W123" s="8"/>
      <c r="X123" s="8"/>
      <c r="Y123" s="8"/>
      <c r="Z123" s="28"/>
      <c r="AA123" s="28"/>
      <c r="AB123" s="28"/>
      <c r="AC123" s="8"/>
      <c r="AD123" s="8"/>
    </row>
    <row r="124" spans="1:30">
      <c r="A124" s="28"/>
      <c r="B124" s="28"/>
      <c r="C124" s="28"/>
      <c r="D124" s="28"/>
      <c r="E124" s="28"/>
      <c r="F124" s="28"/>
      <c r="G124" s="28"/>
      <c r="H124" s="28"/>
      <c r="I124" s="28"/>
      <c r="J124" s="28"/>
      <c r="K124" s="28"/>
      <c r="L124" s="28"/>
      <c r="M124" s="28"/>
      <c r="N124" s="28"/>
      <c r="O124" s="28"/>
      <c r="P124" s="28"/>
      <c r="Q124" s="28"/>
      <c r="R124" s="28"/>
      <c r="S124" s="28"/>
      <c r="T124" s="28"/>
      <c r="U124" s="28"/>
      <c r="V124" s="28"/>
      <c r="W124" s="8"/>
      <c r="X124" s="8"/>
      <c r="Y124" s="8"/>
      <c r="Z124" s="28"/>
      <c r="AA124" s="28"/>
      <c r="AB124" s="28"/>
      <c r="AC124" s="8"/>
      <c r="AD124" s="8"/>
    </row>
    <row r="125" spans="1:30">
      <c r="A125" s="28"/>
      <c r="B125" s="28"/>
      <c r="C125" s="28"/>
      <c r="D125" s="28"/>
      <c r="E125" s="28"/>
      <c r="F125" s="28"/>
      <c r="G125" s="28"/>
      <c r="H125" s="28"/>
      <c r="I125" s="28"/>
      <c r="J125" s="28"/>
      <c r="K125" s="28"/>
      <c r="L125" s="28"/>
      <c r="M125" s="28"/>
      <c r="N125" s="28"/>
      <c r="O125" s="28"/>
      <c r="P125" s="28"/>
      <c r="Q125" s="28"/>
      <c r="R125" s="28"/>
      <c r="S125" s="28"/>
      <c r="T125" s="28"/>
      <c r="U125" s="28"/>
      <c r="V125" s="28"/>
      <c r="W125" s="8"/>
      <c r="X125" s="8"/>
      <c r="Y125" s="8"/>
      <c r="Z125" s="28"/>
      <c r="AA125" s="28"/>
      <c r="AB125" s="28"/>
      <c r="AC125" s="8"/>
      <c r="AD125" s="8"/>
    </row>
    <row r="126" spans="1:30">
      <c r="A126" s="28"/>
      <c r="B126" s="28"/>
      <c r="C126" s="28"/>
      <c r="D126" s="28"/>
      <c r="E126" s="28"/>
      <c r="F126" s="28"/>
      <c r="G126" s="28"/>
      <c r="H126" s="28"/>
      <c r="I126" s="28"/>
      <c r="J126" s="28"/>
      <c r="K126" s="28"/>
      <c r="L126" s="28"/>
      <c r="M126" s="28"/>
      <c r="N126" s="28"/>
      <c r="O126" s="28"/>
      <c r="P126" s="28"/>
      <c r="Q126" s="28"/>
      <c r="R126" s="28"/>
      <c r="S126" s="28"/>
      <c r="T126" s="28"/>
      <c r="U126" s="28"/>
      <c r="V126" s="28"/>
      <c r="W126" s="8"/>
      <c r="X126" s="8"/>
      <c r="Y126" s="8"/>
      <c r="Z126" s="28"/>
      <c r="AA126" s="28"/>
      <c r="AB126" s="28"/>
      <c r="AC126" s="8"/>
      <c r="AD126" s="8"/>
    </row>
    <row r="127" spans="1:30">
      <c r="A127" s="28"/>
      <c r="B127" s="28"/>
      <c r="C127" s="28"/>
      <c r="D127" s="28"/>
      <c r="E127" s="28"/>
      <c r="F127" s="28"/>
      <c r="G127" s="28"/>
      <c r="H127" s="28"/>
      <c r="I127" s="28"/>
      <c r="J127" s="28"/>
      <c r="K127" s="28"/>
      <c r="L127" s="28"/>
      <c r="M127" s="28"/>
      <c r="N127" s="28"/>
      <c r="O127" s="28"/>
      <c r="P127" s="28"/>
      <c r="Q127" s="28"/>
      <c r="R127" s="28"/>
      <c r="S127" s="28"/>
      <c r="T127" s="28"/>
      <c r="U127" s="28"/>
      <c r="V127" s="28"/>
      <c r="W127" s="8"/>
      <c r="X127" s="8"/>
      <c r="Y127" s="8"/>
      <c r="Z127" s="28"/>
      <c r="AA127" s="28"/>
      <c r="AB127" s="28"/>
      <c r="AC127" s="8"/>
      <c r="AD127" s="8"/>
    </row>
    <row r="128" spans="1:30">
      <c r="A128" s="28"/>
      <c r="B128" s="28"/>
      <c r="C128" s="28"/>
      <c r="D128" s="28"/>
      <c r="E128" s="28"/>
      <c r="F128" s="28"/>
      <c r="G128" s="28"/>
      <c r="H128" s="28"/>
      <c r="I128" s="28"/>
      <c r="J128" s="28"/>
      <c r="K128" s="28"/>
      <c r="L128" s="28"/>
      <c r="M128" s="28"/>
      <c r="N128" s="28"/>
      <c r="O128" s="28"/>
      <c r="P128" s="28"/>
      <c r="Q128" s="28"/>
      <c r="R128" s="28"/>
      <c r="S128" s="28"/>
      <c r="T128" s="28"/>
      <c r="U128" s="28"/>
      <c r="V128" s="28"/>
      <c r="W128" s="8"/>
      <c r="X128" s="8"/>
      <c r="Y128" s="8"/>
      <c r="Z128" s="28"/>
      <c r="AA128" s="28"/>
      <c r="AB128" s="28"/>
      <c r="AC128" s="8"/>
      <c r="AD128" s="8"/>
    </row>
    <row r="129" spans="1:30">
      <c r="A129" s="28"/>
      <c r="B129" s="28"/>
      <c r="C129" s="28"/>
      <c r="D129" s="28"/>
      <c r="E129" s="28"/>
      <c r="F129" s="28"/>
      <c r="G129" s="28"/>
      <c r="H129" s="28"/>
      <c r="I129" s="28"/>
      <c r="J129" s="28"/>
      <c r="K129" s="28"/>
      <c r="L129" s="28"/>
      <c r="M129" s="28"/>
      <c r="N129" s="28"/>
      <c r="O129" s="28"/>
      <c r="P129" s="28"/>
      <c r="Q129" s="28"/>
      <c r="R129" s="28"/>
      <c r="S129" s="28"/>
      <c r="T129" s="28"/>
      <c r="U129" s="28"/>
      <c r="V129" s="28"/>
      <c r="W129" s="8"/>
      <c r="X129" s="8"/>
      <c r="Y129" s="8"/>
      <c r="Z129" s="28"/>
      <c r="AA129" s="28"/>
      <c r="AB129" s="28"/>
      <c r="AC129" s="8"/>
      <c r="AD129" s="8"/>
    </row>
    <row r="130" spans="1:30">
      <c r="A130" s="28"/>
      <c r="B130" s="28"/>
      <c r="C130" s="28"/>
      <c r="D130" s="28"/>
      <c r="E130" s="28"/>
      <c r="F130" s="28"/>
      <c r="G130" s="28"/>
      <c r="H130" s="28"/>
      <c r="I130" s="28"/>
      <c r="J130" s="28"/>
      <c r="K130" s="28"/>
      <c r="L130" s="28"/>
      <c r="M130" s="28"/>
      <c r="N130" s="28"/>
      <c r="O130" s="28"/>
      <c r="P130" s="28"/>
      <c r="Q130" s="28"/>
      <c r="R130" s="28"/>
      <c r="S130" s="28"/>
      <c r="T130" s="28"/>
      <c r="U130" s="28"/>
      <c r="V130" s="28"/>
      <c r="W130" s="8"/>
      <c r="X130" s="8"/>
      <c r="Y130" s="8"/>
      <c r="Z130" s="28"/>
      <c r="AA130" s="28"/>
      <c r="AB130" s="28"/>
      <c r="AC130" s="8"/>
      <c r="AD130" s="8"/>
    </row>
    <row r="131" spans="1:30">
      <c r="A131" s="28"/>
      <c r="B131" s="28"/>
      <c r="C131" s="28"/>
      <c r="D131" s="28"/>
      <c r="E131" s="28"/>
      <c r="F131" s="28"/>
      <c r="G131" s="28"/>
      <c r="H131" s="28"/>
      <c r="I131" s="28"/>
      <c r="J131" s="28"/>
      <c r="K131" s="28"/>
      <c r="L131" s="28"/>
      <c r="M131" s="28"/>
      <c r="N131" s="28"/>
      <c r="O131" s="28"/>
      <c r="P131" s="28"/>
      <c r="Q131" s="28"/>
      <c r="R131" s="28"/>
      <c r="S131" s="28"/>
      <c r="T131" s="28"/>
      <c r="U131" s="28"/>
      <c r="V131" s="28"/>
      <c r="W131" s="8"/>
      <c r="X131" s="8"/>
      <c r="Y131" s="8"/>
      <c r="Z131" s="28"/>
      <c r="AA131" s="28"/>
      <c r="AB131" s="28"/>
      <c r="AC131" s="8"/>
      <c r="AD131" s="8"/>
    </row>
    <row r="132" spans="1:30">
      <c r="A132" s="28"/>
      <c r="B132" s="28"/>
      <c r="C132" s="28"/>
      <c r="D132" s="28"/>
      <c r="E132" s="28"/>
      <c r="F132" s="28"/>
      <c r="G132" s="28"/>
      <c r="H132" s="28"/>
      <c r="I132" s="28"/>
      <c r="J132" s="28"/>
      <c r="K132" s="28"/>
      <c r="L132" s="28"/>
      <c r="M132" s="28"/>
      <c r="N132" s="28"/>
      <c r="O132" s="28"/>
      <c r="P132" s="28"/>
      <c r="Q132" s="28"/>
      <c r="R132" s="28"/>
      <c r="S132" s="28"/>
      <c r="T132" s="28"/>
      <c r="U132" s="28"/>
      <c r="V132" s="28"/>
      <c r="W132" s="8"/>
      <c r="X132" s="8"/>
      <c r="Y132" s="8"/>
      <c r="Z132" s="28"/>
      <c r="AA132" s="28"/>
      <c r="AB132" s="28"/>
      <c r="AC132" s="8"/>
      <c r="AD132" s="8"/>
    </row>
    <row r="133" spans="1:30">
      <c r="A133" s="28"/>
      <c r="B133" s="28"/>
      <c r="C133" s="28"/>
      <c r="D133" s="28"/>
      <c r="E133" s="28"/>
      <c r="F133" s="28"/>
      <c r="G133" s="28"/>
      <c r="H133" s="28"/>
      <c r="I133" s="28"/>
      <c r="J133" s="28"/>
      <c r="K133" s="28"/>
      <c r="L133" s="28"/>
      <c r="M133" s="28"/>
      <c r="N133" s="28"/>
      <c r="O133" s="28"/>
      <c r="P133" s="28"/>
      <c r="Q133" s="28"/>
      <c r="R133" s="28"/>
      <c r="S133" s="28"/>
      <c r="T133" s="28"/>
      <c r="U133" s="28"/>
      <c r="V133" s="28"/>
      <c r="W133" s="8"/>
      <c r="X133" s="8"/>
      <c r="Y133" s="8"/>
      <c r="Z133" s="28"/>
      <c r="AA133" s="28"/>
      <c r="AB133" s="28"/>
      <c r="AC133" s="8"/>
      <c r="AD133" s="8"/>
    </row>
    <row r="134" spans="1:30">
      <c r="A134" s="28"/>
      <c r="B134" s="28"/>
      <c r="C134" s="28"/>
      <c r="D134" s="28"/>
      <c r="E134" s="28"/>
      <c r="F134" s="28"/>
      <c r="G134" s="28"/>
      <c r="H134" s="28"/>
      <c r="I134" s="28"/>
      <c r="J134" s="28"/>
      <c r="K134" s="28"/>
      <c r="L134" s="28"/>
      <c r="M134" s="28"/>
      <c r="N134" s="28"/>
      <c r="O134" s="28"/>
      <c r="P134" s="28"/>
      <c r="Q134" s="28"/>
      <c r="R134" s="28"/>
      <c r="S134" s="28"/>
      <c r="T134" s="28"/>
      <c r="U134" s="28"/>
      <c r="V134" s="28"/>
      <c r="W134" s="8"/>
      <c r="X134" s="8"/>
      <c r="Y134" s="8"/>
      <c r="Z134" s="28"/>
      <c r="AA134" s="28"/>
      <c r="AB134" s="28"/>
      <c r="AC134" s="8"/>
      <c r="AD134" s="8"/>
    </row>
    <row r="135" spans="1:30">
      <c r="A135" s="28"/>
      <c r="B135" s="28"/>
      <c r="C135" s="28"/>
      <c r="D135" s="28"/>
      <c r="E135" s="28"/>
      <c r="F135" s="28"/>
      <c r="G135" s="28"/>
      <c r="H135" s="28"/>
      <c r="I135" s="28"/>
      <c r="J135" s="28"/>
      <c r="K135" s="28"/>
      <c r="L135" s="28"/>
      <c r="M135" s="28"/>
      <c r="N135" s="28"/>
      <c r="O135" s="28"/>
      <c r="P135" s="28"/>
      <c r="Q135" s="28"/>
      <c r="R135" s="28"/>
      <c r="S135" s="28"/>
      <c r="T135" s="28"/>
      <c r="U135" s="28"/>
      <c r="V135" s="28"/>
      <c r="W135" s="8"/>
      <c r="X135" s="8"/>
      <c r="Y135" s="8"/>
      <c r="Z135" s="28"/>
      <c r="AA135" s="28"/>
      <c r="AB135" s="28"/>
      <c r="AC135" s="8"/>
      <c r="AD135" s="8"/>
    </row>
    <row r="136" spans="1:30">
      <c r="A136" s="28"/>
      <c r="B136" s="28"/>
      <c r="C136" s="28"/>
      <c r="D136" s="28"/>
      <c r="E136" s="28"/>
      <c r="F136" s="28"/>
      <c r="G136" s="28"/>
      <c r="H136" s="28"/>
      <c r="I136" s="28"/>
      <c r="J136" s="28"/>
      <c r="K136" s="28"/>
      <c r="L136" s="28"/>
      <c r="M136" s="28"/>
      <c r="N136" s="28"/>
      <c r="O136" s="28"/>
      <c r="P136" s="28"/>
      <c r="Q136" s="28"/>
      <c r="R136" s="28"/>
      <c r="S136" s="28"/>
      <c r="T136" s="28"/>
      <c r="U136" s="28"/>
      <c r="V136" s="28"/>
      <c r="W136" s="8"/>
      <c r="X136" s="8"/>
      <c r="Y136" s="8"/>
      <c r="Z136" s="28"/>
      <c r="AA136" s="28"/>
      <c r="AB136" s="28"/>
      <c r="AC136" s="8"/>
      <c r="AD136" s="8"/>
    </row>
    <row r="137" spans="1:30">
      <c r="A137" s="28"/>
      <c r="B137" s="28"/>
      <c r="C137" s="28"/>
      <c r="D137" s="28"/>
      <c r="E137" s="28"/>
      <c r="F137" s="28"/>
      <c r="G137" s="28"/>
      <c r="H137" s="28"/>
      <c r="I137" s="28"/>
      <c r="J137" s="28"/>
      <c r="K137" s="28"/>
      <c r="L137" s="28"/>
      <c r="M137" s="28"/>
      <c r="N137" s="28"/>
      <c r="O137" s="28"/>
      <c r="P137" s="28"/>
      <c r="Q137" s="28"/>
      <c r="R137" s="28"/>
      <c r="S137" s="28"/>
      <c r="T137" s="28"/>
      <c r="U137" s="28"/>
      <c r="V137" s="28"/>
      <c r="W137" s="8"/>
      <c r="X137" s="8"/>
      <c r="Y137" s="8"/>
      <c r="Z137" s="28"/>
      <c r="AA137" s="28"/>
      <c r="AB137" s="28"/>
      <c r="AC137" s="8"/>
      <c r="AD137" s="8"/>
    </row>
    <row r="138" spans="1:30">
      <c r="A138" s="28"/>
      <c r="B138" s="28"/>
      <c r="C138" s="28"/>
      <c r="D138" s="28"/>
      <c r="E138" s="28"/>
      <c r="F138" s="28"/>
      <c r="G138" s="28"/>
      <c r="H138" s="28"/>
      <c r="I138" s="28"/>
      <c r="J138" s="28"/>
      <c r="K138" s="28"/>
      <c r="L138" s="28"/>
      <c r="M138" s="28"/>
      <c r="N138" s="28"/>
      <c r="O138" s="28"/>
      <c r="P138" s="28"/>
      <c r="Q138" s="28"/>
      <c r="R138" s="28"/>
      <c r="S138" s="28"/>
      <c r="T138" s="28"/>
      <c r="U138" s="28"/>
      <c r="V138" s="28"/>
      <c r="W138" s="8"/>
      <c r="X138" s="8"/>
      <c r="Y138" s="8"/>
      <c r="Z138" s="28"/>
      <c r="AA138" s="28"/>
      <c r="AB138" s="28"/>
      <c r="AC138" s="8"/>
      <c r="AD138" s="8"/>
    </row>
    <row r="139" spans="1:30">
      <c r="A139" s="28"/>
      <c r="B139" s="28"/>
      <c r="C139" s="28"/>
      <c r="D139" s="28"/>
      <c r="E139" s="28"/>
      <c r="F139" s="28"/>
      <c r="G139" s="28"/>
      <c r="H139" s="28"/>
      <c r="I139" s="28"/>
      <c r="J139" s="28"/>
      <c r="K139" s="28"/>
      <c r="L139" s="28"/>
      <c r="M139" s="28"/>
      <c r="N139" s="28"/>
      <c r="O139" s="28"/>
      <c r="P139" s="28"/>
      <c r="Q139" s="28"/>
      <c r="R139" s="28"/>
      <c r="S139" s="28"/>
      <c r="T139" s="28"/>
      <c r="U139" s="28"/>
      <c r="V139" s="28"/>
      <c r="W139" s="8"/>
      <c r="X139" s="8"/>
      <c r="Y139" s="8"/>
      <c r="Z139" s="28"/>
      <c r="AA139" s="28"/>
      <c r="AB139" s="28"/>
      <c r="AC139" s="8"/>
      <c r="AD139" s="8"/>
    </row>
    <row r="140" spans="1:30">
      <c r="A140" s="28"/>
      <c r="B140" s="28"/>
      <c r="C140" s="28"/>
      <c r="D140" s="28"/>
      <c r="E140" s="28"/>
      <c r="F140" s="28"/>
      <c r="G140" s="28"/>
      <c r="H140" s="28"/>
      <c r="I140" s="28"/>
      <c r="J140" s="28"/>
      <c r="K140" s="28"/>
      <c r="L140" s="28"/>
      <c r="M140" s="28"/>
      <c r="N140" s="28"/>
      <c r="O140" s="28"/>
      <c r="P140" s="28"/>
      <c r="Q140" s="28"/>
      <c r="R140" s="28"/>
      <c r="S140" s="28"/>
      <c r="T140" s="28"/>
      <c r="U140" s="28"/>
      <c r="V140" s="28"/>
      <c r="W140" s="8"/>
      <c r="X140" s="8"/>
      <c r="Y140" s="8"/>
      <c r="Z140" s="28"/>
      <c r="AA140" s="28"/>
      <c r="AB140" s="28"/>
      <c r="AC140" s="8"/>
      <c r="AD140" s="8"/>
    </row>
    <row r="141" spans="1:30">
      <c r="A141" s="28"/>
      <c r="B141" s="28"/>
      <c r="C141" s="28"/>
      <c r="D141" s="28"/>
      <c r="E141" s="28"/>
      <c r="F141" s="28"/>
      <c r="G141" s="28"/>
      <c r="H141" s="28"/>
      <c r="I141" s="28"/>
      <c r="J141" s="28"/>
      <c r="K141" s="28"/>
      <c r="L141" s="28"/>
      <c r="M141" s="28"/>
      <c r="N141" s="28"/>
      <c r="O141" s="28"/>
      <c r="P141" s="28"/>
      <c r="Q141" s="28"/>
      <c r="R141" s="28"/>
      <c r="S141" s="28"/>
      <c r="T141" s="28"/>
      <c r="U141" s="28"/>
      <c r="V141" s="28"/>
      <c r="W141" s="8"/>
      <c r="X141" s="8"/>
      <c r="Y141" s="8"/>
      <c r="Z141" s="28"/>
      <c r="AA141" s="28"/>
      <c r="AB141" s="28"/>
      <c r="AC141" s="8"/>
      <c r="AD141" s="8"/>
    </row>
    <row r="142" spans="1:30">
      <c r="A142" s="28"/>
      <c r="B142" s="28"/>
      <c r="C142" s="28"/>
      <c r="D142" s="28"/>
      <c r="E142" s="28"/>
      <c r="F142" s="28"/>
      <c r="G142" s="28"/>
      <c r="H142" s="28"/>
      <c r="I142" s="28"/>
      <c r="J142" s="28"/>
      <c r="K142" s="28"/>
      <c r="L142" s="28"/>
      <c r="M142" s="28"/>
      <c r="N142" s="28"/>
      <c r="O142" s="28"/>
      <c r="P142" s="28"/>
      <c r="Q142" s="28"/>
      <c r="R142" s="28"/>
      <c r="S142" s="28"/>
      <c r="T142" s="28"/>
      <c r="U142" s="28"/>
      <c r="V142" s="28"/>
      <c r="W142" s="8"/>
      <c r="X142" s="8"/>
      <c r="Y142" s="8"/>
      <c r="Z142" s="28"/>
      <c r="AA142" s="28"/>
      <c r="AB142" s="28"/>
      <c r="AC142" s="8"/>
      <c r="AD142" s="8"/>
    </row>
    <row r="143" spans="1:30">
      <c r="A143" s="28"/>
      <c r="B143" s="28"/>
      <c r="C143" s="28"/>
      <c r="D143" s="28"/>
      <c r="E143" s="28"/>
      <c r="F143" s="28"/>
      <c r="G143" s="28"/>
      <c r="H143" s="28"/>
      <c r="I143" s="28"/>
      <c r="J143" s="28"/>
      <c r="K143" s="28"/>
      <c r="L143" s="28"/>
      <c r="M143" s="28"/>
      <c r="N143" s="28"/>
      <c r="O143" s="28"/>
      <c r="P143" s="28"/>
      <c r="Q143" s="28"/>
      <c r="R143" s="28"/>
      <c r="S143" s="28"/>
      <c r="T143" s="28"/>
      <c r="U143" s="28"/>
      <c r="V143" s="28"/>
      <c r="W143" s="8"/>
      <c r="X143" s="8"/>
      <c r="Y143" s="8"/>
      <c r="Z143" s="28"/>
      <c r="AA143" s="28"/>
      <c r="AB143" s="28"/>
      <c r="AC143" s="8"/>
      <c r="AD143" s="8"/>
    </row>
    <row r="144" spans="1:30">
      <c r="A144" s="28"/>
      <c r="B144" s="28"/>
      <c r="C144" s="28"/>
      <c r="D144" s="28"/>
      <c r="E144" s="28"/>
      <c r="F144" s="28"/>
      <c r="G144" s="28"/>
      <c r="H144" s="28"/>
      <c r="I144" s="28"/>
      <c r="J144" s="28"/>
      <c r="K144" s="28"/>
      <c r="L144" s="28"/>
      <c r="M144" s="28"/>
      <c r="N144" s="28"/>
      <c r="O144" s="28"/>
      <c r="P144" s="28"/>
      <c r="Q144" s="28"/>
      <c r="R144" s="28"/>
      <c r="S144" s="28"/>
      <c r="T144" s="28"/>
      <c r="U144" s="28"/>
      <c r="V144" s="28"/>
      <c r="W144" s="8"/>
      <c r="X144" s="8"/>
      <c r="Y144" s="8"/>
      <c r="Z144" s="28"/>
      <c r="AA144" s="28"/>
      <c r="AB144" s="28"/>
      <c r="AC144" s="8"/>
      <c r="AD144" s="8"/>
    </row>
    <row r="145" spans="1:30">
      <c r="A145" s="28"/>
      <c r="B145" s="28"/>
      <c r="C145" s="28"/>
      <c r="D145" s="28"/>
      <c r="E145" s="28"/>
      <c r="F145" s="28"/>
      <c r="G145" s="28"/>
      <c r="H145" s="28"/>
      <c r="I145" s="28"/>
      <c r="J145" s="28"/>
      <c r="K145" s="28"/>
      <c r="L145" s="28"/>
      <c r="M145" s="28"/>
      <c r="N145" s="28"/>
      <c r="O145" s="28"/>
      <c r="P145" s="28"/>
      <c r="Q145" s="28"/>
      <c r="R145" s="28"/>
      <c r="S145" s="28"/>
      <c r="T145" s="28"/>
      <c r="U145" s="28"/>
      <c r="V145" s="28"/>
      <c r="W145" s="8"/>
      <c r="X145" s="8"/>
      <c r="Y145" s="8"/>
      <c r="Z145" s="28"/>
      <c r="AA145" s="28"/>
      <c r="AB145" s="28"/>
      <c r="AC145" s="8"/>
      <c r="AD145" s="8"/>
    </row>
    <row r="146" spans="1:30">
      <c r="A146" s="28"/>
      <c r="B146" s="28"/>
      <c r="C146" s="28"/>
      <c r="D146" s="28"/>
      <c r="E146" s="28"/>
      <c r="F146" s="28"/>
      <c r="G146" s="28"/>
      <c r="H146" s="28"/>
      <c r="I146" s="28"/>
      <c r="J146" s="28"/>
      <c r="K146" s="28"/>
      <c r="L146" s="28"/>
      <c r="M146" s="28"/>
      <c r="N146" s="28"/>
      <c r="O146" s="28"/>
      <c r="P146" s="28"/>
      <c r="Q146" s="28"/>
      <c r="R146" s="28"/>
      <c r="S146" s="28"/>
      <c r="T146" s="28"/>
      <c r="U146" s="28"/>
      <c r="V146" s="28"/>
      <c r="W146" s="8"/>
      <c r="X146" s="8"/>
      <c r="Y146" s="8"/>
      <c r="Z146" s="28"/>
      <c r="AA146" s="28"/>
      <c r="AB146" s="28"/>
      <c r="AC146" s="8"/>
      <c r="AD146" s="8"/>
    </row>
    <row r="147" spans="1:30">
      <c r="A147" s="28"/>
      <c r="B147" s="28"/>
      <c r="C147" s="28"/>
      <c r="D147" s="28"/>
      <c r="E147" s="28"/>
      <c r="F147" s="28"/>
      <c r="G147" s="28"/>
      <c r="H147" s="28"/>
      <c r="I147" s="28"/>
      <c r="J147" s="28"/>
      <c r="K147" s="28"/>
      <c r="L147" s="28"/>
      <c r="M147" s="28"/>
      <c r="N147" s="28"/>
      <c r="O147" s="28"/>
      <c r="P147" s="28"/>
      <c r="Q147" s="28"/>
      <c r="R147" s="28"/>
      <c r="S147" s="28"/>
      <c r="T147" s="28"/>
      <c r="U147" s="28"/>
      <c r="V147" s="28"/>
      <c r="W147" s="8"/>
      <c r="X147" s="8"/>
      <c r="Y147" s="8"/>
      <c r="Z147" s="28"/>
      <c r="AA147" s="28"/>
      <c r="AB147" s="28"/>
      <c r="AC147" s="8"/>
      <c r="AD147" s="8"/>
    </row>
    <row r="148" spans="1:30">
      <c r="A148" s="28"/>
      <c r="B148" s="28"/>
      <c r="C148" s="28"/>
      <c r="D148" s="28"/>
      <c r="E148" s="28"/>
      <c r="F148" s="28"/>
      <c r="G148" s="28"/>
      <c r="H148" s="28"/>
      <c r="I148" s="28"/>
      <c r="J148" s="28"/>
      <c r="K148" s="28"/>
      <c r="L148" s="28"/>
      <c r="M148" s="28"/>
      <c r="N148" s="28"/>
      <c r="O148" s="28"/>
      <c r="P148" s="28"/>
      <c r="Q148" s="28"/>
      <c r="R148" s="28"/>
      <c r="S148" s="28"/>
      <c r="T148" s="28"/>
      <c r="U148" s="28"/>
      <c r="V148" s="28"/>
      <c r="W148" s="8"/>
      <c r="X148" s="8"/>
      <c r="Y148" s="8"/>
      <c r="Z148" s="28"/>
      <c r="AA148" s="28"/>
      <c r="AB148" s="28"/>
      <c r="AC148" s="8"/>
      <c r="AD148" s="8"/>
    </row>
    <row r="149" spans="1:30">
      <c r="A149" s="28"/>
      <c r="B149" s="28"/>
      <c r="C149" s="28"/>
      <c r="D149" s="28"/>
      <c r="E149" s="28"/>
      <c r="F149" s="28"/>
      <c r="G149" s="28"/>
      <c r="H149" s="28"/>
      <c r="I149" s="28"/>
      <c r="J149" s="28"/>
      <c r="K149" s="28"/>
      <c r="L149" s="28"/>
      <c r="M149" s="28"/>
      <c r="N149" s="28"/>
      <c r="O149" s="28"/>
      <c r="P149" s="28"/>
      <c r="Q149" s="28"/>
      <c r="R149" s="28"/>
      <c r="S149" s="28"/>
      <c r="T149" s="28"/>
      <c r="U149" s="28"/>
      <c r="V149" s="28"/>
      <c r="W149" s="8"/>
      <c r="X149" s="8"/>
      <c r="Y149" s="8"/>
      <c r="Z149" s="28"/>
      <c r="AA149" s="28"/>
      <c r="AB149" s="28"/>
      <c r="AC149" s="8"/>
      <c r="AD149" s="8"/>
    </row>
    <row r="150" spans="1:30">
      <c r="A150" s="28"/>
      <c r="B150" s="28"/>
      <c r="C150" s="28"/>
      <c r="D150" s="28"/>
      <c r="E150" s="28"/>
      <c r="F150" s="28"/>
      <c r="G150" s="28"/>
      <c r="H150" s="28"/>
      <c r="I150" s="28"/>
      <c r="J150" s="28"/>
      <c r="K150" s="28"/>
      <c r="L150" s="28"/>
      <c r="M150" s="28"/>
      <c r="N150" s="28"/>
      <c r="O150" s="28"/>
      <c r="P150" s="28"/>
      <c r="Q150" s="28"/>
      <c r="R150" s="28"/>
      <c r="S150" s="28"/>
      <c r="T150" s="28"/>
      <c r="U150" s="28"/>
      <c r="V150" s="28"/>
      <c r="W150" s="8"/>
      <c r="X150" s="8"/>
      <c r="Y150" s="8"/>
      <c r="Z150" s="28"/>
      <c r="AA150" s="28"/>
      <c r="AB150" s="28"/>
      <c r="AC150" s="8"/>
      <c r="AD150" s="8"/>
    </row>
    <row r="151" spans="1:30">
      <c r="A151" s="28"/>
      <c r="B151" s="28"/>
      <c r="C151" s="28"/>
      <c r="D151" s="28"/>
      <c r="E151" s="28"/>
      <c r="F151" s="28"/>
      <c r="G151" s="28"/>
      <c r="H151" s="28"/>
      <c r="I151" s="28"/>
      <c r="J151" s="28"/>
      <c r="K151" s="28"/>
      <c r="L151" s="28"/>
      <c r="M151" s="28"/>
      <c r="N151" s="28"/>
      <c r="O151" s="28"/>
      <c r="P151" s="28"/>
      <c r="Q151" s="28"/>
      <c r="R151" s="28"/>
      <c r="S151" s="28"/>
      <c r="T151" s="28"/>
      <c r="U151" s="28"/>
      <c r="V151" s="28"/>
      <c r="W151" s="8"/>
      <c r="X151" s="8"/>
      <c r="Y151" s="8"/>
      <c r="Z151" s="28"/>
      <c r="AA151" s="28"/>
      <c r="AB151" s="28"/>
      <c r="AC151" s="8"/>
      <c r="AD151" s="8"/>
    </row>
    <row r="152" spans="1:30">
      <c r="A152" s="28"/>
      <c r="B152" s="28"/>
      <c r="C152" s="28"/>
      <c r="D152" s="28"/>
      <c r="E152" s="28"/>
      <c r="F152" s="28"/>
      <c r="G152" s="28"/>
      <c r="H152" s="28"/>
      <c r="I152" s="28"/>
      <c r="J152" s="28"/>
      <c r="K152" s="28"/>
      <c r="L152" s="28"/>
      <c r="M152" s="28"/>
      <c r="N152" s="28"/>
      <c r="O152" s="28"/>
      <c r="P152" s="28"/>
      <c r="Q152" s="28"/>
      <c r="R152" s="28"/>
      <c r="S152" s="28"/>
      <c r="T152" s="28"/>
      <c r="U152" s="28"/>
      <c r="V152" s="28"/>
      <c r="W152" s="8"/>
      <c r="X152" s="8"/>
      <c r="Y152" s="8"/>
      <c r="Z152" s="28"/>
      <c r="AA152" s="28"/>
      <c r="AB152" s="28"/>
      <c r="AC152" s="8"/>
      <c r="AD152" s="8"/>
    </row>
    <row r="153" spans="1:30">
      <c r="A153" s="28"/>
      <c r="B153" s="28"/>
      <c r="C153" s="28"/>
      <c r="D153" s="28"/>
      <c r="E153" s="28"/>
      <c r="F153" s="28"/>
      <c r="G153" s="28"/>
      <c r="H153" s="28"/>
      <c r="I153" s="28"/>
      <c r="J153" s="28"/>
      <c r="K153" s="28"/>
      <c r="L153" s="28"/>
      <c r="M153" s="28"/>
      <c r="N153" s="28"/>
      <c r="O153" s="28"/>
      <c r="P153" s="28"/>
      <c r="Q153" s="28"/>
      <c r="R153" s="28"/>
      <c r="S153" s="28"/>
      <c r="T153" s="28"/>
      <c r="U153" s="28"/>
      <c r="V153" s="28"/>
      <c r="W153" s="8"/>
      <c r="X153" s="8"/>
      <c r="Y153" s="8"/>
      <c r="Z153" s="28"/>
      <c r="AA153" s="28"/>
      <c r="AB153" s="28"/>
      <c r="AC153" s="8"/>
      <c r="AD153" s="8"/>
    </row>
    <row r="154" spans="1:30">
      <c r="A154" s="28"/>
      <c r="B154" s="28"/>
      <c r="C154" s="28"/>
      <c r="D154" s="28"/>
      <c r="E154" s="28"/>
      <c r="F154" s="28"/>
      <c r="G154" s="28"/>
      <c r="H154" s="28"/>
      <c r="I154" s="28"/>
      <c r="J154" s="28"/>
      <c r="K154" s="28"/>
      <c r="L154" s="28"/>
      <c r="M154" s="28"/>
      <c r="N154" s="28"/>
      <c r="O154" s="28"/>
      <c r="P154" s="28"/>
      <c r="Q154" s="28"/>
      <c r="R154" s="28"/>
      <c r="S154" s="28"/>
      <c r="T154" s="28"/>
      <c r="U154" s="28"/>
      <c r="V154" s="28"/>
      <c r="W154" s="8"/>
      <c r="X154" s="8"/>
      <c r="Y154" s="8"/>
      <c r="Z154" s="28"/>
      <c r="AA154" s="28"/>
      <c r="AB154" s="28"/>
      <c r="AC154" s="8"/>
      <c r="AD154" s="8"/>
    </row>
    <row r="155" spans="1:30">
      <c r="A155" s="28"/>
      <c r="B155" s="28"/>
      <c r="C155" s="28"/>
      <c r="D155" s="28"/>
      <c r="E155" s="28"/>
      <c r="F155" s="28"/>
      <c r="G155" s="28"/>
      <c r="H155" s="28"/>
      <c r="I155" s="28"/>
      <c r="J155" s="28"/>
      <c r="K155" s="28"/>
      <c r="L155" s="28"/>
      <c r="M155" s="28"/>
      <c r="N155" s="28"/>
      <c r="O155" s="28"/>
      <c r="P155" s="28"/>
      <c r="Q155" s="28"/>
      <c r="R155" s="28"/>
      <c r="S155" s="28"/>
      <c r="T155" s="28"/>
      <c r="U155" s="28"/>
      <c r="V155" s="28"/>
      <c r="W155" s="8"/>
      <c r="X155" s="8"/>
      <c r="Y155" s="8"/>
      <c r="Z155" s="28"/>
      <c r="AA155" s="28"/>
      <c r="AB155" s="28"/>
      <c r="AC155" s="8"/>
      <c r="AD155" s="8"/>
    </row>
    <row r="156" spans="1:30">
      <c r="A156" s="28"/>
      <c r="B156" s="28"/>
      <c r="C156" s="28"/>
      <c r="D156" s="28"/>
      <c r="E156" s="28"/>
      <c r="F156" s="28"/>
      <c r="G156" s="28"/>
      <c r="H156" s="28"/>
      <c r="I156" s="28"/>
      <c r="J156" s="28"/>
      <c r="K156" s="28"/>
      <c r="L156" s="28"/>
      <c r="M156" s="28"/>
      <c r="N156" s="28"/>
      <c r="O156" s="28"/>
      <c r="P156" s="28"/>
      <c r="Q156" s="28"/>
      <c r="R156" s="28"/>
      <c r="S156" s="28"/>
      <c r="T156" s="28"/>
      <c r="U156" s="28"/>
      <c r="V156" s="28"/>
      <c r="W156" s="8"/>
      <c r="X156" s="8"/>
      <c r="Y156" s="8"/>
      <c r="Z156" s="28"/>
      <c r="AA156" s="28"/>
      <c r="AB156" s="28"/>
      <c r="AC156" s="8"/>
      <c r="AD156" s="8"/>
    </row>
    <row r="157" spans="1:30">
      <c r="A157" s="28"/>
      <c r="B157" s="28"/>
      <c r="C157" s="28"/>
      <c r="D157" s="28"/>
      <c r="E157" s="28"/>
      <c r="F157" s="28"/>
      <c r="G157" s="28"/>
      <c r="H157" s="28"/>
      <c r="I157" s="28"/>
      <c r="J157" s="28"/>
      <c r="K157" s="28"/>
      <c r="L157" s="28"/>
      <c r="M157" s="28"/>
      <c r="N157" s="28"/>
      <c r="O157" s="28"/>
      <c r="P157" s="28"/>
      <c r="Q157" s="28"/>
      <c r="R157" s="28"/>
      <c r="S157" s="28"/>
      <c r="T157" s="28"/>
      <c r="U157" s="28"/>
      <c r="V157" s="28"/>
      <c r="W157" s="8"/>
      <c r="X157" s="8"/>
      <c r="Y157" s="8"/>
      <c r="Z157" s="28"/>
      <c r="AA157" s="28"/>
      <c r="AB157" s="28"/>
      <c r="AC157" s="8"/>
      <c r="AD157" s="8"/>
    </row>
    <row r="158" spans="1:30">
      <c r="A158" s="28"/>
      <c r="B158" s="28"/>
      <c r="C158" s="28"/>
      <c r="D158" s="28"/>
      <c r="E158" s="28"/>
      <c r="F158" s="28"/>
      <c r="G158" s="28"/>
      <c r="H158" s="28"/>
      <c r="I158" s="28"/>
      <c r="J158" s="28"/>
      <c r="K158" s="28"/>
      <c r="L158" s="28"/>
      <c r="M158" s="28"/>
      <c r="N158" s="28"/>
      <c r="O158" s="28"/>
      <c r="P158" s="28"/>
      <c r="Q158" s="28"/>
      <c r="R158" s="28"/>
      <c r="S158" s="28"/>
      <c r="T158" s="28"/>
      <c r="U158" s="28"/>
      <c r="V158" s="28"/>
      <c r="W158" s="8"/>
      <c r="X158" s="8"/>
      <c r="Y158" s="8"/>
      <c r="Z158" s="28"/>
      <c r="AA158" s="28"/>
      <c r="AB158" s="28"/>
      <c r="AC158" s="8"/>
      <c r="AD158" s="8"/>
    </row>
    <row r="159" spans="1:30">
      <c r="A159" s="28"/>
      <c r="B159" s="28"/>
      <c r="C159" s="28"/>
      <c r="D159" s="28"/>
      <c r="E159" s="28"/>
      <c r="F159" s="28"/>
      <c r="G159" s="28"/>
      <c r="H159" s="28"/>
      <c r="I159" s="28"/>
      <c r="J159" s="28"/>
      <c r="K159" s="28"/>
      <c r="L159" s="28"/>
      <c r="M159" s="28"/>
      <c r="N159" s="28"/>
      <c r="O159" s="28"/>
      <c r="P159" s="28"/>
      <c r="Q159" s="28"/>
      <c r="R159" s="28"/>
      <c r="S159" s="28"/>
      <c r="T159" s="28"/>
      <c r="U159" s="28"/>
      <c r="V159" s="28"/>
      <c r="W159" s="8"/>
      <c r="X159" s="8"/>
      <c r="Y159" s="8"/>
      <c r="Z159" s="28"/>
      <c r="AA159" s="28"/>
      <c r="AB159" s="28"/>
      <c r="AC159" s="8"/>
      <c r="AD159" s="8"/>
    </row>
    <row r="160" spans="1:30">
      <c r="A160" s="28"/>
      <c r="B160" s="28"/>
      <c r="C160" s="28"/>
      <c r="D160" s="28"/>
      <c r="E160" s="28"/>
      <c r="F160" s="28"/>
      <c r="G160" s="28"/>
      <c r="H160" s="28"/>
      <c r="I160" s="28"/>
      <c r="J160" s="28"/>
      <c r="K160" s="28"/>
      <c r="L160" s="28"/>
      <c r="M160" s="28"/>
      <c r="N160" s="28"/>
      <c r="O160" s="28"/>
      <c r="P160" s="28"/>
      <c r="Q160" s="28"/>
      <c r="R160" s="28"/>
      <c r="S160" s="28"/>
      <c r="T160" s="28"/>
      <c r="U160" s="28"/>
      <c r="V160" s="28"/>
      <c r="W160" s="8"/>
      <c r="X160" s="8"/>
      <c r="Y160" s="8"/>
      <c r="Z160" s="28"/>
      <c r="AA160" s="28"/>
      <c r="AB160" s="28"/>
      <c r="AC160" s="8"/>
      <c r="AD160" s="8"/>
    </row>
    <row r="161" spans="1:30">
      <c r="A161" s="28"/>
      <c r="B161" s="28"/>
      <c r="C161" s="28"/>
      <c r="D161" s="28"/>
      <c r="E161" s="28"/>
      <c r="F161" s="28"/>
      <c r="G161" s="28"/>
      <c r="H161" s="28"/>
      <c r="I161" s="28"/>
      <c r="J161" s="28"/>
      <c r="K161" s="28"/>
      <c r="L161" s="28"/>
      <c r="M161" s="28"/>
      <c r="N161" s="28"/>
      <c r="O161" s="28"/>
      <c r="P161" s="28"/>
      <c r="Q161" s="28"/>
      <c r="R161" s="28"/>
      <c r="S161" s="28"/>
      <c r="T161" s="28"/>
      <c r="U161" s="28"/>
      <c r="V161" s="28"/>
      <c r="W161" s="8"/>
      <c r="X161" s="8"/>
      <c r="Y161" s="8"/>
      <c r="Z161" s="28"/>
      <c r="AA161" s="28"/>
      <c r="AB161" s="28"/>
      <c r="AC161" s="8"/>
      <c r="AD161" s="8"/>
    </row>
    <row r="162" spans="1:30">
      <c r="A162" s="28"/>
      <c r="B162" s="28"/>
      <c r="C162" s="28"/>
      <c r="D162" s="28"/>
      <c r="E162" s="28"/>
      <c r="F162" s="28"/>
      <c r="G162" s="28"/>
      <c r="H162" s="28"/>
      <c r="I162" s="28"/>
      <c r="J162" s="28"/>
      <c r="K162" s="28"/>
      <c r="L162" s="28"/>
      <c r="M162" s="28"/>
      <c r="N162" s="28"/>
      <c r="O162" s="28"/>
      <c r="P162" s="28"/>
      <c r="Q162" s="28"/>
      <c r="R162" s="28"/>
      <c r="S162" s="28"/>
      <c r="T162" s="28"/>
      <c r="U162" s="28"/>
      <c r="V162" s="28"/>
      <c r="W162" s="8"/>
      <c r="X162" s="8"/>
      <c r="Y162" s="8"/>
      <c r="Z162" s="28"/>
      <c r="AA162" s="28"/>
      <c r="AB162" s="28"/>
      <c r="AC162" s="8"/>
      <c r="AD162" s="8"/>
    </row>
    <row r="163" spans="1:30">
      <c r="A163" s="28"/>
      <c r="B163" s="28"/>
      <c r="C163" s="28"/>
      <c r="D163" s="28"/>
      <c r="E163" s="28"/>
      <c r="F163" s="28"/>
      <c r="G163" s="28"/>
      <c r="H163" s="28"/>
      <c r="I163" s="28"/>
      <c r="J163" s="28"/>
      <c r="K163" s="28"/>
      <c r="L163" s="28"/>
      <c r="M163" s="28"/>
      <c r="N163" s="28"/>
      <c r="O163" s="28"/>
      <c r="P163" s="28"/>
      <c r="Q163" s="28"/>
      <c r="R163" s="28"/>
      <c r="S163" s="28"/>
      <c r="T163" s="28"/>
      <c r="U163" s="28"/>
      <c r="V163" s="28"/>
      <c r="W163" s="8"/>
      <c r="X163" s="8"/>
      <c r="Y163" s="8"/>
      <c r="Z163" s="28"/>
      <c r="AA163" s="28"/>
      <c r="AB163" s="28"/>
      <c r="AC163" s="8"/>
      <c r="AD163" s="8"/>
    </row>
    <row r="164" spans="1:30">
      <c r="A164" s="28"/>
      <c r="B164" s="28"/>
      <c r="C164" s="28"/>
      <c r="D164" s="28"/>
      <c r="E164" s="28"/>
      <c r="F164" s="28"/>
      <c r="G164" s="28"/>
      <c r="H164" s="28"/>
      <c r="I164" s="28"/>
      <c r="J164" s="28"/>
      <c r="K164" s="28"/>
      <c r="L164" s="28"/>
      <c r="M164" s="28"/>
      <c r="N164" s="28"/>
      <c r="O164" s="28"/>
      <c r="P164" s="28"/>
      <c r="Q164" s="28"/>
      <c r="R164" s="28"/>
      <c r="S164" s="28"/>
      <c r="T164" s="28"/>
      <c r="U164" s="28"/>
      <c r="V164" s="28"/>
      <c r="W164" s="8"/>
      <c r="X164" s="8"/>
      <c r="Y164" s="8"/>
      <c r="Z164" s="28"/>
      <c r="AA164" s="28"/>
      <c r="AB164" s="28"/>
      <c r="AC164" s="8"/>
      <c r="AD164" s="8"/>
    </row>
    <row r="165" spans="1:30">
      <c r="A165" s="28"/>
      <c r="B165" s="28"/>
      <c r="C165" s="28"/>
      <c r="D165" s="28"/>
      <c r="E165" s="28"/>
      <c r="F165" s="28"/>
      <c r="G165" s="28"/>
      <c r="H165" s="28"/>
      <c r="I165" s="28"/>
      <c r="J165" s="28"/>
      <c r="K165" s="28"/>
      <c r="L165" s="28"/>
      <c r="M165" s="28"/>
      <c r="N165" s="28"/>
      <c r="O165" s="28"/>
      <c r="P165" s="28"/>
      <c r="Q165" s="28"/>
      <c r="R165" s="28"/>
      <c r="S165" s="28"/>
      <c r="T165" s="28"/>
      <c r="U165" s="28"/>
      <c r="V165" s="28"/>
      <c r="W165" s="8"/>
      <c r="X165" s="8"/>
      <c r="Y165" s="8"/>
      <c r="Z165" s="28"/>
      <c r="AA165" s="28"/>
      <c r="AB165" s="28"/>
      <c r="AC165" s="8"/>
      <c r="AD165" s="8"/>
    </row>
    <row r="166" spans="1:30">
      <c r="A166" s="28"/>
      <c r="B166" s="28"/>
      <c r="C166" s="28"/>
      <c r="D166" s="28"/>
      <c r="E166" s="28"/>
      <c r="F166" s="28"/>
      <c r="G166" s="28"/>
      <c r="H166" s="28"/>
      <c r="I166" s="28"/>
      <c r="J166" s="28"/>
      <c r="K166" s="28"/>
      <c r="L166" s="28"/>
      <c r="M166" s="28"/>
      <c r="N166" s="28"/>
      <c r="O166" s="28"/>
      <c r="P166" s="28"/>
      <c r="Q166" s="28"/>
      <c r="R166" s="28"/>
      <c r="S166" s="28"/>
      <c r="T166" s="28"/>
      <c r="U166" s="28"/>
      <c r="V166" s="28"/>
      <c r="W166" s="8"/>
      <c r="X166" s="8"/>
      <c r="Y166" s="8"/>
      <c r="Z166" s="28"/>
      <c r="AA166" s="28"/>
      <c r="AB166" s="28"/>
      <c r="AC166" s="8"/>
      <c r="AD166" s="8"/>
    </row>
    <row r="167" spans="1:30">
      <c r="A167" s="28"/>
      <c r="B167" s="28"/>
      <c r="C167" s="28"/>
      <c r="D167" s="28"/>
      <c r="E167" s="28"/>
      <c r="F167" s="28"/>
      <c r="G167" s="28"/>
      <c r="H167" s="28"/>
      <c r="I167" s="28"/>
      <c r="J167" s="28"/>
      <c r="K167" s="28"/>
      <c r="L167" s="28"/>
      <c r="M167" s="28"/>
      <c r="N167" s="28"/>
      <c r="O167" s="28"/>
      <c r="P167" s="28"/>
      <c r="Q167" s="28"/>
      <c r="R167" s="28"/>
      <c r="S167" s="28"/>
      <c r="T167" s="28"/>
      <c r="U167" s="28"/>
      <c r="V167" s="28"/>
      <c r="W167" s="8"/>
      <c r="X167" s="8"/>
      <c r="Y167" s="8"/>
      <c r="Z167" s="28"/>
      <c r="AA167" s="28"/>
      <c r="AB167" s="28"/>
      <c r="AC167" s="8"/>
      <c r="AD167" s="8"/>
    </row>
    <row r="168" spans="1:30">
      <c r="A168" s="28"/>
      <c r="B168" s="28"/>
      <c r="C168" s="28"/>
      <c r="D168" s="28"/>
      <c r="E168" s="28"/>
      <c r="F168" s="28"/>
      <c r="G168" s="28"/>
      <c r="H168" s="28"/>
      <c r="I168" s="28"/>
      <c r="J168" s="28"/>
      <c r="K168" s="28"/>
      <c r="L168" s="28"/>
      <c r="M168" s="28"/>
      <c r="N168" s="28"/>
      <c r="O168" s="28"/>
      <c r="P168" s="28"/>
      <c r="Q168" s="28"/>
      <c r="R168" s="28"/>
      <c r="S168" s="28"/>
      <c r="T168" s="28"/>
      <c r="U168" s="28"/>
      <c r="V168" s="28"/>
      <c r="W168" s="8"/>
      <c r="X168" s="8"/>
      <c r="Y168" s="8"/>
      <c r="Z168" s="28"/>
      <c r="AA168" s="28"/>
      <c r="AB168" s="28"/>
      <c r="AC168" s="8"/>
      <c r="AD168" s="8"/>
    </row>
    <row r="169" spans="1:30">
      <c r="A169" s="28"/>
      <c r="B169" s="28"/>
      <c r="C169" s="28"/>
      <c r="D169" s="28"/>
      <c r="E169" s="28"/>
      <c r="F169" s="28"/>
      <c r="G169" s="28"/>
      <c r="H169" s="28"/>
      <c r="I169" s="28"/>
      <c r="J169" s="28"/>
      <c r="K169" s="28"/>
      <c r="L169" s="28"/>
      <c r="M169" s="28"/>
      <c r="N169" s="28"/>
      <c r="O169" s="28"/>
      <c r="P169" s="28"/>
      <c r="Q169" s="28"/>
      <c r="R169" s="28"/>
      <c r="S169" s="28"/>
      <c r="T169" s="28"/>
      <c r="U169" s="28"/>
      <c r="V169" s="28"/>
      <c r="W169" s="8"/>
      <c r="X169" s="8"/>
      <c r="Y169" s="8"/>
      <c r="Z169" s="28"/>
      <c r="AA169" s="28"/>
      <c r="AB169" s="28"/>
      <c r="AC169" s="8"/>
      <c r="AD169" s="8"/>
    </row>
    <row r="170" spans="1:30">
      <c r="A170" s="28"/>
      <c r="B170" s="28"/>
      <c r="C170" s="28"/>
      <c r="D170" s="28"/>
      <c r="E170" s="28"/>
      <c r="F170" s="28"/>
      <c r="G170" s="28"/>
      <c r="H170" s="28"/>
      <c r="I170" s="28"/>
      <c r="J170" s="28"/>
      <c r="K170" s="28"/>
      <c r="L170" s="28"/>
      <c r="M170" s="28"/>
      <c r="N170" s="28"/>
      <c r="O170" s="28"/>
      <c r="P170" s="28"/>
      <c r="Q170" s="28"/>
      <c r="R170" s="28"/>
      <c r="S170" s="28"/>
      <c r="T170" s="28"/>
      <c r="U170" s="28"/>
      <c r="V170" s="28"/>
      <c r="W170" s="8"/>
      <c r="X170" s="8"/>
      <c r="Y170" s="8"/>
      <c r="Z170" s="28"/>
      <c r="AA170" s="28"/>
      <c r="AB170" s="28"/>
      <c r="AC170" s="8"/>
      <c r="AD170" s="8"/>
    </row>
    <row r="171" spans="1:30">
      <c r="A171" s="28"/>
      <c r="B171" s="28"/>
      <c r="C171" s="28"/>
      <c r="D171" s="28"/>
      <c r="E171" s="28"/>
      <c r="F171" s="28"/>
      <c r="G171" s="28"/>
      <c r="H171" s="28"/>
      <c r="I171" s="28"/>
      <c r="J171" s="28"/>
      <c r="K171" s="28"/>
      <c r="L171" s="28"/>
      <c r="M171" s="28"/>
      <c r="N171" s="28"/>
      <c r="O171" s="28"/>
      <c r="P171" s="28"/>
      <c r="Q171" s="28"/>
      <c r="R171" s="28"/>
      <c r="S171" s="28"/>
      <c r="T171" s="28"/>
      <c r="U171" s="28"/>
      <c r="V171" s="28"/>
      <c r="W171" s="8"/>
      <c r="X171" s="8"/>
      <c r="Y171" s="8"/>
      <c r="Z171" s="28"/>
      <c r="AA171" s="28"/>
      <c r="AB171" s="28"/>
      <c r="AC171" s="8"/>
      <c r="AD171" s="8"/>
    </row>
    <row r="172" spans="1:30">
      <c r="A172" s="28"/>
      <c r="B172" s="28"/>
      <c r="C172" s="28"/>
      <c r="D172" s="28"/>
      <c r="E172" s="28"/>
      <c r="F172" s="28"/>
      <c r="G172" s="28"/>
      <c r="H172" s="28"/>
      <c r="I172" s="28"/>
      <c r="J172" s="28"/>
      <c r="K172" s="28"/>
      <c r="L172" s="28"/>
      <c r="M172" s="28"/>
      <c r="N172" s="28"/>
      <c r="O172" s="28"/>
      <c r="P172" s="28"/>
      <c r="Q172" s="28"/>
      <c r="R172" s="28"/>
      <c r="S172" s="28"/>
      <c r="T172" s="28"/>
      <c r="U172" s="28"/>
      <c r="V172" s="28"/>
      <c r="W172" s="8"/>
      <c r="X172" s="8"/>
      <c r="Y172" s="8"/>
      <c r="Z172" s="28"/>
      <c r="AA172" s="28"/>
      <c r="AB172" s="28"/>
      <c r="AC172" s="8"/>
      <c r="AD172" s="8"/>
    </row>
    <row r="173" spans="1:30">
      <c r="A173" s="28"/>
      <c r="B173" s="28"/>
      <c r="C173" s="28"/>
      <c r="D173" s="28"/>
      <c r="E173" s="28"/>
      <c r="F173" s="28"/>
      <c r="G173" s="28"/>
      <c r="H173" s="28"/>
      <c r="I173" s="28"/>
      <c r="J173" s="28"/>
      <c r="K173" s="28"/>
      <c r="L173" s="28"/>
      <c r="M173" s="28"/>
      <c r="N173" s="28"/>
      <c r="O173" s="28"/>
      <c r="P173" s="28"/>
      <c r="Q173" s="28"/>
      <c r="R173" s="28"/>
      <c r="S173" s="28"/>
      <c r="T173" s="28"/>
      <c r="U173" s="28"/>
      <c r="V173" s="28"/>
      <c r="W173" s="8"/>
      <c r="X173" s="8"/>
      <c r="Y173" s="8"/>
      <c r="Z173" s="28"/>
      <c r="AA173" s="28"/>
      <c r="AB173" s="28"/>
      <c r="AC173" s="8"/>
      <c r="AD173" s="8"/>
    </row>
    <row r="174" spans="1:30">
      <c r="A174" s="28"/>
      <c r="B174" s="28"/>
      <c r="C174" s="28"/>
      <c r="D174" s="28"/>
      <c r="E174" s="28"/>
      <c r="F174" s="28"/>
      <c r="G174" s="28"/>
      <c r="H174" s="28"/>
      <c r="I174" s="28"/>
      <c r="J174" s="28"/>
      <c r="K174" s="28"/>
      <c r="L174" s="28"/>
      <c r="M174" s="28"/>
      <c r="N174" s="28"/>
      <c r="O174" s="28"/>
      <c r="P174" s="28"/>
      <c r="Q174" s="28"/>
      <c r="R174" s="28"/>
      <c r="S174" s="28"/>
      <c r="T174" s="28"/>
      <c r="U174" s="28"/>
      <c r="V174" s="28"/>
      <c r="W174" s="8"/>
      <c r="X174" s="8"/>
      <c r="Y174" s="8"/>
      <c r="Z174" s="28"/>
      <c r="AA174" s="28"/>
      <c r="AB174" s="28"/>
      <c r="AC174" s="8"/>
      <c r="AD174" s="8"/>
    </row>
    <row r="175" spans="1:30">
      <c r="A175" s="28"/>
      <c r="B175" s="28"/>
      <c r="C175" s="28"/>
      <c r="D175" s="28"/>
      <c r="E175" s="28"/>
      <c r="F175" s="28"/>
      <c r="G175" s="28"/>
      <c r="H175" s="28"/>
      <c r="I175" s="28"/>
      <c r="J175" s="28"/>
      <c r="K175" s="28"/>
      <c r="L175" s="28"/>
      <c r="M175" s="28"/>
      <c r="N175" s="28"/>
      <c r="O175" s="28"/>
      <c r="P175" s="28"/>
      <c r="Q175" s="28"/>
      <c r="R175" s="28"/>
      <c r="S175" s="28"/>
      <c r="T175" s="28"/>
      <c r="U175" s="28"/>
      <c r="V175" s="28"/>
      <c r="W175" s="8"/>
      <c r="X175" s="8"/>
      <c r="Y175" s="8"/>
      <c r="Z175" s="28"/>
      <c r="AA175" s="28"/>
      <c r="AB175" s="28"/>
      <c r="AC175" s="8"/>
      <c r="AD175" s="8"/>
    </row>
    <row r="176" spans="1:30">
      <c r="A176" s="28"/>
      <c r="B176" s="28"/>
      <c r="C176" s="28"/>
      <c r="D176" s="28"/>
      <c r="E176" s="28"/>
      <c r="F176" s="28"/>
      <c r="G176" s="28"/>
      <c r="H176" s="28"/>
      <c r="I176" s="28"/>
      <c r="J176" s="28"/>
      <c r="K176" s="28"/>
      <c r="L176" s="28"/>
      <c r="M176" s="28"/>
      <c r="N176" s="28"/>
      <c r="O176" s="28"/>
      <c r="P176" s="28"/>
      <c r="Q176" s="28"/>
      <c r="R176" s="28"/>
      <c r="S176" s="28"/>
      <c r="T176" s="28"/>
      <c r="U176" s="28"/>
      <c r="V176" s="28"/>
      <c r="W176" s="8"/>
      <c r="X176" s="8"/>
      <c r="Y176" s="8"/>
      <c r="Z176" s="28"/>
      <c r="AA176" s="28"/>
      <c r="AB176" s="28"/>
      <c r="AC176" s="8"/>
      <c r="AD176" s="8"/>
    </row>
    <row r="177" spans="1:30">
      <c r="A177" s="28"/>
      <c r="B177" s="28"/>
      <c r="C177" s="28"/>
      <c r="D177" s="28"/>
      <c r="E177" s="28"/>
      <c r="F177" s="28"/>
      <c r="G177" s="28"/>
      <c r="H177" s="28"/>
      <c r="I177" s="28"/>
      <c r="J177" s="28"/>
      <c r="K177" s="28"/>
      <c r="L177" s="28"/>
      <c r="M177" s="28"/>
      <c r="N177" s="28"/>
      <c r="O177" s="28"/>
      <c r="P177" s="28"/>
      <c r="Q177" s="28"/>
      <c r="R177" s="28"/>
      <c r="S177" s="28"/>
      <c r="T177" s="28"/>
      <c r="U177" s="28"/>
      <c r="V177" s="28"/>
      <c r="W177" s="8"/>
      <c r="X177" s="8"/>
      <c r="Y177" s="8"/>
      <c r="Z177" s="28"/>
      <c r="AA177" s="28"/>
      <c r="AB177" s="28"/>
      <c r="AC177" s="8"/>
      <c r="AD177" s="8"/>
    </row>
    <row r="178" spans="1:30">
      <c r="A178" s="28"/>
      <c r="B178" s="28"/>
      <c r="C178" s="28"/>
      <c r="D178" s="28"/>
      <c r="E178" s="28"/>
      <c r="F178" s="28"/>
      <c r="G178" s="28"/>
      <c r="H178" s="28"/>
      <c r="I178" s="28"/>
      <c r="J178" s="28"/>
      <c r="K178" s="28"/>
      <c r="L178" s="28"/>
      <c r="M178" s="28"/>
      <c r="N178" s="28"/>
      <c r="O178" s="28"/>
      <c r="P178" s="28"/>
      <c r="Q178" s="28"/>
      <c r="R178" s="28"/>
      <c r="S178" s="28"/>
      <c r="T178" s="28"/>
      <c r="U178" s="28"/>
      <c r="V178" s="28"/>
      <c r="W178" s="8"/>
      <c r="X178" s="8"/>
      <c r="Y178" s="8"/>
      <c r="Z178" s="28"/>
      <c r="AA178" s="28"/>
      <c r="AB178" s="28"/>
      <c r="AC178" s="8"/>
      <c r="AD178" s="8"/>
    </row>
    <row r="179" spans="1:30">
      <c r="A179" s="28"/>
      <c r="B179" s="28"/>
      <c r="C179" s="28"/>
      <c r="D179" s="28"/>
      <c r="E179" s="28"/>
      <c r="F179" s="28"/>
      <c r="G179" s="28"/>
      <c r="H179" s="28"/>
      <c r="I179" s="28"/>
      <c r="J179" s="28"/>
      <c r="K179" s="28"/>
      <c r="L179" s="28"/>
      <c r="M179" s="28"/>
      <c r="N179" s="28"/>
      <c r="O179" s="28"/>
      <c r="P179" s="28"/>
      <c r="Q179" s="28"/>
      <c r="R179" s="28"/>
      <c r="S179" s="28"/>
      <c r="T179" s="28"/>
      <c r="U179" s="28"/>
      <c r="V179" s="28"/>
      <c r="W179" s="8"/>
      <c r="X179" s="8"/>
      <c r="Y179" s="8"/>
      <c r="Z179" s="28"/>
      <c r="AA179" s="28"/>
      <c r="AB179" s="28"/>
      <c r="AC179" s="8"/>
      <c r="AD179" s="8"/>
    </row>
    <row r="180" spans="1:30">
      <c r="A180" s="28"/>
      <c r="B180" s="28"/>
      <c r="C180" s="28"/>
      <c r="D180" s="28"/>
      <c r="E180" s="28"/>
      <c r="F180" s="28"/>
      <c r="G180" s="28"/>
      <c r="H180" s="28"/>
      <c r="I180" s="28"/>
      <c r="J180" s="28"/>
      <c r="K180" s="28"/>
      <c r="L180" s="28"/>
      <c r="M180" s="28"/>
      <c r="N180" s="28"/>
      <c r="O180" s="28"/>
      <c r="P180" s="28"/>
      <c r="Q180" s="28"/>
      <c r="R180" s="28"/>
      <c r="S180" s="28"/>
      <c r="T180" s="28"/>
      <c r="U180" s="28"/>
      <c r="V180" s="28"/>
      <c r="W180" s="8"/>
      <c r="X180" s="8"/>
      <c r="Y180" s="8"/>
      <c r="Z180" s="28"/>
      <c r="AA180" s="28"/>
      <c r="AB180" s="28"/>
      <c r="AC180" s="8"/>
      <c r="AD180" s="8"/>
    </row>
    <row r="181" spans="1:30">
      <c r="A181" s="28"/>
      <c r="B181" s="28"/>
      <c r="C181" s="28"/>
      <c r="D181" s="28"/>
      <c r="E181" s="28"/>
      <c r="F181" s="28"/>
      <c r="G181" s="28"/>
      <c r="H181" s="28"/>
      <c r="I181" s="28"/>
      <c r="J181" s="28"/>
      <c r="K181" s="28"/>
      <c r="L181" s="28"/>
      <c r="M181" s="28"/>
      <c r="N181" s="28"/>
      <c r="O181" s="28"/>
      <c r="P181" s="28"/>
      <c r="Q181" s="28"/>
      <c r="R181" s="28"/>
      <c r="S181" s="28"/>
      <c r="T181" s="28"/>
      <c r="U181" s="28"/>
      <c r="V181" s="28"/>
      <c r="W181" s="8"/>
      <c r="X181" s="8"/>
      <c r="Y181" s="8"/>
      <c r="Z181" s="28"/>
      <c r="AA181" s="28"/>
      <c r="AB181" s="28"/>
      <c r="AC181" s="8"/>
      <c r="AD181" s="8"/>
    </row>
    <row r="182" spans="1:30">
      <c r="A182" s="28"/>
      <c r="B182" s="28"/>
      <c r="C182" s="28"/>
      <c r="D182" s="28"/>
      <c r="E182" s="28"/>
      <c r="F182" s="28"/>
      <c r="G182" s="28"/>
      <c r="H182" s="28"/>
      <c r="I182" s="28"/>
      <c r="J182" s="28"/>
      <c r="K182" s="28"/>
      <c r="L182" s="28"/>
      <c r="M182" s="28"/>
      <c r="N182" s="28"/>
      <c r="O182" s="28"/>
      <c r="P182" s="28"/>
      <c r="Q182" s="28"/>
      <c r="R182" s="28"/>
      <c r="S182" s="28"/>
      <c r="T182" s="28"/>
      <c r="U182" s="28"/>
      <c r="V182" s="28"/>
      <c r="W182" s="8"/>
      <c r="X182" s="8"/>
      <c r="Y182" s="8"/>
      <c r="Z182" s="28"/>
      <c r="AA182" s="28"/>
      <c r="AB182" s="28"/>
      <c r="AC182" s="8"/>
      <c r="AD182" s="8"/>
    </row>
    <row r="183" spans="1:30">
      <c r="A183" s="28"/>
      <c r="B183" s="28"/>
      <c r="C183" s="28"/>
      <c r="D183" s="28"/>
      <c r="E183" s="28"/>
      <c r="F183" s="28"/>
      <c r="G183" s="28"/>
      <c r="H183" s="28"/>
      <c r="I183" s="28"/>
      <c r="J183" s="28"/>
      <c r="K183" s="28"/>
      <c r="L183" s="28"/>
      <c r="M183" s="28"/>
      <c r="N183" s="28"/>
      <c r="O183" s="28"/>
      <c r="P183" s="28"/>
      <c r="Q183" s="28"/>
      <c r="R183" s="28"/>
      <c r="S183" s="28"/>
      <c r="T183" s="28"/>
      <c r="U183" s="28"/>
      <c r="V183" s="28"/>
      <c r="W183" s="8"/>
      <c r="X183" s="8"/>
      <c r="Y183" s="8"/>
      <c r="Z183" s="28"/>
      <c r="AA183" s="28"/>
      <c r="AB183" s="28"/>
      <c r="AC183" s="8"/>
      <c r="AD183" s="8"/>
    </row>
    <row r="184" spans="1:30">
      <c r="A184" s="28"/>
      <c r="B184" s="28"/>
      <c r="C184" s="28"/>
      <c r="D184" s="28"/>
      <c r="E184" s="28"/>
      <c r="F184" s="28"/>
      <c r="G184" s="28"/>
      <c r="H184" s="28"/>
      <c r="I184" s="28"/>
      <c r="J184" s="28"/>
      <c r="K184" s="28"/>
      <c r="L184" s="28"/>
      <c r="M184" s="28"/>
      <c r="N184" s="28"/>
      <c r="O184" s="28"/>
      <c r="P184" s="28"/>
      <c r="Q184" s="28"/>
      <c r="R184" s="28"/>
      <c r="S184" s="28"/>
      <c r="T184" s="28"/>
      <c r="U184" s="28"/>
      <c r="V184" s="28"/>
      <c r="W184" s="8"/>
      <c r="X184" s="8"/>
      <c r="Y184" s="8"/>
      <c r="Z184" s="28"/>
      <c r="AA184" s="28"/>
      <c r="AB184" s="28"/>
      <c r="AC184" s="8"/>
      <c r="AD184" s="8"/>
    </row>
    <row r="185" spans="1:30">
      <c r="A185" s="28"/>
      <c r="B185" s="28"/>
      <c r="C185" s="28"/>
      <c r="D185" s="28"/>
      <c r="E185" s="28"/>
      <c r="F185" s="28"/>
      <c r="G185" s="28"/>
      <c r="H185" s="28"/>
      <c r="I185" s="28"/>
      <c r="J185" s="28"/>
      <c r="K185" s="28"/>
      <c r="L185" s="28"/>
      <c r="M185" s="28"/>
      <c r="N185" s="28"/>
      <c r="O185" s="28"/>
      <c r="P185" s="28"/>
      <c r="Q185" s="28"/>
      <c r="R185" s="28"/>
      <c r="S185" s="28"/>
      <c r="T185" s="28"/>
      <c r="U185" s="28"/>
      <c r="V185" s="28"/>
      <c r="W185" s="8"/>
      <c r="X185" s="8"/>
      <c r="Y185" s="8"/>
      <c r="Z185" s="28"/>
      <c r="AA185" s="28"/>
      <c r="AB185" s="28"/>
      <c r="AC185" s="8"/>
      <c r="AD185" s="8"/>
    </row>
    <row r="186" spans="1:30">
      <c r="A186" s="28"/>
      <c r="B186" s="28"/>
      <c r="C186" s="28"/>
      <c r="D186" s="28"/>
      <c r="E186" s="28"/>
      <c r="F186" s="28"/>
      <c r="G186" s="28"/>
      <c r="H186" s="28"/>
      <c r="I186" s="28"/>
      <c r="J186" s="28"/>
      <c r="K186" s="28"/>
      <c r="L186" s="28"/>
      <c r="M186" s="28"/>
      <c r="N186" s="28"/>
      <c r="O186" s="28"/>
      <c r="P186" s="28"/>
      <c r="Q186" s="28"/>
      <c r="R186" s="28"/>
      <c r="S186" s="28"/>
      <c r="T186" s="28"/>
      <c r="U186" s="28"/>
      <c r="V186" s="28"/>
      <c r="W186" s="8"/>
      <c r="X186" s="8"/>
      <c r="Y186" s="8"/>
      <c r="Z186" s="28"/>
      <c r="AA186" s="28"/>
      <c r="AB186" s="28"/>
      <c r="AC186" s="8"/>
      <c r="AD186" s="8"/>
    </row>
    <row r="187" spans="1:30">
      <c r="A187" s="28"/>
      <c r="B187" s="28"/>
      <c r="C187" s="28"/>
      <c r="D187" s="28"/>
      <c r="E187" s="28"/>
      <c r="F187" s="28"/>
      <c r="G187" s="28"/>
      <c r="H187" s="28"/>
      <c r="I187" s="28"/>
      <c r="J187" s="28"/>
      <c r="K187" s="28"/>
      <c r="L187" s="28"/>
      <c r="M187" s="28"/>
      <c r="N187" s="28"/>
      <c r="O187" s="28"/>
      <c r="P187" s="28"/>
      <c r="Q187" s="28"/>
      <c r="R187" s="28"/>
      <c r="S187" s="28"/>
      <c r="T187" s="28"/>
      <c r="U187" s="28"/>
      <c r="V187" s="28"/>
      <c r="W187" s="8"/>
      <c r="X187" s="8"/>
      <c r="Y187" s="8"/>
      <c r="Z187" s="28"/>
      <c r="AA187" s="28"/>
      <c r="AB187" s="28"/>
      <c r="AC187" s="8"/>
      <c r="AD187" s="8"/>
    </row>
    <row r="188" spans="1:30">
      <c r="A188" s="28"/>
      <c r="B188" s="28"/>
      <c r="C188" s="28"/>
      <c r="D188" s="28"/>
      <c r="E188" s="28"/>
      <c r="F188" s="28"/>
      <c r="G188" s="28"/>
      <c r="H188" s="28"/>
      <c r="I188" s="28"/>
      <c r="J188" s="28"/>
      <c r="K188" s="28"/>
      <c r="L188" s="28"/>
      <c r="M188" s="28"/>
      <c r="N188" s="28"/>
      <c r="O188" s="28"/>
      <c r="P188" s="28"/>
      <c r="Q188" s="28"/>
      <c r="R188" s="28"/>
      <c r="S188" s="28"/>
      <c r="T188" s="28"/>
      <c r="U188" s="28"/>
      <c r="V188" s="28"/>
      <c r="W188" s="8"/>
      <c r="X188" s="8"/>
      <c r="Y188" s="8"/>
      <c r="Z188" s="28"/>
      <c r="AA188" s="28"/>
      <c r="AB188" s="28"/>
      <c r="AC188" s="8"/>
      <c r="AD188" s="8"/>
    </row>
    <row r="189" spans="1:30">
      <c r="A189" s="28"/>
      <c r="B189" s="28"/>
      <c r="C189" s="28"/>
      <c r="D189" s="28"/>
      <c r="E189" s="28"/>
      <c r="F189" s="28"/>
      <c r="G189" s="28"/>
      <c r="H189" s="28"/>
      <c r="I189" s="28"/>
      <c r="J189" s="28"/>
      <c r="K189" s="28"/>
      <c r="L189" s="28"/>
      <c r="M189" s="28"/>
      <c r="N189" s="28"/>
      <c r="O189" s="28"/>
      <c r="P189" s="28"/>
      <c r="Q189" s="28"/>
      <c r="R189" s="28"/>
      <c r="S189" s="28"/>
      <c r="T189" s="28"/>
      <c r="U189" s="28"/>
      <c r="V189" s="28"/>
      <c r="W189" s="8"/>
      <c r="X189" s="8"/>
      <c r="Y189" s="8"/>
      <c r="Z189" s="28"/>
      <c r="AA189" s="28"/>
      <c r="AB189" s="28"/>
      <c r="AC189" s="8"/>
      <c r="AD189" s="8"/>
    </row>
    <row r="190" spans="1:30">
      <c r="A190" s="28"/>
      <c r="B190" s="28"/>
      <c r="C190" s="28"/>
      <c r="D190" s="28"/>
      <c r="E190" s="28"/>
      <c r="F190" s="28"/>
      <c r="G190" s="28"/>
      <c r="H190" s="28"/>
      <c r="I190" s="28"/>
      <c r="J190" s="28"/>
      <c r="K190" s="28"/>
      <c r="L190" s="28"/>
      <c r="M190" s="28"/>
      <c r="N190" s="28"/>
      <c r="O190" s="28"/>
      <c r="P190" s="28"/>
      <c r="Q190" s="28"/>
      <c r="R190" s="28"/>
      <c r="S190" s="28"/>
      <c r="T190" s="28"/>
      <c r="U190" s="28"/>
      <c r="V190" s="28"/>
      <c r="W190" s="8"/>
      <c r="X190" s="8"/>
      <c r="Y190" s="8"/>
      <c r="Z190" s="28"/>
      <c r="AA190" s="28"/>
      <c r="AB190" s="28"/>
      <c r="AC190" s="8"/>
      <c r="AD190" s="8"/>
    </row>
    <row r="191" spans="1:30">
      <c r="A191" s="28"/>
      <c r="B191" s="28"/>
      <c r="C191" s="28"/>
      <c r="D191" s="28"/>
      <c r="E191" s="28"/>
      <c r="F191" s="28"/>
      <c r="G191" s="28"/>
      <c r="H191" s="28"/>
      <c r="I191" s="28"/>
      <c r="J191" s="28"/>
      <c r="K191" s="28"/>
      <c r="L191" s="28"/>
      <c r="M191" s="28"/>
      <c r="N191" s="28"/>
      <c r="O191" s="28"/>
      <c r="P191" s="28"/>
      <c r="Q191" s="28"/>
      <c r="R191" s="28"/>
      <c r="S191" s="28"/>
      <c r="T191" s="28"/>
      <c r="U191" s="28"/>
      <c r="V191" s="28"/>
      <c r="W191" s="8"/>
      <c r="X191" s="8"/>
      <c r="Y191" s="8"/>
      <c r="Z191" s="28"/>
      <c r="AA191" s="28"/>
      <c r="AB191" s="28"/>
      <c r="AC191" s="8"/>
      <c r="AD191" s="8"/>
    </row>
    <row r="192" spans="1:30">
      <c r="A192" s="28"/>
      <c r="B192" s="28"/>
      <c r="C192" s="28"/>
      <c r="D192" s="28"/>
      <c r="E192" s="28"/>
      <c r="F192" s="28"/>
      <c r="G192" s="28"/>
      <c r="H192" s="28"/>
      <c r="I192" s="28"/>
      <c r="J192" s="28"/>
      <c r="K192" s="28"/>
      <c r="L192" s="28"/>
      <c r="M192" s="28"/>
      <c r="N192" s="28"/>
      <c r="O192" s="28"/>
      <c r="P192" s="28"/>
      <c r="Q192" s="28"/>
      <c r="R192" s="28"/>
      <c r="S192" s="28"/>
      <c r="T192" s="28"/>
      <c r="U192" s="28"/>
      <c r="V192" s="28"/>
      <c r="W192" s="8"/>
      <c r="X192" s="8"/>
      <c r="Y192" s="8"/>
      <c r="Z192" s="28"/>
      <c r="AA192" s="28"/>
      <c r="AB192" s="28"/>
      <c r="AC192" s="8"/>
      <c r="AD192" s="8"/>
    </row>
    <row r="193" spans="1:30">
      <c r="A193" s="28"/>
      <c r="B193" s="28"/>
      <c r="C193" s="28"/>
      <c r="D193" s="28"/>
      <c r="E193" s="28"/>
      <c r="F193" s="28"/>
      <c r="G193" s="28"/>
      <c r="H193" s="28"/>
      <c r="I193" s="28"/>
      <c r="J193" s="28"/>
      <c r="K193" s="28"/>
      <c r="L193" s="28"/>
      <c r="M193" s="28"/>
      <c r="N193" s="28"/>
      <c r="O193" s="28"/>
      <c r="P193" s="28"/>
      <c r="Q193" s="28"/>
      <c r="R193" s="28"/>
      <c r="S193" s="28"/>
      <c r="T193" s="28"/>
      <c r="U193" s="28"/>
      <c r="V193" s="28"/>
      <c r="W193" s="8"/>
      <c r="X193" s="8"/>
      <c r="Y193" s="8"/>
      <c r="Z193" s="28"/>
      <c r="AA193" s="28"/>
      <c r="AB193" s="28"/>
      <c r="AC193" s="8"/>
      <c r="AD193" s="8"/>
    </row>
    <row r="194" spans="1:30">
      <c r="A194" s="28"/>
      <c r="B194" s="28"/>
      <c r="C194" s="28"/>
      <c r="D194" s="28"/>
      <c r="E194" s="28"/>
      <c r="F194" s="28"/>
      <c r="G194" s="28"/>
      <c r="H194" s="28"/>
      <c r="I194" s="28"/>
      <c r="J194" s="28"/>
      <c r="K194" s="28"/>
      <c r="L194" s="28"/>
      <c r="M194" s="28"/>
      <c r="N194" s="28"/>
      <c r="O194" s="28"/>
      <c r="P194" s="28"/>
      <c r="Q194" s="28"/>
      <c r="R194" s="28"/>
      <c r="S194" s="28"/>
      <c r="T194" s="28"/>
      <c r="U194" s="28"/>
      <c r="V194" s="28"/>
      <c r="W194" s="8"/>
      <c r="X194" s="8"/>
      <c r="Y194" s="8"/>
      <c r="Z194" s="28"/>
      <c r="AA194" s="28"/>
      <c r="AB194" s="28"/>
      <c r="AC194" s="8"/>
      <c r="AD194" s="8"/>
    </row>
    <row r="195" spans="1:30">
      <c r="A195" s="28"/>
      <c r="B195" s="28"/>
      <c r="C195" s="28"/>
      <c r="D195" s="28"/>
      <c r="E195" s="28"/>
      <c r="F195" s="28"/>
      <c r="G195" s="28"/>
      <c r="H195" s="28"/>
      <c r="I195" s="28"/>
      <c r="J195" s="28"/>
      <c r="K195" s="28"/>
      <c r="L195" s="28"/>
      <c r="M195" s="28"/>
      <c r="N195" s="28"/>
      <c r="O195" s="28"/>
      <c r="P195" s="28"/>
      <c r="Q195" s="28"/>
      <c r="R195" s="28"/>
      <c r="S195" s="28"/>
      <c r="T195" s="28"/>
      <c r="U195" s="28"/>
      <c r="V195" s="28"/>
      <c r="W195" s="8"/>
      <c r="X195" s="8"/>
      <c r="Y195" s="8"/>
      <c r="Z195" s="28"/>
      <c r="AA195" s="28"/>
      <c r="AB195" s="28"/>
      <c r="AC195" s="8"/>
      <c r="AD195" s="8"/>
    </row>
    <row r="196" spans="1:30">
      <c r="A196" s="28"/>
      <c r="B196" s="28"/>
      <c r="C196" s="28"/>
      <c r="D196" s="28"/>
      <c r="E196" s="28"/>
      <c r="F196" s="28"/>
      <c r="G196" s="28"/>
      <c r="H196" s="28"/>
      <c r="I196" s="28"/>
      <c r="J196" s="28"/>
      <c r="K196" s="28"/>
      <c r="L196" s="28"/>
      <c r="M196" s="28"/>
      <c r="N196" s="28"/>
      <c r="O196" s="28"/>
      <c r="P196" s="28"/>
      <c r="Q196" s="28"/>
      <c r="R196" s="28"/>
      <c r="S196" s="28"/>
      <c r="T196" s="28"/>
      <c r="U196" s="28"/>
      <c r="V196" s="28"/>
      <c r="W196" s="8"/>
      <c r="X196" s="8"/>
      <c r="Y196" s="8"/>
      <c r="Z196" s="28"/>
      <c r="AA196" s="28"/>
      <c r="AB196" s="28"/>
      <c r="AC196" s="8"/>
      <c r="AD196" s="8"/>
    </row>
    <row r="197" spans="1:30">
      <c r="A197" s="28"/>
      <c r="B197" s="28"/>
      <c r="C197" s="28"/>
      <c r="D197" s="28"/>
      <c r="E197" s="28"/>
      <c r="F197" s="28"/>
      <c r="G197" s="28"/>
      <c r="H197" s="28"/>
      <c r="I197" s="28"/>
      <c r="J197" s="28"/>
      <c r="K197" s="28"/>
      <c r="L197" s="28"/>
      <c r="M197" s="28"/>
      <c r="N197" s="28"/>
      <c r="O197" s="28"/>
      <c r="P197" s="28"/>
      <c r="Q197" s="28"/>
      <c r="R197" s="28"/>
      <c r="S197" s="28"/>
      <c r="T197" s="28"/>
      <c r="U197" s="28"/>
      <c r="V197" s="28"/>
      <c r="W197" s="8"/>
      <c r="X197" s="8"/>
      <c r="Y197" s="8"/>
      <c r="Z197" s="28"/>
      <c r="AA197" s="28"/>
      <c r="AB197" s="28"/>
      <c r="AC197" s="8"/>
      <c r="AD197" s="8"/>
    </row>
    <row r="198" spans="1:30">
      <c r="A198" s="28"/>
      <c r="B198" s="28"/>
      <c r="C198" s="28"/>
      <c r="D198" s="28"/>
      <c r="E198" s="28"/>
      <c r="F198" s="28"/>
      <c r="G198" s="28"/>
      <c r="H198" s="28"/>
      <c r="I198" s="28"/>
      <c r="J198" s="28"/>
      <c r="K198" s="28"/>
      <c r="L198" s="28"/>
      <c r="M198" s="28"/>
      <c r="N198" s="28"/>
      <c r="O198" s="28"/>
      <c r="P198" s="28"/>
      <c r="Q198" s="28"/>
      <c r="R198" s="28"/>
      <c r="S198" s="28"/>
      <c r="T198" s="28"/>
      <c r="U198" s="28"/>
      <c r="V198" s="28"/>
      <c r="W198" s="8"/>
      <c r="X198" s="8"/>
      <c r="Y198" s="8"/>
      <c r="Z198" s="28"/>
      <c r="AA198" s="28"/>
      <c r="AB198" s="28"/>
      <c r="AC198" s="8"/>
      <c r="AD198" s="8"/>
    </row>
    <row r="199" spans="1:30">
      <c r="A199" s="28"/>
      <c r="B199" s="28"/>
      <c r="C199" s="28"/>
      <c r="D199" s="28"/>
      <c r="E199" s="28"/>
      <c r="F199" s="28"/>
      <c r="G199" s="28"/>
      <c r="H199" s="28"/>
      <c r="I199" s="28"/>
      <c r="J199" s="28"/>
      <c r="K199" s="28"/>
      <c r="L199" s="28"/>
      <c r="M199" s="28"/>
      <c r="N199" s="28"/>
      <c r="O199" s="28"/>
      <c r="P199" s="28"/>
      <c r="Q199" s="28"/>
      <c r="R199" s="28"/>
      <c r="S199" s="28"/>
      <c r="T199" s="28"/>
      <c r="U199" s="28"/>
      <c r="V199" s="28"/>
      <c r="W199" s="8"/>
      <c r="X199" s="8"/>
      <c r="Y199" s="8"/>
      <c r="Z199" s="28"/>
      <c r="AA199" s="28"/>
      <c r="AB199" s="28"/>
      <c r="AC199" s="8"/>
      <c r="AD199" s="8"/>
    </row>
    <row r="200" spans="1:30">
      <c r="A200" s="28"/>
      <c r="B200" s="28"/>
      <c r="C200" s="28"/>
      <c r="D200" s="28"/>
      <c r="E200" s="28"/>
      <c r="F200" s="28"/>
      <c r="G200" s="28"/>
      <c r="H200" s="28"/>
      <c r="I200" s="28"/>
      <c r="J200" s="28"/>
      <c r="K200" s="28"/>
      <c r="L200" s="28"/>
      <c r="M200" s="28"/>
      <c r="N200" s="28"/>
      <c r="O200" s="28"/>
      <c r="P200" s="28"/>
      <c r="Q200" s="28"/>
      <c r="R200" s="28"/>
      <c r="S200" s="28"/>
      <c r="T200" s="28"/>
      <c r="U200" s="28"/>
      <c r="V200" s="28"/>
      <c r="W200" s="8"/>
      <c r="X200" s="8"/>
      <c r="Y200" s="8"/>
      <c r="Z200" s="28"/>
      <c r="AA200" s="28"/>
      <c r="AB200" s="28"/>
      <c r="AC200" s="8"/>
      <c r="AD200" s="8"/>
    </row>
    <row r="201" spans="1:30">
      <c r="A201" s="28"/>
      <c r="B201" s="28"/>
      <c r="C201" s="28"/>
      <c r="D201" s="28"/>
      <c r="E201" s="28"/>
      <c r="F201" s="28"/>
      <c r="G201" s="28"/>
      <c r="H201" s="28"/>
      <c r="I201" s="28"/>
      <c r="J201" s="28"/>
      <c r="K201" s="28"/>
      <c r="L201" s="28"/>
      <c r="M201" s="28"/>
      <c r="N201" s="28"/>
      <c r="O201" s="28"/>
      <c r="P201" s="28"/>
      <c r="Q201" s="28"/>
      <c r="R201" s="28"/>
      <c r="S201" s="28"/>
      <c r="T201" s="28"/>
      <c r="U201" s="28"/>
      <c r="V201" s="28"/>
      <c r="W201" s="8"/>
      <c r="X201" s="8"/>
      <c r="Y201" s="8"/>
      <c r="Z201" s="28"/>
      <c r="AA201" s="28"/>
      <c r="AB201" s="28"/>
      <c r="AC201" s="8"/>
      <c r="AD201" s="8"/>
    </row>
    <row r="202" spans="1:30">
      <c r="A202" s="28"/>
      <c r="B202" s="28"/>
      <c r="C202" s="28"/>
      <c r="D202" s="28"/>
      <c r="E202" s="28"/>
      <c r="F202" s="28"/>
      <c r="G202" s="28"/>
      <c r="H202" s="28"/>
      <c r="I202" s="28"/>
      <c r="J202" s="28"/>
      <c r="K202" s="28"/>
      <c r="L202" s="28"/>
      <c r="M202" s="28"/>
      <c r="N202" s="28"/>
      <c r="O202" s="28"/>
      <c r="P202" s="28"/>
      <c r="Q202" s="28"/>
      <c r="R202" s="28"/>
      <c r="S202" s="28"/>
      <c r="T202" s="28"/>
      <c r="U202" s="28"/>
      <c r="V202" s="28"/>
      <c r="W202" s="8"/>
      <c r="X202" s="8"/>
      <c r="Y202" s="8"/>
      <c r="Z202" s="28"/>
      <c r="AA202" s="28"/>
      <c r="AB202" s="28"/>
      <c r="AC202" s="8"/>
      <c r="AD202" s="8"/>
    </row>
    <row r="203" spans="1:30">
      <c r="A203" s="28"/>
      <c r="B203" s="28"/>
      <c r="C203" s="28"/>
      <c r="D203" s="28"/>
      <c r="E203" s="28"/>
      <c r="F203" s="28"/>
      <c r="G203" s="28"/>
      <c r="H203" s="28"/>
      <c r="I203" s="28"/>
      <c r="J203" s="28"/>
      <c r="K203" s="28"/>
      <c r="L203" s="28"/>
      <c r="M203" s="28"/>
      <c r="N203" s="28"/>
      <c r="O203" s="28"/>
      <c r="P203" s="28"/>
      <c r="Q203" s="28"/>
      <c r="R203" s="28"/>
      <c r="S203" s="28"/>
      <c r="T203" s="28"/>
      <c r="U203" s="28"/>
      <c r="V203" s="28"/>
      <c r="W203" s="8"/>
      <c r="X203" s="8"/>
      <c r="Y203" s="8"/>
      <c r="Z203" s="28"/>
      <c r="AA203" s="28"/>
      <c r="AB203" s="28"/>
      <c r="AC203" s="8"/>
      <c r="AD203" s="8"/>
    </row>
    <row r="204" spans="1:30">
      <c r="A204" s="28"/>
      <c r="B204" s="28"/>
      <c r="C204" s="28"/>
      <c r="D204" s="28"/>
      <c r="E204" s="28"/>
      <c r="F204" s="28"/>
      <c r="G204" s="28"/>
      <c r="H204" s="28"/>
      <c r="I204" s="28"/>
      <c r="J204" s="28"/>
      <c r="K204" s="28"/>
      <c r="L204" s="28"/>
      <c r="M204" s="28"/>
      <c r="N204" s="28"/>
      <c r="O204" s="28"/>
      <c r="P204" s="28"/>
      <c r="Q204" s="28"/>
      <c r="R204" s="28"/>
      <c r="S204" s="28"/>
      <c r="T204" s="28"/>
      <c r="U204" s="28"/>
      <c r="V204" s="28"/>
      <c r="W204" s="8"/>
      <c r="X204" s="8"/>
      <c r="Y204" s="8"/>
      <c r="Z204" s="28"/>
      <c r="AA204" s="28"/>
      <c r="AB204" s="28"/>
      <c r="AC204" s="8"/>
      <c r="AD204" s="8"/>
    </row>
    <row r="205" spans="1:30">
      <c r="A205" s="28"/>
      <c r="B205" s="28"/>
      <c r="C205" s="28"/>
      <c r="D205" s="28"/>
      <c r="E205" s="28"/>
      <c r="F205" s="28"/>
      <c r="G205" s="28"/>
      <c r="H205" s="28"/>
      <c r="I205" s="28"/>
      <c r="J205" s="28"/>
      <c r="K205" s="28"/>
      <c r="L205" s="28"/>
      <c r="M205" s="28"/>
      <c r="N205" s="28"/>
      <c r="O205" s="28"/>
      <c r="P205" s="28"/>
      <c r="Q205" s="28"/>
      <c r="R205" s="28"/>
      <c r="S205" s="28"/>
      <c r="T205" s="28"/>
      <c r="U205" s="28"/>
      <c r="V205" s="28"/>
      <c r="W205" s="8"/>
      <c r="X205" s="8"/>
      <c r="Y205" s="8"/>
      <c r="Z205" s="28"/>
      <c r="AA205" s="28"/>
      <c r="AB205" s="28"/>
      <c r="AC205" s="8"/>
      <c r="AD205" s="8"/>
    </row>
    <row r="206" spans="1:30">
      <c r="A206" s="28"/>
      <c r="B206" s="28"/>
      <c r="C206" s="28"/>
      <c r="D206" s="28"/>
      <c r="E206" s="28"/>
      <c r="F206" s="28"/>
      <c r="G206" s="28"/>
      <c r="H206" s="28"/>
      <c r="I206" s="28"/>
      <c r="J206" s="28"/>
      <c r="K206" s="28"/>
      <c r="L206" s="28"/>
      <c r="M206" s="28"/>
      <c r="N206" s="28"/>
      <c r="O206" s="28"/>
      <c r="P206" s="28"/>
      <c r="Q206" s="28"/>
      <c r="R206" s="28"/>
      <c r="S206" s="28"/>
      <c r="T206" s="28"/>
      <c r="U206" s="28"/>
      <c r="V206" s="28"/>
      <c r="W206" s="8"/>
      <c r="X206" s="8"/>
      <c r="Y206" s="8"/>
      <c r="Z206" s="28"/>
      <c r="AA206" s="28"/>
      <c r="AB206" s="28"/>
      <c r="AC206" s="8"/>
      <c r="AD206" s="8"/>
    </row>
    <row r="207" spans="1:30">
      <c r="A207" s="28"/>
      <c r="B207" s="28"/>
      <c r="C207" s="28"/>
      <c r="D207" s="28"/>
      <c r="E207" s="28"/>
      <c r="F207" s="28"/>
      <c r="G207" s="28"/>
      <c r="H207" s="28"/>
      <c r="I207" s="28"/>
      <c r="J207" s="28"/>
      <c r="K207" s="28"/>
      <c r="L207" s="28"/>
      <c r="M207" s="28"/>
      <c r="N207" s="28"/>
      <c r="O207" s="28"/>
      <c r="P207" s="28"/>
      <c r="Q207" s="28"/>
      <c r="R207" s="28"/>
      <c r="S207" s="28"/>
      <c r="T207" s="28"/>
      <c r="U207" s="28"/>
      <c r="V207" s="28"/>
      <c r="W207" s="8"/>
      <c r="X207" s="8"/>
      <c r="Y207" s="8"/>
      <c r="Z207" s="28"/>
      <c r="AA207" s="28"/>
      <c r="AB207" s="28"/>
      <c r="AC207" s="8"/>
      <c r="AD207" s="8"/>
    </row>
    <row r="208" spans="1:30">
      <c r="A208" s="28"/>
      <c r="B208" s="28"/>
      <c r="C208" s="28"/>
      <c r="D208" s="28"/>
      <c r="E208" s="28"/>
      <c r="F208" s="28"/>
      <c r="G208" s="28"/>
      <c r="H208" s="28"/>
      <c r="I208" s="28"/>
      <c r="J208" s="28"/>
      <c r="K208" s="28"/>
      <c r="L208" s="28"/>
      <c r="M208" s="28"/>
      <c r="N208" s="28"/>
      <c r="O208" s="28"/>
      <c r="P208" s="28"/>
      <c r="Q208" s="28"/>
      <c r="R208" s="28"/>
      <c r="S208" s="28"/>
      <c r="T208" s="28"/>
      <c r="U208" s="28"/>
      <c r="V208" s="28"/>
      <c r="W208" s="8"/>
      <c r="X208" s="8"/>
      <c r="Y208" s="8"/>
      <c r="Z208" s="28"/>
      <c r="AA208" s="28"/>
      <c r="AB208" s="28"/>
      <c r="AC208" s="8"/>
      <c r="AD208" s="8"/>
    </row>
    <row r="209" spans="1:30">
      <c r="A209" s="28"/>
      <c r="B209" s="28"/>
      <c r="C209" s="28"/>
      <c r="D209" s="28"/>
      <c r="E209" s="28"/>
      <c r="F209" s="28"/>
      <c r="G209" s="28"/>
      <c r="H209" s="28"/>
      <c r="I209" s="28"/>
      <c r="J209" s="28"/>
      <c r="K209" s="28"/>
      <c r="L209" s="28"/>
      <c r="M209" s="28"/>
      <c r="N209" s="28"/>
      <c r="O209" s="28"/>
      <c r="P209" s="28"/>
      <c r="Q209" s="28"/>
      <c r="R209" s="28"/>
      <c r="S209" s="28"/>
      <c r="T209" s="28"/>
      <c r="U209" s="28"/>
      <c r="V209" s="28"/>
      <c r="W209" s="8"/>
      <c r="X209" s="8"/>
      <c r="Y209" s="8"/>
      <c r="Z209" s="28"/>
      <c r="AA209" s="28"/>
      <c r="AB209" s="28"/>
      <c r="AC209" s="8"/>
      <c r="AD209" s="8"/>
    </row>
    <row r="210" spans="1:30">
      <c r="A210" s="28"/>
      <c r="B210" s="28"/>
      <c r="C210" s="28"/>
      <c r="D210" s="28"/>
      <c r="E210" s="28"/>
      <c r="F210" s="28"/>
      <c r="G210" s="28"/>
      <c r="H210" s="28"/>
      <c r="I210" s="28"/>
      <c r="J210" s="28"/>
      <c r="K210" s="28"/>
      <c r="L210" s="28"/>
      <c r="M210" s="28"/>
      <c r="N210" s="28"/>
      <c r="O210" s="28"/>
      <c r="P210" s="28"/>
      <c r="Q210" s="28"/>
      <c r="R210" s="28"/>
      <c r="S210" s="28"/>
      <c r="T210" s="28"/>
      <c r="U210" s="28"/>
      <c r="V210" s="28"/>
      <c r="W210" s="8"/>
      <c r="X210" s="8"/>
      <c r="Y210" s="8"/>
      <c r="Z210" s="28"/>
      <c r="AA210" s="28"/>
      <c r="AB210" s="28"/>
      <c r="AC210" s="8"/>
      <c r="AD210" s="8"/>
    </row>
    <row r="211" spans="1:30">
      <c r="A211" s="28"/>
      <c r="B211" s="28"/>
      <c r="C211" s="28"/>
      <c r="D211" s="28"/>
      <c r="E211" s="28"/>
      <c r="F211" s="28"/>
      <c r="G211" s="28"/>
      <c r="H211" s="28"/>
      <c r="I211" s="28"/>
      <c r="J211" s="28"/>
      <c r="K211" s="28"/>
      <c r="L211" s="28"/>
      <c r="M211" s="28"/>
      <c r="N211" s="28"/>
      <c r="O211" s="28"/>
      <c r="P211" s="28"/>
      <c r="Q211" s="28"/>
      <c r="R211" s="28"/>
      <c r="S211" s="28"/>
      <c r="T211" s="28"/>
      <c r="U211" s="28"/>
      <c r="V211" s="28"/>
      <c r="W211" s="8"/>
      <c r="X211" s="8"/>
      <c r="Y211" s="8"/>
      <c r="Z211" s="28"/>
      <c r="AA211" s="28"/>
      <c r="AB211" s="28"/>
      <c r="AC211" s="8"/>
      <c r="AD211" s="8"/>
    </row>
    <row r="212" spans="1:30">
      <c r="A212" s="28"/>
      <c r="B212" s="28"/>
      <c r="C212" s="28"/>
      <c r="D212" s="28"/>
      <c r="E212" s="28"/>
      <c r="F212" s="28"/>
      <c r="G212" s="28"/>
      <c r="H212" s="28"/>
      <c r="I212" s="28"/>
      <c r="J212" s="28"/>
      <c r="K212" s="28"/>
      <c r="L212" s="28"/>
      <c r="M212" s="28"/>
      <c r="N212" s="28"/>
      <c r="O212" s="28"/>
      <c r="P212" s="28"/>
      <c r="Q212" s="28"/>
      <c r="R212" s="28"/>
      <c r="S212" s="28"/>
      <c r="T212" s="28"/>
      <c r="U212" s="28"/>
      <c r="V212" s="28"/>
      <c r="W212" s="8"/>
      <c r="X212" s="8"/>
      <c r="Y212" s="8"/>
      <c r="Z212" s="28"/>
      <c r="AA212" s="28"/>
      <c r="AB212" s="28"/>
      <c r="AC212" s="8"/>
      <c r="AD212" s="8"/>
    </row>
    <row r="213" spans="1:30">
      <c r="A213" s="28"/>
      <c r="B213" s="28"/>
      <c r="C213" s="28"/>
      <c r="D213" s="28"/>
      <c r="E213" s="28"/>
      <c r="F213" s="28"/>
      <c r="G213" s="28"/>
      <c r="H213" s="28"/>
      <c r="I213" s="28"/>
      <c r="J213" s="28"/>
      <c r="K213" s="28"/>
      <c r="L213" s="28"/>
      <c r="M213" s="28"/>
      <c r="N213" s="28"/>
      <c r="O213" s="28"/>
      <c r="P213" s="28"/>
      <c r="Q213" s="28"/>
      <c r="R213" s="28"/>
      <c r="S213" s="28"/>
      <c r="T213" s="28"/>
      <c r="U213" s="28"/>
      <c r="V213" s="28"/>
      <c r="W213" s="8"/>
      <c r="X213" s="8"/>
      <c r="Y213" s="8"/>
      <c r="Z213" s="28"/>
      <c r="AA213" s="28"/>
      <c r="AB213" s="28"/>
      <c r="AC213" s="8"/>
      <c r="AD213" s="8"/>
    </row>
    <row r="214" spans="1:30">
      <c r="A214" s="28"/>
      <c r="B214" s="28"/>
      <c r="C214" s="28"/>
      <c r="D214" s="28"/>
      <c r="E214" s="28"/>
      <c r="F214" s="28"/>
      <c r="G214" s="28"/>
      <c r="H214" s="28"/>
      <c r="I214" s="28"/>
      <c r="J214" s="28"/>
      <c r="K214" s="28"/>
      <c r="L214" s="28"/>
      <c r="M214" s="28"/>
      <c r="N214" s="28"/>
      <c r="O214" s="28"/>
      <c r="P214" s="28"/>
      <c r="Q214" s="28"/>
      <c r="R214" s="28"/>
      <c r="S214" s="28"/>
      <c r="T214" s="28"/>
      <c r="U214" s="28"/>
      <c r="V214" s="28"/>
      <c r="W214" s="8"/>
      <c r="X214" s="8"/>
      <c r="Y214" s="8"/>
      <c r="Z214" s="28"/>
      <c r="AA214" s="28"/>
      <c r="AB214" s="28"/>
      <c r="AC214" s="8"/>
      <c r="AD214" s="8"/>
    </row>
    <row r="215" spans="1:30">
      <c r="A215" s="28"/>
      <c r="B215" s="28"/>
      <c r="C215" s="28"/>
      <c r="D215" s="28"/>
      <c r="E215" s="28"/>
      <c r="F215" s="28"/>
      <c r="G215" s="28"/>
      <c r="H215" s="28"/>
      <c r="I215" s="28"/>
      <c r="J215" s="28"/>
      <c r="K215" s="28"/>
      <c r="L215" s="28"/>
      <c r="M215" s="28"/>
      <c r="N215" s="28"/>
      <c r="O215" s="28"/>
      <c r="P215" s="28"/>
      <c r="Q215" s="28"/>
      <c r="R215" s="28"/>
      <c r="S215" s="28"/>
      <c r="T215" s="28"/>
      <c r="U215" s="28"/>
      <c r="V215" s="28"/>
      <c r="W215" s="8"/>
      <c r="X215" s="8"/>
      <c r="Y215" s="8"/>
      <c r="Z215" s="28"/>
      <c r="AA215" s="28"/>
      <c r="AB215" s="28"/>
      <c r="AC215" s="8"/>
      <c r="AD215" s="8"/>
    </row>
    <row r="216" spans="1:30">
      <c r="A216" s="28"/>
      <c r="B216" s="28"/>
      <c r="C216" s="28"/>
      <c r="D216" s="28"/>
      <c r="E216" s="28"/>
      <c r="F216" s="28"/>
      <c r="G216" s="28"/>
      <c r="H216" s="28"/>
      <c r="I216" s="28"/>
      <c r="J216" s="28"/>
      <c r="K216" s="28"/>
      <c r="L216" s="28"/>
      <c r="M216" s="28"/>
      <c r="N216" s="28"/>
      <c r="O216" s="28"/>
      <c r="P216" s="28"/>
      <c r="Q216" s="28"/>
      <c r="R216" s="28"/>
      <c r="S216" s="28"/>
      <c r="T216" s="28"/>
      <c r="U216" s="28"/>
      <c r="V216" s="28"/>
      <c r="W216" s="8"/>
      <c r="X216" s="8"/>
      <c r="Y216" s="8"/>
      <c r="Z216" s="28"/>
      <c r="AA216" s="28"/>
      <c r="AB216" s="28"/>
      <c r="AC216" s="8"/>
      <c r="AD216" s="8"/>
    </row>
    <row r="217" spans="1:30">
      <c r="A217" s="28"/>
      <c r="B217" s="28"/>
      <c r="C217" s="28"/>
      <c r="D217" s="28"/>
      <c r="E217" s="28"/>
      <c r="F217" s="28"/>
      <c r="G217" s="28"/>
      <c r="H217" s="28"/>
      <c r="I217" s="28"/>
      <c r="J217" s="28"/>
      <c r="K217" s="28"/>
      <c r="L217" s="28"/>
      <c r="M217" s="28"/>
      <c r="N217" s="28"/>
      <c r="O217" s="28"/>
      <c r="P217" s="28"/>
      <c r="Q217" s="28"/>
      <c r="R217" s="28"/>
      <c r="S217" s="28"/>
      <c r="T217" s="28"/>
      <c r="U217" s="28"/>
      <c r="V217" s="28"/>
      <c r="W217" s="8"/>
      <c r="X217" s="8"/>
      <c r="Y217" s="8"/>
      <c r="Z217" s="28"/>
      <c r="AA217" s="28"/>
      <c r="AB217" s="28"/>
      <c r="AC217" s="8"/>
      <c r="AD217" s="8"/>
    </row>
    <row r="218" spans="1:30">
      <c r="A218" s="28"/>
      <c r="B218" s="28"/>
      <c r="C218" s="28"/>
      <c r="D218" s="28"/>
      <c r="E218" s="28"/>
      <c r="F218" s="28"/>
      <c r="G218" s="28"/>
      <c r="H218" s="28"/>
      <c r="I218" s="28"/>
      <c r="J218" s="28"/>
      <c r="K218" s="28"/>
      <c r="L218" s="28"/>
      <c r="M218" s="28"/>
      <c r="N218" s="28"/>
      <c r="O218" s="28"/>
      <c r="P218" s="28"/>
      <c r="Q218" s="28"/>
      <c r="R218" s="28"/>
      <c r="S218" s="28"/>
      <c r="T218" s="28"/>
      <c r="U218" s="28"/>
      <c r="V218" s="28"/>
      <c r="W218" s="8"/>
      <c r="X218" s="8"/>
      <c r="Y218" s="8"/>
      <c r="Z218" s="28"/>
      <c r="AA218" s="28"/>
      <c r="AB218" s="28"/>
      <c r="AC218" s="8"/>
      <c r="AD218" s="8"/>
    </row>
    <row r="219" spans="1:30">
      <c r="A219" s="28"/>
      <c r="B219" s="28"/>
      <c r="C219" s="28"/>
      <c r="D219" s="28"/>
      <c r="E219" s="28"/>
      <c r="F219" s="28"/>
      <c r="G219" s="28"/>
      <c r="H219" s="28"/>
      <c r="I219" s="28"/>
      <c r="J219" s="28"/>
      <c r="K219" s="28"/>
      <c r="L219" s="28"/>
      <c r="M219" s="28"/>
      <c r="N219" s="28"/>
      <c r="O219" s="28"/>
      <c r="P219" s="28"/>
      <c r="Q219" s="28"/>
      <c r="R219" s="28"/>
      <c r="S219" s="28"/>
      <c r="T219" s="28"/>
      <c r="U219" s="28"/>
      <c r="V219" s="28"/>
      <c r="W219" s="8"/>
      <c r="X219" s="8"/>
      <c r="Y219" s="8"/>
      <c r="Z219" s="28"/>
      <c r="AA219" s="28"/>
      <c r="AB219" s="28"/>
      <c r="AC219" s="8"/>
      <c r="AD219" s="8"/>
    </row>
    <row r="220" spans="1:30">
      <c r="A220" s="28"/>
      <c r="B220" s="28"/>
      <c r="C220" s="28"/>
      <c r="D220" s="28"/>
      <c r="E220" s="28"/>
      <c r="F220" s="28"/>
      <c r="G220" s="28"/>
      <c r="H220" s="28"/>
      <c r="I220" s="28"/>
      <c r="J220" s="28"/>
      <c r="K220" s="28"/>
      <c r="L220" s="28"/>
      <c r="M220" s="28"/>
      <c r="N220" s="28"/>
      <c r="O220" s="28"/>
      <c r="P220" s="28"/>
      <c r="Q220" s="28"/>
      <c r="R220" s="28"/>
      <c r="S220" s="28"/>
      <c r="T220" s="28"/>
      <c r="U220" s="28"/>
      <c r="V220" s="28"/>
      <c r="W220" s="8"/>
      <c r="X220" s="8"/>
      <c r="Y220" s="8"/>
      <c r="Z220" s="28"/>
      <c r="AA220" s="28"/>
      <c r="AB220" s="28"/>
      <c r="AC220" s="8"/>
      <c r="AD220" s="8"/>
    </row>
    <row r="221" spans="1:30">
      <c r="A221" s="28"/>
      <c r="B221" s="28"/>
      <c r="C221" s="28"/>
      <c r="D221" s="28"/>
      <c r="E221" s="28"/>
      <c r="F221" s="28"/>
      <c r="G221" s="28"/>
      <c r="H221" s="28"/>
      <c r="I221" s="28"/>
      <c r="J221" s="28"/>
      <c r="K221" s="28"/>
      <c r="L221" s="28"/>
      <c r="M221" s="28"/>
      <c r="N221" s="28"/>
      <c r="O221" s="28"/>
      <c r="P221" s="28"/>
      <c r="Q221" s="28"/>
      <c r="R221" s="28"/>
      <c r="S221" s="28"/>
      <c r="T221" s="28"/>
      <c r="U221" s="28"/>
      <c r="V221" s="28"/>
      <c r="W221" s="8"/>
      <c r="X221" s="8"/>
      <c r="Y221" s="8"/>
      <c r="Z221" s="28"/>
      <c r="AA221" s="28"/>
      <c r="AB221" s="28"/>
      <c r="AC221" s="8"/>
      <c r="AD221" s="8"/>
    </row>
    <row r="222" spans="1:30">
      <c r="A222" s="28"/>
      <c r="B222" s="28"/>
      <c r="C222" s="28"/>
      <c r="D222" s="28"/>
      <c r="E222" s="28"/>
      <c r="F222" s="28"/>
      <c r="G222" s="28"/>
      <c r="H222" s="28"/>
      <c r="I222" s="28"/>
      <c r="J222" s="28"/>
      <c r="K222" s="28"/>
      <c r="L222" s="28"/>
      <c r="M222" s="28"/>
      <c r="N222" s="28"/>
      <c r="O222" s="28"/>
      <c r="P222" s="28"/>
      <c r="Q222" s="28"/>
      <c r="R222" s="28"/>
      <c r="S222" s="28"/>
      <c r="T222" s="28"/>
      <c r="U222" s="28"/>
      <c r="V222" s="28"/>
      <c r="W222" s="8"/>
      <c r="X222" s="8"/>
      <c r="Y222" s="8"/>
      <c r="Z222" s="28"/>
      <c r="AA222" s="28"/>
      <c r="AB222" s="28"/>
      <c r="AC222" s="8"/>
      <c r="AD222" s="8"/>
    </row>
    <row r="223" spans="1:30">
      <c r="A223" s="28"/>
      <c r="B223" s="28"/>
      <c r="C223" s="28"/>
      <c r="D223" s="28"/>
      <c r="E223" s="28"/>
      <c r="F223" s="28"/>
      <c r="G223" s="28"/>
      <c r="H223" s="28"/>
      <c r="I223" s="28"/>
      <c r="J223" s="28"/>
      <c r="K223" s="28"/>
      <c r="L223" s="28"/>
      <c r="M223" s="28"/>
      <c r="N223" s="28"/>
      <c r="O223" s="28"/>
      <c r="P223" s="28"/>
      <c r="Q223" s="28"/>
      <c r="R223" s="28"/>
      <c r="S223" s="28"/>
      <c r="T223" s="28"/>
      <c r="U223" s="28"/>
      <c r="V223" s="28"/>
      <c r="W223" s="8"/>
      <c r="X223" s="8"/>
      <c r="Y223" s="8"/>
      <c r="Z223" s="28"/>
      <c r="AA223" s="28"/>
      <c r="AB223" s="28"/>
      <c r="AC223" s="8"/>
      <c r="AD223" s="8"/>
    </row>
    <row r="224" spans="1:30">
      <c r="A224" s="28"/>
      <c r="B224" s="28"/>
      <c r="C224" s="28"/>
      <c r="D224" s="28"/>
      <c r="E224" s="28"/>
      <c r="F224" s="28"/>
      <c r="G224" s="28"/>
      <c r="H224" s="28"/>
      <c r="I224" s="28"/>
      <c r="J224" s="28"/>
      <c r="K224" s="28"/>
      <c r="L224" s="28"/>
      <c r="M224" s="28"/>
      <c r="N224" s="28"/>
      <c r="O224" s="28"/>
      <c r="P224" s="28"/>
      <c r="Q224" s="28"/>
      <c r="R224" s="28"/>
      <c r="S224" s="28"/>
      <c r="T224" s="28"/>
      <c r="U224" s="28"/>
      <c r="V224" s="28"/>
      <c r="W224" s="8"/>
      <c r="X224" s="8"/>
      <c r="Y224" s="8"/>
      <c r="Z224" s="28"/>
      <c r="AA224" s="28"/>
      <c r="AB224" s="28"/>
      <c r="AC224" s="8"/>
      <c r="AD224" s="8"/>
    </row>
    <row r="225" spans="1:30">
      <c r="A225" s="28"/>
      <c r="B225" s="28"/>
      <c r="C225" s="28"/>
      <c r="D225" s="28"/>
      <c r="E225" s="28"/>
      <c r="F225" s="28"/>
      <c r="G225" s="28"/>
      <c r="H225" s="28"/>
      <c r="I225" s="28"/>
      <c r="J225" s="28"/>
      <c r="K225" s="28"/>
      <c r="L225" s="28"/>
      <c r="M225" s="28"/>
      <c r="N225" s="28"/>
      <c r="O225" s="28"/>
      <c r="P225" s="28"/>
      <c r="Q225" s="28"/>
      <c r="R225" s="28"/>
      <c r="S225" s="28"/>
      <c r="T225" s="28"/>
      <c r="U225" s="28"/>
      <c r="V225" s="28"/>
      <c r="W225" s="8"/>
      <c r="X225" s="8"/>
      <c r="Y225" s="8"/>
      <c r="Z225" s="28"/>
      <c r="AA225" s="28"/>
      <c r="AB225" s="28"/>
      <c r="AC225" s="8"/>
      <c r="AD225" s="8"/>
    </row>
    <row r="226" spans="1:30">
      <c r="A226" s="28"/>
      <c r="B226" s="28"/>
      <c r="C226" s="28"/>
      <c r="D226" s="28"/>
      <c r="E226" s="28"/>
      <c r="F226" s="28"/>
      <c r="G226" s="28"/>
      <c r="H226" s="28"/>
      <c r="I226" s="28"/>
      <c r="J226" s="28"/>
      <c r="K226" s="28"/>
      <c r="L226" s="28"/>
      <c r="M226" s="28"/>
      <c r="N226" s="28"/>
      <c r="O226" s="28"/>
      <c r="P226" s="28"/>
      <c r="Q226" s="28"/>
      <c r="R226" s="28"/>
      <c r="S226" s="28"/>
      <c r="T226" s="28"/>
      <c r="U226" s="28"/>
      <c r="V226" s="28"/>
      <c r="W226" s="8"/>
      <c r="X226" s="8"/>
      <c r="Y226" s="8"/>
      <c r="Z226" s="28"/>
      <c r="AA226" s="28"/>
      <c r="AB226" s="28"/>
      <c r="AC226" s="8"/>
      <c r="AD226" s="8"/>
    </row>
    <row r="227" spans="1:30">
      <c r="A227" s="28"/>
      <c r="B227" s="28"/>
      <c r="C227" s="28"/>
      <c r="D227" s="28"/>
      <c r="E227" s="28"/>
      <c r="F227" s="28"/>
      <c r="G227" s="28"/>
      <c r="H227" s="28"/>
      <c r="I227" s="28"/>
      <c r="J227" s="28"/>
      <c r="K227" s="28"/>
      <c r="L227" s="28"/>
      <c r="M227" s="28"/>
      <c r="N227" s="28"/>
      <c r="O227" s="28"/>
      <c r="P227" s="28"/>
      <c r="Q227" s="28"/>
      <c r="R227" s="28"/>
      <c r="S227" s="28"/>
      <c r="T227" s="28"/>
      <c r="U227" s="28"/>
      <c r="V227" s="28"/>
      <c r="W227" s="8"/>
      <c r="X227" s="8"/>
      <c r="Y227" s="8"/>
      <c r="Z227" s="28"/>
      <c r="AA227" s="28"/>
      <c r="AB227" s="28"/>
      <c r="AC227" s="8"/>
      <c r="AD227" s="8"/>
    </row>
    <row r="228" spans="1:30">
      <c r="A228" s="28"/>
      <c r="B228" s="28"/>
      <c r="C228" s="28"/>
      <c r="D228" s="28"/>
      <c r="E228" s="28"/>
      <c r="F228" s="28"/>
      <c r="G228" s="28"/>
      <c r="H228" s="28"/>
      <c r="I228" s="28"/>
      <c r="J228" s="28"/>
      <c r="K228" s="28"/>
      <c r="L228" s="28"/>
      <c r="M228" s="28"/>
      <c r="N228" s="28"/>
      <c r="O228" s="28"/>
      <c r="P228" s="28"/>
      <c r="Q228" s="28"/>
      <c r="R228" s="28"/>
      <c r="S228" s="28"/>
      <c r="T228" s="28"/>
      <c r="U228" s="28"/>
      <c r="V228" s="28"/>
      <c r="W228" s="8"/>
      <c r="X228" s="8"/>
      <c r="Y228" s="8"/>
      <c r="Z228" s="28"/>
      <c r="AA228" s="28"/>
      <c r="AB228" s="28"/>
      <c r="AC228" s="8"/>
      <c r="AD228" s="8"/>
    </row>
    <row r="229" spans="1:30">
      <c r="A229" s="28"/>
      <c r="B229" s="28"/>
      <c r="C229" s="28"/>
      <c r="D229" s="28"/>
      <c r="E229" s="28"/>
      <c r="F229" s="28"/>
      <c r="G229" s="28"/>
      <c r="H229" s="28"/>
      <c r="I229" s="28"/>
      <c r="J229" s="28"/>
      <c r="K229" s="28"/>
      <c r="L229" s="28"/>
      <c r="M229" s="28"/>
      <c r="N229" s="28"/>
      <c r="O229" s="28"/>
      <c r="P229" s="28"/>
      <c r="Q229" s="28"/>
      <c r="R229" s="28"/>
      <c r="S229" s="28"/>
      <c r="T229" s="28"/>
      <c r="U229" s="28"/>
      <c r="V229" s="28"/>
      <c r="W229" s="8"/>
      <c r="X229" s="8"/>
      <c r="Y229" s="8"/>
      <c r="Z229" s="28"/>
      <c r="AA229" s="28"/>
      <c r="AB229" s="28"/>
      <c r="AC229" s="8"/>
      <c r="AD229" s="8"/>
    </row>
    <row r="230" spans="1:30">
      <c r="A230" s="28"/>
      <c r="B230" s="28"/>
      <c r="C230" s="28"/>
      <c r="D230" s="28"/>
      <c r="E230" s="28"/>
      <c r="F230" s="28"/>
      <c r="G230" s="28"/>
      <c r="H230" s="28"/>
      <c r="I230" s="28"/>
      <c r="J230" s="28"/>
      <c r="K230" s="28"/>
      <c r="L230" s="28"/>
      <c r="M230" s="28"/>
      <c r="N230" s="28"/>
      <c r="O230" s="28"/>
      <c r="P230" s="28"/>
      <c r="Q230" s="28"/>
      <c r="R230" s="28"/>
      <c r="S230" s="28"/>
      <c r="T230" s="28"/>
      <c r="U230" s="28"/>
      <c r="V230" s="28"/>
      <c r="W230" s="8"/>
      <c r="X230" s="8"/>
      <c r="Y230" s="8"/>
      <c r="Z230" s="28"/>
      <c r="AA230" s="28"/>
      <c r="AB230" s="28"/>
      <c r="AC230" s="8"/>
      <c r="AD230" s="8"/>
    </row>
    <row r="231" spans="1:30">
      <c r="A231" s="28"/>
      <c r="B231" s="28"/>
      <c r="C231" s="28"/>
      <c r="D231" s="28"/>
      <c r="E231" s="28"/>
      <c r="F231" s="28"/>
      <c r="G231" s="28"/>
      <c r="H231" s="28"/>
      <c r="I231" s="28"/>
      <c r="J231" s="28"/>
      <c r="K231" s="28"/>
      <c r="L231" s="28"/>
      <c r="M231" s="28"/>
      <c r="N231" s="28"/>
      <c r="O231" s="28"/>
      <c r="P231" s="28"/>
      <c r="Q231" s="28"/>
      <c r="R231" s="28"/>
      <c r="S231" s="28"/>
      <c r="T231" s="28"/>
      <c r="U231" s="28"/>
      <c r="V231" s="28"/>
      <c r="W231" s="8"/>
      <c r="X231" s="8"/>
      <c r="Y231" s="8"/>
      <c r="Z231" s="28"/>
      <c r="AA231" s="28"/>
      <c r="AB231" s="28"/>
      <c r="AC231" s="8"/>
      <c r="AD231" s="8"/>
    </row>
    <row r="232" spans="1:30">
      <c r="A232" s="28"/>
      <c r="B232" s="28"/>
      <c r="C232" s="28"/>
      <c r="D232" s="28"/>
      <c r="E232" s="28"/>
      <c r="F232" s="28"/>
      <c r="G232" s="28"/>
      <c r="H232" s="28"/>
      <c r="I232" s="28"/>
      <c r="J232" s="28"/>
      <c r="K232" s="28"/>
      <c r="L232" s="28"/>
      <c r="M232" s="28"/>
      <c r="N232" s="28"/>
      <c r="O232" s="28"/>
      <c r="P232" s="28"/>
      <c r="Q232" s="28"/>
      <c r="R232" s="28"/>
      <c r="S232" s="28"/>
      <c r="T232" s="28"/>
      <c r="U232" s="28"/>
      <c r="V232" s="28"/>
      <c r="W232" s="8"/>
      <c r="X232" s="8"/>
      <c r="Y232" s="8"/>
      <c r="Z232" s="28"/>
      <c r="AA232" s="28"/>
      <c r="AB232" s="28"/>
      <c r="AC232" s="8"/>
      <c r="AD232" s="8"/>
    </row>
    <row r="233" spans="1:30">
      <c r="A233" s="28"/>
      <c r="B233" s="28"/>
      <c r="C233" s="28"/>
      <c r="D233" s="28"/>
      <c r="E233" s="28"/>
      <c r="F233" s="28"/>
      <c r="G233" s="28"/>
      <c r="H233" s="28"/>
      <c r="I233" s="28"/>
      <c r="J233" s="28"/>
      <c r="K233" s="28"/>
      <c r="L233" s="28"/>
      <c r="M233" s="28"/>
      <c r="N233" s="28"/>
      <c r="O233" s="28"/>
      <c r="P233" s="28"/>
      <c r="Q233" s="28"/>
      <c r="R233" s="28"/>
      <c r="S233" s="28"/>
      <c r="T233" s="28"/>
      <c r="U233" s="28"/>
      <c r="V233" s="28"/>
      <c r="W233" s="8"/>
      <c r="X233" s="8"/>
      <c r="Y233" s="8"/>
      <c r="Z233" s="28"/>
      <c r="AA233" s="28"/>
      <c r="AB233" s="28"/>
      <c r="AC233" s="8"/>
      <c r="AD233" s="8"/>
    </row>
    <row r="234" spans="1:30">
      <c r="A234" s="28"/>
      <c r="B234" s="28"/>
      <c r="C234" s="28"/>
      <c r="D234" s="28"/>
      <c r="E234" s="28"/>
      <c r="F234" s="28"/>
      <c r="G234" s="28"/>
      <c r="H234" s="28"/>
      <c r="I234" s="28"/>
      <c r="J234" s="28"/>
      <c r="K234" s="28"/>
      <c r="L234" s="28"/>
      <c r="M234" s="28"/>
      <c r="N234" s="28"/>
      <c r="O234" s="28"/>
      <c r="P234" s="28"/>
      <c r="Q234" s="28"/>
      <c r="R234" s="28"/>
      <c r="S234" s="28"/>
      <c r="T234" s="28"/>
      <c r="U234" s="28"/>
      <c r="V234" s="28"/>
      <c r="W234" s="8"/>
      <c r="X234" s="8"/>
      <c r="Y234" s="8"/>
      <c r="Z234" s="28"/>
      <c r="AA234" s="28"/>
      <c r="AB234" s="28"/>
      <c r="AC234" s="8"/>
      <c r="AD234" s="8"/>
    </row>
    <row r="235" spans="1:30">
      <c r="A235" s="28"/>
      <c r="B235" s="28"/>
      <c r="C235" s="28"/>
      <c r="D235" s="28"/>
      <c r="E235" s="28"/>
      <c r="F235" s="28"/>
      <c r="G235" s="28"/>
      <c r="H235" s="28"/>
      <c r="I235" s="28"/>
      <c r="J235" s="28"/>
      <c r="K235" s="28"/>
      <c r="L235" s="28"/>
      <c r="M235" s="28"/>
      <c r="N235" s="28"/>
      <c r="O235" s="28"/>
      <c r="P235" s="28"/>
      <c r="Q235" s="28"/>
      <c r="R235" s="28"/>
      <c r="S235" s="28"/>
      <c r="T235" s="28"/>
      <c r="U235" s="28"/>
      <c r="V235" s="28"/>
      <c r="W235" s="8"/>
      <c r="X235" s="8"/>
      <c r="Y235" s="8"/>
      <c r="Z235" s="28"/>
      <c r="AA235" s="28"/>
      <c r="AB235" s="28"/>
      <c r="AC235" s="8"/>
      <c r="AD235" s="8"/>
    </row>
    <row r="236" spans="1:30">
      <c r="A236" s="28"/>
      <c r="B236" s="28"/>
      <c r="C236" s="28"/>
      <c r="D236" s="28"/>
      <c r="E236" s="28"/>
      <c r="F236" s="28"/>
      <c r="G236" s="28"/>
      <c r="H236" s="28"/>
      <c r="I236" s="28"/>
      <c r="J236" s="28"/>
      <c r="K236" s="28"/>
      <c r="L236" s="28"/>
      <c r="M236" s="28"/>
      <c r="N236" s="28"/>
      <c r="O236" s="28"/>
      <c r="P236" s="28"/>
      <c r="Q236" s="28"/>
      <c r="R236" s="28"/>
      <c r="S236" s="28"/>
      <c r="T236" s="28"/>
      <c r="U236" s="28"/>
      <c r="V236" s="28"/>
      <c r="W236" s="8"/>
      <c r="X236" s="8"/>
      <c r="Y236" s="8"/>
      <c r="Z236" s="28"/>
      <c r="AA236" s="28"/>
      <c r="AB236" s="28"/>
      <c r="AC236" s="8"/>
      <c r="AD236" s="8"/>
    </row>
    <row r="237" spans="1:30">
      <c r="A237" s="28"/>
      <c r="B237" s="28"/>
      <c r="C237" s="28"/>
      <c r="D237" s="28"/>
      <c r="E237" s="28"/>
      <c r="F237" s="28"/>
      <c r="G237" s="28"/>
      <c r="H237" s="28"/>
      <c r="I237" s="28"/>
      <c r="J237" s="28"/>
      <c r="K237" s="28"/>
      <c r="L237" s="28"/>
      <c r="M237" s="28"/>
      <c r="N237" s="28"/>
      <c r="O237" s="28"/>
      <c r="P237" s="28"/>
      <c r="Q237" s="28"/>
      <c r="R237" s="28"/>
      <c r="S237" s="28"/>
      <c r="T237" s="28"/>
      <c r="U237" s="28"/>
      <c r="V237" s="28"/>
      <c r="W237" s="8"/>
      <c r="X237" s="8"/>
      <c r="Y237" s="8"/>
      <c r="Z237" s="28"/>
      <c r="AA237" s="28"/>
      <c r="AB237" s="28"/>
      <c r="AC237" s="8"/>
      <c r="AD237" s="8"/>
    </row>
    <row r="238" spans="1:30">
      <c r="A238" s="28"/>
      <c r="B238" s="28"/>
      <c r="C238" s="28"/>
      <c r="D238" s="28"/>
      <c r="E238" s="28"/>
      <c r="F238" s="28"/>
      <c r="G238" s="28"/>
      <c r="H238" s="28"/>
      <c r="I238" s="28"/>
      <c r="J238" s="28"/>
      <c r="K238" s="28"/>
      <c r="L238" s="28"/>
      <c r="M238" s="28"/>
      <c r="N238" s="28"/>
      <c r="O238" s="28"/>
      <c r="P238" s="28"/>
      <c r="Q238" s="28"/>
      <c r="R238" s="28"/>
      <c r="S238" s="28"/>
      <c r="T238" s="28"/>
      <c r="U238" s="28"/>
      <c r="V238" s="28"/>
      <c r="W238" s="8"/>
      <c r="X238" s="8"/>
      <c r="Y238" s="8"/>
      <c r="Z238" s="28"/>
      <c r="AA238" s="28"/>
      <c r="AB238" s="28"/>
      <c r="AC238" s="8"/>
      <c r="AD238" s="8"/>
    </row>
    <row r="239" spans="1:30">
      <c r="A239" s="28"/>
      <c r="B239" s="28"/>
      <c r="C239" s="28"/>
      <c r="D239" s="28"/>
      <c r="E239" s="28"/>
      <c r="F239" s="28"/>
      <c r="G239" s="28"/>
      <c r="H239" s="28"/>
      <c r="I239" s="28"/>
      <c r="J239" s="28"/>
      <c r="K239" s="28"/>
      <c r="L239" s="28"/>
      <c r="M239" s="28"/>
      <c r="N239" s="28"/>
      <c r="O239" s="28"/>
      <c r="P239" s="28"/>
      <c r="Q239" s="28"/>
      <c r="R239" s="28"/>
      <c r="S239" s="28"/>
      <c r="T239" s="28"/>
      <c r="U239" s="28"/>
      <c r="V239" s="28"/>
      <c r="W239" s="8"/>
      <c r="X239" s="8"/>
      <c r="Y239" s="8"/>
      <c r="Z239" s="28"/>
      <c r="AA239" s="28"/>
      <c r="AB239" s="28"/>
      <c r="AC239" s="8"/>
      <c r="AD239" s="8"/>
    </row>
    <row r="240" spans="1:30">
      <c r="A240" s="28"/>
      <c r="B240" s="28"/>
      <c r="C240" s="28"/>
      <c r="D240" s="28"/>
      <c r="E240" s="28"/>
      <c r="F240" s="28"/>
      <c r="G240" s="28"/>
      <c r="H240" s="28"/>
      <c r="I240" s="28"/>
      <c r="J240" s="28"/>
      <c r="K240" s="28"/>
      <c r="L240" s="28"/>
      <c r="M240" s="28"/>
      <c r="N240" s="28"/>
      <c r="O240" s="28"/>
      <c r="P240" s="28"/>
      <c r="Q240" s="28"/>
      <c r="R240" s="28"/>
      <c r="S240" s="28"/>
      <c r="T240" s="28"/>
      <c r="U240" s="28"/>
      <c r="V240" s="28"/>
      <c r="W240" s="8"/>
      <c r="X240" s="8"/>
      <c r="Y240" s="8"/>
      <c r="Z240" s="28"/>
      <c r="AA240" s="28"/>
      <c r="AB240" s="28"/>
      <c r="AC240" s="8"/>
      <c r="AD240" s="8"/>
    </row>
    <row r="241" spans="1:30">
      <c r="A241" s="28"/>
      <c r="B241" s="28"/>
      <c r="C241" s="28"/>
      <c r="D241" s="28"/>
      <c r="E241" s="28"/>
      <c r="F241" s="28"/>
      <c r="G241" s="28"/>
      <c r="H241" s="28"/>
      <c r="I241" s="28"/>
      <c r="J241" s="28"/>
      <c r="K241" s="28"/>
      <c r="L241" s="28"/>
      <c r="M241" s="28"/>
      <c r="N241" s="28"/>
      <c r="O241" s="28"/>
      <c r="P241" s="28"/>
      <c r="Q241" s="28"/>
      <c r="R241" s="28"/>
      <c r="S241" s="28"/>
      <c r="T241" s="28"/>
      <c r="U241" s="28"/>
      <c r="V241" s="28"/>
      <c r="W241" s="8"/>
      <c r="X241" s="8"/>
      <c r="Y241" s="8"/>
      <c r="Z241" s="28"/>
      <c r="AA241" s="28"/>
      <c r="AB241" s="28"/>
      <c r="AC241" s="8"/>
      <c r="AD241" s="8"/>
    </row>
    <row r="242" spans="1:30">
      <c r="A242" s="28"/>
      <c r="B242" s="28"/>
      <c r="C242" s="28"/>
      <c r="D242" s="28"/>
      <c r="E242" s="28"/>
      <c r="F242" s="28"/>
      <c r="G242" s="28"/>
      <c r="H242" s="28"/>
      <c r="I242" s="28"/>
      <c r="J242" s="28"/>
      <c r="K242" s="28"/>
      <c r="L242" s="28"/>
      <c r="M242" s="28"/>
      <c r="N242" s="28"/>
      <c r="O242" s="28"/>
      <c r="P242" s="28"/>
      <c r="Q242" s="28"/>
      <c r="R242" s="28"/>
      <c r="S242" s="28"/>
      <c r="T242" s="28"/>
      <c r="U242" s="28"/>
      <c r="V242" s="28"/>
      <c r="W242" s="8"/>
      <c r="X242" s="8"/>
      <c r="Y242" s="8"/>
      <c r="Z242" s="28"/>
      <c r="AA242" s="28"/>
      <c r="AB242" s="28"/>
      <c r="AC242" s="8"/>
      <c r="AD242" s="8"/>
    </row>
    <row r="243" spans="1:30">
      <c r="A243" s="28"/>
      <c r="B243" s="28"/>
      <c r="C243" s="28"/>
      <c r="D243" s="28"/>
      <c r="E243" s="28"/>
      <c r="F243" s="28"/>
      <c r="G243" s="28"/>
      <c r="H243" s="28"/>
      <c r="I243" s="28"/>
      <c r="J243" s="28"/>
      <c r="K243" s="28"/>
      <c r="L243" s="28"/>
      <c r="M243" s="28"/>
      <c r="N243" s="28"/>
      <c r="O243" s="28"/>
      <c r="P243" s="28"/>
      <c r="Q243" s="28"/>
      <c r="R243" s="28"/>
      <c r="S243" s="28"/>
      <c r="T243" s="28"/>
      <c r="U243" s="28"/>
      <c r="V243" s="28"/>
      <c r="W243" s="8"/>
      <c r="X243" s="8"/>
      <c r="Y243" s="8"/>
      <c r="Z243" s="28"/>
      <c r="AA243" s="28"/>
      <c r="AB243" s="28"/>
      <c r="AC243" s="8"/>
      <c r="AD243" s="8"/>
    </row>
    <row r="244" spans="1:30">
      <c r="A244" s="28"/>
      <c r="B244" s="28"/>
      <c r="C244" s="28"/>
      <c r="D244" s="28"/>
      <c r="E244" s="28"/>
      <c r="F244" s="28"/>
      <c r="G244" s="28"/>
      <c r="H244" s="28"/>
      <c r="I244" s="28"/>
      <c r="J244" s="28"/>
      <c r="K244" s="28"/>
      <c r="L244" s="28"/>
      <c r="M244" s="28"/>
      <c r="N244" s="28"/>
      <c r="O244" s="28"/>
      <c r="P244" s="28"/>
      <c r="Q244" s="28"/>
      <c r="R244" s="28"/>
      <c r="S244" s="28"/>
      <c r="T244" s="28"/>
      <c r="U244" s="28"/>
      <c r="V244" s="28"/>
      <c r="W244" s="8"/>
      <c r="X244" s="8"/>
      <c r="Y244" s="8"/>
      <c r="Z244" s="28"/>
      <c r="AA244" s="28"/>
      <c r="AB244" s="28"/>
      <c r="AC244" s="8"/>
      <c r="AD244" s="8"/>
    </row>
    <row r="245" spans="1:30">
      <c r="A245" s="28"/>
      <c r="B245" s="28"/>
      <c r="C245" s="28"/>
      <c r="D245" s="28"/>
      <c r="E245" s="28"/>
      <c r="F245" s="28"/>
      <c r="G245" s="28"/>
      <c r="H245" s="28"/>
      <c r="I245" s="28"/>
      <c r="J245" s="28"/>
      <c r="K245" s="28"/>
      <c r="L245" s="28"/>
      <c r="M245" s="28"/>
      <c r="N245" s="28"/>
      <c r="O245" s="28"/>
      <c r="P245" s="28"/>
      <c r="Q245" s="28"/>
      <c r="R245" s="28"/>
      <c r="S245" s="28"/>
      <c r="T245" s="28"/>
      <c r="U245" s="28"/>
      <c r="V245" s="28"/>
      <c r="W245" s="8"/>
      <c r="X245" s="8"/>
      <c r="Y245" s="8"/>
      <c r="Z245" s="28"/>
      <c r="AA245" s="28"/>
      <c r="AB245" s="28"/>
      <c r="AC245" s="8"/>
      <c r="AD245" s="8"/>
    </row>
    <row r="246" spans="1:30">
      <c r="A246" s="28"/>
      <c r="B246" s="28"/>
      <c r="C246" s="28"/>
      <c r="D246" s="28"/>
      <c r="E246" s="28"/>
      <c r="F246" s="28"/>
      <c r="G246" s="28"/>
      <c r="H246" s="28"/>
      <c r="I246" s="28"/>
      <c r="J246" s="28"/>
      <c r="K246" s="28"/>
      <c r="L246" s="28"/>
      <c r="M246" s="28"/>
      <c r="N246" s="28"/>
      <c r="O246" s="28"/>
      <c r="P246" s="28"/>
      <c r="Q246" s="28"/>
      <c r="R246" s="28"/>
      <c r="S246" s="28"/>
      <c r="T246" s="28"/>
      <c r="U246" s="28"/>
      <c r="V246" s="28"/>
      <c r="W246" s="8"/>
      <c r="X246" s="8"/>
      <c r="Y246" s="8"/>
      <c r="Z246" s="28"/>
      <c r="AA246" s="28"/>
      <c r="AB246" s="28"/>
      <c r="AC246" s="8"/>
      <c r="AD246" s="8"/>
    </row>
    <row r="247" spans="1:30">
      <c r="A247" s="28"/>
      <c r="B247" s="28"/>
      <c r="C247" s="28"/>
      <c r="D247" s="28"/>
      <c r="E247" s="28"/>
      <c r="F247" s="28"/>
      <c r="G247" s="28"/>
      <c r="H247" s="28"/>
      <c r="I247" s="28"/>
      <c r="J247" s="28"/>
      <c r="K247" s="28"/>
      <c r="L247" s="28"/>
      <c r="M247" s="28"/>
      <c r="N247" s="28"/>
      <c r="O247" s="28"/>
      <c r="P247" s="28"/>
      <c r="Q247" s="28"/>
      <c r="R247" s="28"/>
      <c r="S247" s="28"/>
      <c r="T247" s="28"/>
      <c r="U247" s="28"/>
      <c r="V247" s="28"/>
      <c r="W247" s="8"/>
      <c r="X247" s="8"/>
      <c r="Y247" s="8"/>
      <c r="Z247" s="28"/>
      <c r="AA247" s="28"/>
      <c r="AB247" s="28"/>
      <c r="AC247" s="8"/>
      <c r="AD247" s="8"/>
    </row>
    <row r="248" spans="1:30">
      <c r="A248" s="28"/>
      <c r="B248" s="28"/>
      <c r="C248" s="28"/>
      <c r="D248" s="28"/>
      <c r="E248" s="28"/>
      <c r="F248" s="28"/>
      <c r="G248" s="28"/>
      <c r="H248" s="28"/>
      <c r="I248" s="28"/>
      <c r="J248" s="28"/>
      <c r="K248" s="28"/>
      <c r="L248" s="28"/>
      <c r="M248" s="28"/>
      <c r="N248" s="28"/>
      <c r="O248" s="28"/>
      <c r="P248" s="28"/>
      <c r="Q248" s="28"/>
      <c r="R248" s="28"/>
      <c r="S248" s="28"/>
      <c r="T248" s="28"/>
      <c r="U248" s="28"/>
      <c r="V248" s="28"/>
      <c r="W248" s="8"/>
      <c r="X248" s="8"/>
      <c r="Y248" s="8"/>
      <c r="Z248" s="28"/>
      <c r="AA248" s="28"/>
      <c r="AB248" s="28"/>
      <c r="AC248" s="8"/>
      <c r="AD248" s="8"/>
    </row>
    <row r="249" spans="1:30">
      <c r="A249" s="28"/>
      <c r="B249" s="28"/>
      <c r="C249" s="28"/>
      <c r="D249" s="28"/>
      <c r="E249" s="28"/>
      <c r="F249" s="28"/>
      <c r="G249" s="28"/>
      <c r="H249" s="28"/>
      <c r="I249" s="28"/>
      <c r="J249" s="28"/>
      <c r="K249" s="28"/>
      <c r="L249" s="28"/>
      <c r="M249" s="28"/>
      <c r="N249" s="28"/>
      <c r="O249" s="28"/>
      <c r="P249" s="28"/>
      <c r="Q249" s="28"/>
      <c r="R249" s="28"/>
      <c r="S249" s="28"/>
      <c r="T249" s="28"/>
      <c r="U249" s="28"/>
      <c r="V249" s="28"/>
      <c r="W249" s="8"/>
      <c r="X249" s="8"/>
      <c r="Y249" s="8"/>
      <c r="Z249" s="28"/>
      <c r="AA249" s="28"/>
      <c r="AB249" s="28"/>
      <c r="AC249" s="8"/>
      <c r="AD249" s="8"/>
    </row>
    <row r="250" spans="1:30">
      <c r="A250" s="28"/>
      <c r="B250" s="28"/>
      <c r="C250" s="28"/>
      <c r="D250" s="28"/>
      <c r="E250" s="28"/>
      <c r="F250" s="28"/>
      <c r="G250" s="28"/>
      <c r="H250" s="28"/>
      <c r="I250" s="28"/>
      <c r="J250" s="28"/>
      <c r="K250" s="28"/>
      <c r="L250" s="28"/>
      <c r="M250" s="28"/>
      <c r="N250" s="28"/>
      <c r="O250" s="28"/>
      <c r="P250" s="28"/>
      <c r="Q250" s="28"/>
      <c r="R250" s="28"/>
      <c r="S250" s="28"/>
      <c r="T250" s="28"/>
      <c r="U250" s="28"/>
      <c r="V250" s="28"/>
      <c r="W250" s="8"/>
      <c r="X250" s="8"/>
      <c r="Y250" s="8"/>
      <c r="Z250" s="28"/>
      <c r="AA250" s="28"/>
      <c r="AB250" s="28"/>
      <c r="AC250" s="8"/>
      <c r="AD250" s="8"/>
    </row>
    <row r="251" spans="1:30">
      <c r="A251" s="28"/>
      <c r="B251" s="28"/>
      <c r="C251" s="28"/>
      <c r="D251" s="28"/>
      <c r="E251" s="28"/>
      <c r="F251" s="28"/>
      <c r="G251" s="28"/>
      <c r="H251" s="28"/>
      <c r="I251" s="28"/>
      <c r="J251" s="28"/>
      <c r="K251" s="28"/>
      <c r="L251" s="28"/>
      <c r="M251" s="28"/>
      <c r="N251" s="28"/>
      <c r="O251" s="28"/>
      <c r="P251" s="28"/>
      <c r="Q251" s="28"/>
      <c r="R251" s="28"/>
      <c r="S251" s="28"/>
      <c r="T251" s="28"/>
      <c r="U251" s="28"/>
      <c r="V251" s="28"/>
      <c r="W251" s="8"/>
      <c r="X251" s="8"/>
      <c r="Y251" s="8"/>
      <c r="Z251" s="28"/>
      <c r="AA251" s="28"/>
      <c r="AB251" s="28"/>
      <c r="AC251" s="8"/>
      <c r="AD251" s="8"/>
    </row>
    <row r="252" spans="1:30">
      <c r="A252" s="28"/>
      <c r="B252" s="28"/>
      <c r="C252" s="28"/>
      <c r="D252" s="28"/>
      <c r="E252" s="28"/>
      <c r="F252" s="28"/>
      <c r="G252" s="28"/>
      <c r="H252" s="28"/>
      <c r="I252" s="28"/>
      <c r="J252" s="28"/>
      <c r="K252" s="28"/>
      <c r="L252" s="28"/>
      <c r="M252" s="28"/>
      <c r="N252" s="28"/>
      <c r="O252" s="28"/>
      <c r="P252" s="28"/>
      <c r="Q252" s="28"/>
      <c r="R252" s="28"/>
      <c r="S252" s="28"/>
      <c r="T252" s="28"/>
      <c r="U252" s="28"/>
      <c r="V252" s="28"/>
      <c r="W252" s="8"/>
      <c r="X252" s="8"/>
      <c r="Y252" s="8"/>
      <c r="Z252" s="28"/>
      <c r="AA252" s="28"/>
      <c r="AB252" s="28"/>
      <c r="AC252" s="8"/>
      <c r="AD252" s="8"/>
    </row>
    <row r="253" spans="1:30">
      <c r="A253" s="28"/>
      <c r="B253" s="28"/>
      <c r="C253" s="28"/>
      <c r="D253" s="28"/>
      <c r="E253" s="28"/>
      <c r="F253" s="28"/>
      <c r="G253" s="28"/>
      <c r="H253" s="28"/>
      <c r="I253" s="28"/>
      <c r="J253" s="28"/>
      <c r="K253" s="28"/>
      <c r="L253" s="28"/>
      <c r="M253" s="28"/>
      <c r="N253" s="28"/>
      <c r="O253" s="28"/>
      <c r="P253" s="28"/>
      <c r="Q253" s="28"/>
      <c r="R253" s="28"/>
      <c r="S253" s="28"/>
      <c r="T253" s="28"/>
      <c r="U253" s="28"/>
      <c r="V253" s="28"/>
      <c r="W253" s="8"/>
      <c r="X253" s="8"/>
      <c r="Y253" s="8"/>
      <c r="Z253" s="28"/>
      <c r="AA253" s="28"/>
      <c r="AB253" s="28"/>
      <c r="AC253" s="8"/>
      <c r="AD253" s="8"/>
    </row>
    <row r="254" spans="1:30">
      <c r="A254" s="28"/>
      <c r="B254" s="28"/>
      <c r="C254" s="28"/>
      <c r="D254" s="28"/>
      <c r="E254" s="28"/>
      <c r="F254" s="28"/>
      <c r="G254" s="28"/>
      <c r="H254" s="28"/>
      <c r="I254" s="28"/>
      <c r="J254" s="28"/>
      <c r="K254" s="28"/>
      <c r="L254" s="28"/>
      <c r="M254" s="28"/>
      <c r="N254" s="28"/>
      <c r="O254" s="28"/>
      <c r="P254" s="28"/>
      <c r="Q254" s="28"/>
      <c r="R254" s="28"/>
      <c r="S254" s="28"/>
      <c r="T254" s="28"/>
      <c r="U254" s="28"/>
      <c r="V254" s="28"/>
      <c r="W254" s="8"/>
      <c r="X254" s="8"/>
      <c r="Y254" s="8"/>
      <c r="Z254" s="28"/>
      <c r="AA254" s="28"/>
      <c r="AB254" s="28"/>
      <c r="AC254" s="8"/>
      <c r="AD254" s="8"/>
    </row>
    <row r="255" spans="1:30">
      <c r="A255" s="28"/>
      <c r="B255" s="28"/>
      <c r="C255" s="28"/>
      <c r="D255" s="28"/>
      <c r="E255" s="28"/>
      <c r="F255" s="28"/>
      <c r="G255" s="28"/>
      <c r="H255" s="28"/>
      <c r="I255" s="28"/>
      <c r="J255" s="28"/>
      <c r="K255" s="28"/>
      <c r="L255" s="28"/>
      <c r="M255" s="28"/>
      <c r="N255" s="28"/>
      <c r="O255" s="28"/>
      <c r="P255" s="28"/>
      <c r="Q255" s="28"/>
      <c r="R255" s="28"/>
      <c r="S255" s="28"/>
      <c r="T255" s="28"/>
      <c r="U255" s="28"/>
      <c r="V255" s="28"/>
      <c r="W255" s="8"/>
      <c r="X255" s="8"/>
      <c r="Y255" s="8"/>
      <c r="Z255" s="28"/>
      <c r="AA255" s="28"/>
      <c r="AB255" s="28"/>
      <c r="AC255" s="8"/>
      <c r="AD255" s="8"/>
    </row>
    <row r="256" spans="1:30">
      <c r="A256" s="28"/>
      <c r="B256" s="28"/>
      <c r="C256" s="28"/>
      <c r="D256" s="28"/>
      <c r="E256" s="28"/>
      <c r="F256" s="28"/>
      <c r="G256" s="28"/>
      <c r="H256" s="28"/>
      <c r="I256" s="28"/>
      <c r="J256" s="28"/>
      <c r="K256" s="28"/>
      <c r="L256" s="28"/>
      <c r="M256" s="28"/>
      <c r="N256" s="28"/>
      <c r="O256" s="28"/>
      <c r="P256" s="28"/>
      <c r="Q256" s="28"/>
      <c r="R256" s="28"/>
      <c r="S256" s="28"/>
      <c r="T256" s="28"/>
      <c r="U256" s="28"/>
      <c r="V256" s="28"/>
      <c r="W256" s="8"/>
      <c r="X256" s="8"/>
      <c r="Y256" s="8"/>
      <c r="Z256" s="28"/>
      <c r="AA256" s="28"/>
      <c r="AB256" s="28"/>
      <c r="AC256" s="8"/>
      <c r="AD256" s="8"/>
    </row>
    <row r="257" spans="1:30">
      <c r="A257" s="28"/>
      <c r="B257" s="28"/>
      <c r="C257" s="28"/>
      <c r="D257" s="28"/>
      <c r="E257" s="28"/>
      <c r="F257" s="28"/>
      <c r="G257" s="28"/>
      <c r="H257" s="28"/>
      <c r="I257" s="28"/>
      <c r="J257" s="28"/>
      <c r="K257" s="28"/>
      <c r="L257" s="28"/>
      <c r="M257" s="28"/>
      <c r="N257" s="28"/>
      <c r="O257" s="28"/>
      <c r="P257" s="28"/>
      <c r="Q257" s="28"/>
      <c r="R257" s="28"/>
      <c r="S257" s="28"/>
      <c r="T257" s="28"/>
      <c r="U257" s="28"/>
      <c r="V257" s="28"/>
      <c r="W257" s="8"/>
      <c r="X257" s="8"/>
      <c r="Y257" s="8"/>
      <c r="Z257" s="28"/>
      <c r="AA257" s="28"/>
      <c r="AB257" s="28"/>
      <c r="AC257" s="8"/>
      <c r="AD257" s="8"/>
    </row>
    <row r="258" spans="1:30">
      <c r="A258" s="28"/>
      <c r="B258" s="28"/>
      <c r="C258" s="28"/>
      <c r="D258" s="28"/>
      <c r="E258" s="28"/>
      <c r="F258" s="28"/>
      <c r="G258" s="28"/>
      <c r="H258" s="28"/>
      <c r="I258" s="28"/>
      <c r="J258" s="28"/>
      <c r="K258" s="28"/>
      <c r="L258" s="28"/>
      <c r="M258" s="28"/>
      <c r="N258" s="28"/>
      <c r="O258" s="28"/>
      <c r="P258" s="28"/>
      <c r="Q258" s="28"/>
      <c r="R258" s="28"/>
      <c r="S258" s="28"/>
      <c r="T258" s="28"/>
      <c r="U258" s="28"/>
      <c r="V258" s="28"/>
      <c r="W258" s="8"/>
      <c r="X258" s="8"/>
      <c r="Y258" s="8"/>
      <c r="Z258" s="28"/>
      <c r="AA258" s="28"/>
      <c r="AB258" s="28"/>
      <c r="AC258" s="8"/>
      <c r="AD258" s="8"/>
    </row>
    <row r="259" spans="1:30">
      <c r="A259" s="28"/>
      <c r="B259" s="28"/>
      <c r="C259" s="28"/>
      <c r="D259" s="28"/>
      <c r="E259" s="28"/>
      <c r="F259" s="28"/>
      <c r="G259" s="28"/>
      <c r="H259" s="28"/>
      <c r="I259" s="28"/>
      <c r="J259" s="28"/>
      <c r="K259" s="28"/>
      <c r="L259" s="28"/>
      <c r="M259" s="28"/>
      <c r="N259" s="28"/>
      <c r="O259" s="28"/>
      <c r="P259" s="28"/>
      <c r="Q259" s="28"/>
      <c r="R259" s="28"/>
      <c r="S259" s="28"/>
      <c r="T259" s="28"/>
      <c r="U259" s="28"/>
      <c r="V259" s="28"/>
      <c r="W259" s="8"/>
      <c r="X259" s="8"/>
      <c r="Y259" s="8"/>
      <c r="Z259" s="28"/>
      <c r="AA259" s="28"/>
      <c r="AB259" s="28"/>
      <c r="AC259" s="8"/>
      <c r="AD259" s="8"/>
    </row>
    <row r="260" spans="1:30">
      <c r="A260" s="28"/>
      <c r="B260" s="28"/>
      <c r="C260" s="28"/>
      <c r="D260" s="28"/>
      <c r="E260" s="28"/>
      <c r="F260" s="28"/>
      <c r="G260" s="28"/>
      <c r="H260" s="28"/>
      <c r="I260" s="28"/>
      <c r="J260" s="28"/>
      <c r="K260" s="28"/>
      <c r="L260" s="28"/>
      <c r="M260" s="28"/>
      <c r="N260" s="28"/>
      <c r="O260" s="28"/>
      <c r="P260" s="28"/>
      <c r="Q260" s="28"/>
      <c r="R260" s="28"/>
      <c r="S260" s="28"/>
      <c r="T260" s="28"/>
      <c r="U260" s="28"/>
      <c r="V260" s="28"/>
      <c r="W260" s="8"/>
      <c r="X260" s="8"/>
      <c r="Y260" s="8"/>
      <c r="Z260" s="28"/>
      <c r="AA260" s="28"/>
      <c r="AB260" s="28"/>
      <c r="AC260" s="8"/>
      <c r="AD260" s="8"/>
    </row>
    <row r="261" spans="1:30">
      <c r="A261" s="28"/>
      <c r="B261" s="28"/>
      <c r="C261" s="28"/>
      <c r="D261" s="28"/>
      <c r="E261" s="28"/>
      <c r="F261" s="28"/>
      <c r="G261" s="28"/>
      <c r="H261" s="28"/>
      <c r="I261" s="28"/>
      <c r="J261" s="28"/>
      <c r="K261" s="28"/>
      <c r="L261" s="28"/>
      <c r="M261" s="28"/>
      <c r="N261" s="28"/>
      <c r="O261" s="28"/>
      <c r="P261" s="28"/>
      <c r="Q261" s="28"/>
      <c r="R261" s="28"/>
      <c r="S261" s="28"/>
      <c r="T261" s="28"/>
      <c r="U261" s="28"/>
      <c r="V261" s="28"/>
      <c r="W261" s="8"/>
      <c r="X261" s="8"/>
      <c r="Y261" s="8"/>
      <c r="Z261" s="28"/>
      <c r="AA261" s="28"/>
      <c r="AB261" s="28"/>
      <c r="AC261" s="8"/>
      <c r="AD261" s="8"/>
    </row>
    <row r="262" spans="1:30">
      <c r="A262" s="28"/>
      <c r="B262" s="28"/>
      <c r="C262" s="28"/>
      <c r="D262" s="28"/>
      <c r="E262" s="28"/>
      <c r="F262" s="28"/>
      <c r="G262" s="28"/>
      <c r="H262" s="28"/>
      <c r="I262" s="28"/>
      <c r="J262" s="28"/>
      <c r="K262" s="28"/>
      <c r="L262" s="28"/>
      <c r="M262" s="28"/>
      <c r="N262" s="28"/>
      <c r="O262" s="28"/>
      <c r="P262" s="28"/>
      <c r="Q262" s="28"/>
      <c r="R262" s="28"/>
      <c r="S262" s="28"/>
      <c r="T262" s="28"/>
      <c r="U262" s="28"/>
      <c r="V262" s="28"/>
      <c r="W262" s="8"/>
      <c r="X262" s="8"/>
      <c r="Y262" s="8"/>
      <c r="Z262" s="28"/>
      <c r="AA262" s="28"/>
      <c r="AB262" s="28"/>
      <c r="AC262" s="8"/>
      <c r="AD262" s="8"/>
    </row>
    <row r="263" spans="1:30">
      <c r="A263" s="28"/>
      <c r="B263" s="28"/>
      <c r="C263" s="28"/>
      <c r="D263" s="28"/>
      <c r="E263" s="28"/>
      <c r="F263" s="28"/>
      <c r="G263" s="28"/>
      <c r="H263" s="28"/>
      <c r="I263" s="28"/>
      <c r="J263" s="28"/>
      <c r="K263" s="28"/>
      <c r="L263" s="28"/>
      <c r="M263" s="28"/>
      <c r="N263" s="28"/>
      <c r="O263" s="28"/>
      <c r="P263" s="28"/>
      <c r="Q263" s="28"/>
      <c r="R263" s="28"/>
      <c r="S263" s="28"/>
      <c r="T263" s="28"/>
      <c r="U263" s="28"/>
      <c r="V263" s="28"/>
      <c r="W263" s="8"/>
      <c r="X263" s="8"/>
      <c r="Y263" s="8"/>
      <c r="Z263" s="28"/>
      <c r="AA263" s="28"/>
      <c r="AB263" s="28"/>
      <c r="AC263" s="8"/>
      <c r="AD263" s="8"/>
    </row>
    <row r="264" spans="1:30">
      <c r="A264" s="28"/>
      <c r="B264" s="28"/>
      <c r="C264" s="28"/>
      <c r="D264" s="28"/>
      <c r="E264" s="28"/>
      <c r="F264" s="28"/>
      <c r="G264" s="28"/>
      <c r="H264" s="28"/>
      <c r="I264" s="28"/>
      <c r="J264" s="28"/>
      <c r="K264" s="28"/>
      <c r="L264" s="28"/>
      <c r="M264" s="28"/>
      <c r="N264" s="28"/>
      <c r="O264" s="28"/>
      <c r="P264" s="28"/>
      <c r="Q264" s="28"/>
      <c r="R264" s="28"/>
      <c r="S264" s="28"/>
      <c r="T264" s="28"/>
      <c r="U264" s="28"/>
      <c r="V264" s="28"/>
      <c r="W264" s="8"/>
      <c r="X264" s="8"/>
      <c r="Y264" s="8"/>
      <c r="Z264" s="28"/>
      <c r="AA264" s="28"/>
      <c r="AB264" s="28"/>
      <c r="AC264" s="8"/>
      <c r="AD264" s="8"/>
    </row>
    <row r="265" spans="1:30">
      <c r="A265" s="28"/>
      <c r="B265" s="28"/>
      <c r="C265" s="28"/>
      <c r="D265" s="28"/>
      <c r="E265" s="28"/>
      <c r="F265" s="28"/>
      <c r="G265" s="28"/>
      <c r="H265" s="28"/>
      <c r="I265" s="28"/>
      <c r="J265" s="28"/>
      <c r="K265" s="28"/>
      <c r="L265" s="28"/>
      <c r="M265" s="28"/>
      <c r="N265" s="28"/>
      <c r="O265" s="28"/>
      <c r="P265" s="28"/>
      <c r="Q265" s="28"/>
      <c r="R265" s="28"/>
      <c r="S265" s="28"/>
      <c r="T265" s="28"/>
      <c r="U265" s="28"/>
      <c r="V265" s="28"/>
      <c r="W265" s="8"/>
      <c r="X265" s="8"/>
      <c r="Y265" s="8"/>
      <c r="Z265" s="28"/>
      <c r="AA265" s="28"/>
      <c r="AB265" s="28"/>
      <c r="AC265" s="8"/>
      <c r="AD265" s="8"/>
    </row>
    <row r="266" spans="1:30">
      <c r="A266" s="28"/>
      <c r="B266" s="28"/>
      <c r="C266" s="28"/>
      <c r="D266" s="28"/>
      <c r="E266" s="28"/>
      <c r="F266" s="28"/>
      <c r="G266" s="28"/>
      <c r="H266" s="28"/>
      <c r="I266" s="28"/>
      <c r="J266" s="28"/>
      <c r="K266" s="28"/>
      <c r="L266" s="28"/>
      <c r="M266" s="28"/>
      <c r="N266" s="28"/>
      <c r="O266" s="28"/>
      <c r="P266" s="28"/>
      <c r="Q266" s="28"/>
      <c r="R266" s="28"/>
      <c r="S266" s="28"/>
      <c r="T266" s="28"/>
      <c r="U266" s="28"/>
      <c r="V266" s="28"/>
      <c r="W266" s="8"/>
      <c r="X266" s="8"/>
      <c r="Y266" s="8"/>
      <c r="Z266" s="28"/>
      <c r="AA266" s="28"/>
      <c r="AB266" s="28"/>
      <c r="AC266" s="8"/>
      <c r="AD266" s="8"/>
    </row>
    <row r="267" spans="1:30">
      <c r="A267" s="28"/>
      <c r="B267" s="28"/>
      <c r="C267" s="28"/>
      <c r="D267" s="28"/>
      <c r="E267" s="28"/>
      <c r="F267" s="28"/>
      <c r="G267" s="28"/>
      <c r="H267" s="28"/>
      <c r="I267" s="28"/>
      <c r="J267" s="28"/>
      <c r="K267" s="28"/>
      <c r="L267" s="28"/>
      <c r="M267" s="28"/>
      <c r="N267" s="28"/>
      <c r="O267" s="28"/>
      <c r="P267" s="28"/>
      <c r="Q267" s="28"/>
      <c r="R267" s="28"/>
      <c r="S267" s="28"/>
      <c r="T267" s="28"/>
      <c r="U267" s="28"/>
      <c r="V267" s="28"/>
      <c r="W267" s="8"/>
      <c r="X267" s="8"/>
      <c r="Y267" s="8"/>
      <c r="Z267" s="28"/>
      <c r="AA267" s="28"/>
      <c r="AB267" s="28"/>
      <c r="AC267" s="8"/>
      <c r="AD267" s="8"/>
    </row>
    <row r="268" spans="1:30">
      <c r="A268" s="28"/>
      <c r="B268" s="28"/>
      <c r="C268" s="28"/>
      <c r="D268" s="28"/>
      <c r="E268" s="28"/>
      <c r="F268" s="28"/>
      <c r="G268" s="28"/>
      <c r="H268" s="28"/>
      <c r="I268" s="28"/>
      <c r="J268" s="28"/>
      <c r="K268" s="28"/>
      <c r="L268" s="28"/>
      <c r="M268" s="28"/>
      <c r="N268" s="28"/>
      <c r="O268" s="28"/>
      <c r="P268" s="28"/>
      <c r="Q268" s="28"/>
      <c r="R268" s="28"/>
      <c r="S268" s="28"/>
      <c r="T268" s="28"/>
      <c r="U268" s="28"/>
      <c r="V268" s="28"/>
      <c r="W268" s="8"/>
      <c r="X268" s="8"/>
      <c r="Y268" s="8"/>
      <c r="Z268" s="28"/>
      <c r="AA268" s="28"/>
      <c r="AB268" s="28"/>
      <c r="AC268" s="8"/>
      <c r="AD268" s="8"/>
    </row>
    <row r="269" spans="1:30">
      <c r="A269" s="28"/>
      <c r="B269" s="28"/>
      <c r="C269" s="28"/>
      <c r="D269" s="28"/>
      <c r="E269" s="28"/>
      <c r="F269" s="28"/>
      <c r="G269" s="28"/>
      <c r="H269" s="28"/>
      <c r="I269" s="28"/>
      <c r="J269" s="28"/>
      <c r="K269" s="28"/>
      <c r="L269" s="28"/>
      <c r="M269" s="28"/>
      <c r="N269" s="28"/>
      <c r="O269" s="28"/>
      <c r="P269" s="28"/>
      <c r="Q269" s="28"/>
      <c r="R269" s="28"/>
      <c r="S269" s="28"/>
      <c r="T269" s="28"/>
      <c r="U269" s="28"/>
      <c r="V269" s="28"/>
      <c r="W269" s="8"/>
      <c r="X269" s="8"/>
      <c r="Y269" s="8"/>
      <c r="Z269" s="28"/>
      <c r="AA269" s="28"/>
      <c r="AB269" s="28"/>
      <c r="AC269" s="8"/>
      <c r="AD269" s="8"/>
    </row>
    <row r="270" spans="1:30">
      <c r="A270" s="28"/>
      <c r="B270" s="28"/>
      <c r="C270" s="28"/>
      <c r="D270" s="28"/>
      <c r="E270" s="28"/>
      <c r="F270" s="28"/>
      <c r="G270" s="28"/>
      <c r="H270" s="28"/>
      <c r="I270" s="28"/>
      <c r="J270" s="28"/>
      <c r="K270" s="28"/>
      <c r="L270" s="28"/>
      <c r="M270" s="28"/>
      <c r="N270" s="28"/>
      <c r="O270" s="28"/>
      <c r="P270" s="28"/>
      <c r="Q270" s="28"/>
      <c r="R270" s="28"/>
      <c r="S270" s="28"/>
      <c r="T270" s="28"/>
      <c r="U270" s="28"/>
      <c r="V270" s="28"/>
      <c r="W270" s="8"/>
      <c r="X270" s="8"/>
      <c r="Y270" s="8"/>
      <c r="Z270" s="28"/>
      <c r="AA270" s="28"/>
      <c r="AB270" s="28"/>
      <c r="AC270" s="8"/>
      <c r="AD270" s="8"/>
    </row>
    <row r="271" spans="1:30">
      <c r="A271" s="28"/>
      <c r="B271" s="28"/>
      <c r="C271" s="28"/>
      <c r="D271" s="28"/>
      <c r="E271" s="28"/>
      <c r="F271" s="28"/>
      <c r="G271" s="28"/>
      <c r="H271" s="28"/>
      <c r="I271" s="28"/>
      <c r="J271" s="28"/>
      <c r="K271" s="28"/>
      <c r="L271" s="28"/>
      <c r="M271" s="28"/>
      <c r="N271" s="28"/>
      <c r="O271" s="28"/>
      <c r="P271" s="28"/>
      <c r="Q271" s="28"/>
      <c r="R271" s="28"/>
      <c r="S271" s="28"/>
      <c r="T271" s="28"/>
      <c r="U271" s="28"/>
      <c r="V271" s="28"/>
      <c r="W271" s="8"/>
      <c r="X271" s="8"/>
      <c r="Y271" s="8"/>
      <c r="Z271" s="28"/>
      <c r="AA271" s="28"/>
      <c r="AB271" s="28"/>
      <c r="AC271" s="8"/>
      <c r="AD271" s="8"/>
    </row>
    <row r="272" spans="1:30">
      <c r="A272" s="28"/>
      <c r="B272" s="28"/>
      <c r="C272" s="28"/>
      <c r="D272" s="28"/>
      <c r="E272" s="28"/>
      <c r="F272" s="28"/>
      <c r="G272" s="28"/>
      <c r="H272" s="28"/>
      <c r="I272" s="28"/>
      <c r="J272" s="28"/>
      <c r="K272" s="28"/>
      <c r="L272" s="28"/>
      <c r="M272" s="28"/>
      <c r="N272" s="28"/>
      <c r="O272" s="28"/>
      <c r="P272" s="28"/>
      <c r="Q272" s="28"/>
      <c r="R272" s="28"/>
      <c r="S272" s="28"/>
      <c r="T272" s="28"/>
      <c r="U272" s="28"/>
      <c r="V272" s="28"/>
      <c r="W272" s="8"/>
      <c r="X272" s="8"/>
      <c r="Y272" s="8"/>
      <c r="Z272" s="28"/>
      <c r="AA272" s="28"/>
      <c r="AB272" s="28"/>
      <c r="AC272" s="8"/>
      <c r="AD272" s="8"/>
    </row>
    <row r="273" spans="1:30">
      <c r="A273" s="28"/>
      <c r="B273" s="28"/>
      <c r="C273" s="28"/>
      <c r="D273" s="28"/>
      <c r="E273" s="28"/>
      <c r="F273" s="28"/>
      <c r="G273" s="28"/>
      <c r="H273" s="28"/>
      <c r="I273" s="28"/>
      <c r="J273" s="28"/>
      <c r="K273" s="28"/>
      <c r="L273" s="28"/>
      <c r="M273" s="28"/>
      <c r="N273" s="28"/>
      <c r="O273" s="28"/>
      <c r="P273" s="28"/>
      <c r="Q273" s="28"/>
      <c r="R273" s="28"/>
      <c r="S273" s="28"/>
      <c r="T273" s="28"/>
      <c r="U273" s="28"/>
      <c r="V273" s="28"/>
      <c r="W273" s="8"/>
      <c r="X273" s="8"/>
      <c r="Y273" s="8"/>
      <c r="Z273" s="28"/>
      <c r="AA273" s="28"/>
      <c r="AB273" s="28"/>
      <c r="AC273" s="8"/>
      <c r="AD273" s="8"/>
    </row>
    <row r="274" spans="1:30">
      <c r="A274" s="28"/>
      <c r="B274" s="28"/>
      <c r="C274" s="28"/>
      <c r="D274" s="28"/>
      <c r="E274" s="28"/>
      <c r="F274" s="28"/>
      <c r="G274" s="28"/>
      <c r="H274" s="28"/>
      <c r="I274" s="28"/>
      <c r="J274" s="28"/>
      <c r="K274" s="28"/>
      <c r="L274" s="28"/>
      <c r="M274" s="28"/>
      <c r="N274" s="28"/>
      <c r="O274" s="28"/>
      <c r="P274" s="28"/>
      <c r="Q274" s="28"/>
      <c r="R274" s="28"/>
      <c r="S274" s="28"/>
      <c r="T274" s="28"/>
      <c r="U274" s="28"/>
      <c r="V274" s="28"/>
      <c r="W274" s="8"/>
      <c r="X274" s="8"/>
      <c r="Y274" s="8"/>
      <c r="Z274" s="28"/>
      <c r="AA274" s="28"/>
      <c r="AB274" s="28"/>
      <c r="AC274" s="8"/>
      <c r="AD274" s="8"/>
    </row>
    <row r="275" spans="1:30">
      <c r="A275" s="28"/>
      <c r="B275" s="28"/>
      <c r="C275" s="28"/>
      <c r="D275" s="28"/>
      <c r="E275" s="28"/>
      <c r="F275" s="28"/>
      <c r="G275" s="28"/>
      <c r="H275" s="28"/>
      <c r="I275" s="28"/>
      <c r="J275" s="28"/>
      <c r="K275" s="28"/>
      <c r="L275" s="28"/>
      <c r="M275" s="28"/>
      <c r="N275" s="28"/>
      <c r="O275" s="28"/>
      <c r="P275" s="28"/>
      <c r="Q275" s="28"/>
      <c r="R275" s="28"/>
      <c r="S275" s="28"/>
      <c r="T275" s="28"/>
      <c r="U275" s="28"/>
      <c r="V275" s="28"/>
      <c r="W275" s="8"/>
      <c r="X275" s="8"/>
      <c r="Y275" s="8"/>
      <c r="Z275" s="28"/>
      <c r="AA275" s="28"/>
      <c r="AB275" s="28"/>
      <c r="AC275" s="8"/>
      <c r="AD275" s="8"/>
    </row>
    <row r="276" spans="1:30">
      <c r="A276" s="28"/>
      <c r="B276" s="28"/>
      <c r="C276" s="28"/>
      <c r="D276" s="28"/>
      <c r="E276" s="28"/>
      <c r="F276" s="28"/>
      <c r="G276" s="28"/>
      <c r="H276" s="28"/>
      <c r="I276" s="28"/>
      <c r="J276" s="28"/>
      <c r="K276" s="28"/>
      <c r="L276" s="28"/>
      <c r="M276" s="28"/>
      <c r="N276" s="28"/>
      <c r="O276" s="28"/>
      <c r="P276" s="28"/>
      <c r="Q276" s="28"/>
      <c r="R276" s="28"/>
      <c r="S276" s="28"/>
      <c r="T276" s="28"/>
      <c r="U276" s="28"/>
      <c r="V276" s="28"/>
      <c r="W276" s="8"/>
      <c r="X276" s="8"/>
      <c r="Y276" s="8"/>
      <c r="Z276" s="28"/>
      <c r="AA276" s="28"/>
      <c r="AB276" s="28"/>
      <c r="AC276" s="8"/>
      <c r="AD276" s="8"/>
    </row>
    <row r="277" spans="1:30">
      <c r="A277" s="28"/>
      <c r="B277" s="28"/>
      <c r="C277" s="28"/>
      <c r="D277" s="28"/>
      <c r="E277" s="28"/>
      <c r="F277" s="28"/>
      <c r="G277" s="28"/>
      <c r="H277" s="28"/>
      <c r="I277" s="28"/>
      <c r="J277" s="28"/>
      <c r="K277" s="28"/>
      <c r="L277" s="28"/>
      <c r="M277" s="28"/>
      <c r="N277" s="28"/>
      <c r="O277" s="28"/>
      <c r="P277" s="28"/>
      <c r="Q277" s="28"/>
      <c r="R277" s="28"/>
      <c r="S277" s="28"/>
      <c r="T277" s="28"/>
      <c r="U277" s="28"/>
      <c r="V277" s="28"/>
      <c r="W277" s="8"/>
      <c r="X277" s="8"/>
      <c r="Y277" s="8"/>
      <c r="Z277" s="28"/>
      <c r="AA277" s="28"/>
      <c r="AB277" s="28"/>
      <c r="AC277" s="8"/>
      <c r="AD277" s="8"/>
    </row>
    <row r="278" spans="1:30">
      <c r="A278" s="28"/>
      <c r="B278" s="28"/>
      <c r="C278" s="28"/>
      <c r="D278" s="28"/>
      <c r="E278" s="28"/>
      <c r="F278" s="28"/>
      <c r="G278" s="28"/>
      <c r="H278" s="28"/>
      <c r="I278" s="28"/>
      <c r="J278" s="28"/>
      <c r="K278" s="28"/>
      <c r="L278" s="28"/>
      <c r="M278" s="28"/>
      <c r="N278" s="28"/>
      <c r="O278" s="28"/>
      <c r="P278" s="28"/>
      <c r="Q278" s="28"/>
      <c r="R278" s="28"/>
      <c r="S278" s="28"/>
      <c r="T278" s="28"/>
      <c r="U278" s="28"/>
      <c r="V278" s="28"/>
      <c r="W278" s="8"/>
      <c r="X278" s="8"/>
      <c r="Y278" s="8"/>
      <c r="Z278" s="28"/>
      <c r="AA278" s="28"/>
      <c r="AB278" s="28"/>
      <c r="AC278" s="8"/>
      <c r="AD278" s="8"/>
    </row>
    <row r="279" spans="1:30">
      <c r="A279" s="28"/>
      <c r="B279" s="28"/>
      <c r="C279" s="28"/>
      <c r="D279" s="28"/>
      <c r="E279" s="28"/>
      <c r="F279" s="28"/>
      <c r="G279" s="28"/>
      <c r="H279" s="28"/>
      <c r="I279" s="28"/>
      <c r="J279" s="28"/>
      <c r="K279" s="28"/>
      <c r="L279" s="28"/>
      <c r="M279" s="28"/>
      <c r="N279" s="28"/>
      <c r="O279" s="28"/>
      <c r="P279" s="28"/>
      <c r="Q279" s="28"/>
      <c r="R279" s="28"/>
      <c r="S279" s="28"/>
      <c r="T279" s="28"/>
      <c r="U279" s="28"/>
      <c r="V279" s="28"/>
      <c r="W279" s="8"/>
      <c r="X279" s="8"/>
      <c r="Y279" s="8"/>
      <c r="Z279" s="28"/>
      <c r="AA279" s="28"/>
      <c r="AB279" s="28"/>
      <c r="AC279" s="8"/>
      <c r="AD279" s="8"/>
    </row>
    <row r="280" spans="1:30">
      <c r="A280" s="28"/>
      <c r="B280" s="28"/>
      <c r="C280" s="28"/>
      <c r="D280" s="28"/>
      <c r="E280" s="28"/>
      <c r="F280" s="28"/>
      <c r="G280" s="28"/>
      <c r="H280" s="28"/>
      <c r="I280" s="28"/>
      <c r="J280" s="28"/>
      <c r="K280" s="28"/>
      <c r="L280" s="28"/>
      <c r="M280" s="28"/>
      <c r="N280" s="28"/>
      <c r="O280" s="28"/>
      <c r="P280" s="28"/>
      <c r="Q280" s="28"/>
      <c r="R280" s="28"/>
      <c r="S280" s="28"/>
      <c r="T280" s="28"/>
      <c r="U280" s="28"/>
      <c r="V280" s="28"/>
      <c r="W280" s="8"/>
      <c r="X280" s="8"/>
      <c r="Y280" s="8"/>
      <c r="Z280" s="28"/>
      <c r="AA280" s="28"/>
      <c r="AB280" s="28"/>
      <c r="AC280" s="8"/>
      <c r="AD280" s="8"/>
    </row>
    <row r="281" spans="1:30">
      <c r="A281" s="28"/>
      <c r="B281" s="28"/>
      <c r="C281" s="28"/>
      <c r="D281" s="28"/>
      <c r="E281" s="28"/>
      <c r="F281" s="28"/>
      <c r="G281" s="28"/>
      <c r="H281" s="28"/>
      <c r="I281" s="28"/>
      <c r="J281" s="28"/>
      <c r="K281" s="28"/>
      <c r="L281" s="28"/>
      <c r="M281" s="28"/>
      <c r="N281" s="28"/>
      <c r="O281" s="28"/>
      <c r="P281" s="28"/>
      <c r="Q281" s="28"/>
      <c r="R281" s="28"/>
      <c r="S281" s="28"/>
      <c r="T281" s="28"/>
      <c r="U281" s="28"/>
      <c r="V281" s="28"/>
      <c r="W281" s="8"/>
      <c r="X281" s="8"/>
      <c r="Y281" s="8"/>
      <c r="Z281" s="28"/>
      <c r="AA281" s="28"/>
      <c r="AB281" s="28"/>
      <c r="AC281" s="8"/>
      <c r="AD281" s="8"/>
    </row>
    <row r="282" spans="1:30">
      <c r="A282" s="28"/>
      <c r="B282" s="28"/>
      <c r="C282" s="28"/>
      <c r="D282" s="28"/>
      <c r="E282" s="28"/>
      <c r="F282" s="28"/>
      <c r="G282" s="28"/>
      <c r="H282" s="28"/>
      <c r="I282" s="28"/>
      <c r="J282" s="28"/>
      <c r="K282" s="28"/>
      <c r="L282" s="28"/>
      <c r="M282" s="28"/>
      <c r="N282" s="28"/>
      <c r="O282" s="28"/>
      <c r="P282" s="28"/>
      <c r="Q282" s="28"/>
      <c r="R282" s="28"/>
      <c r="S282" s="28"/>
      <c r="T282" s="28"/>
      <c r="U282" s="28"/>
      <c r="V282" s="28"/>
      <c r="W282" s="8"/>
      <c r="X282" s="8"/>
      <c r="Y282" s="8"/>
      <c r="Z282" s="28"/>
      <c r="AA282" s="28"/>
      <c r="AB282" s="28"/>
      <c r="AC282" s="8"/>
      <c r="AD282" s="8"/>
    </row>
    <row r="283" spans="1:30">
      <c r="A283" s="28"/>
      <c r="B283" s="28"/>
      <c r="C283" s="28"/>
      <c r="D283" s="28"/>
      <c r="E283" s="28"/>
      <c r="F283" s="28"/>
      <c r="G283" s="28"/>
      <c r="H283" s="28"/>
      <c r="I283" s="28"/>
      <c r="J283" s="28"/>
      <c r="K283" s="28"/>
      <c r="L283" s="28"/>
      <c r="M283" s="28"/>
      <c r="N283" s="28"/>
      <c r="O283" s="28"/>
      <c r="P283" s="28"/>
      <c r="Q283" s="28"/>
      <c r="R283" s="28"/>
      <c r="S283" s="28"/>
      <c r="T283" s="28"/>
      <c r="U283" s="28"/>
      <c r="V283" s="28"/>
      <c r="W283" s="8"/>
      <c r="X283" s="8"/>
      <c r="Y283" s="8"/>
      <c r="Z283" s="28"/>
      <c r="AA283" s="28"/>
      <c r="AB283" s="28"/>
      <c r="AC283" s="8"/>
      <c r="AD283" s="8"/>
    </row>
    <row r="284" spans="1:30">
      <c r="A284" s="28"/>
      <c r="B284" s="28"/>
      <c r="C284" s="28"/>
      <c r="D284" s="28"/>
      <c r="E284" s="28"/>
      <c r="F284" s="28"/>
      <c r="G284" s="28"/>
      <c r="H284" s="28"/>
      <c r="I284" s="28"/>
      <c r="J284" s="28"/>
      <c r="K284" s="28"/>
      <c r="L284" s="28"/>
      <c r="M284" s="28"/>
      <c r="N284" s="28"/>
      <c r="O284" s="28"/>
      <c r="P284" s="28"/>
      <c r="Q284" s="28"/>
      <c r="R284" s="28"/>
      <c r="S284" s="28"/>
      <c r="T284" s="28"/>
      <c r="U284" s="28"/>
      <c r="V284" s="28"/>
      <c r="W284" s="8"/>
      <c r="X284" s="8"/>
      <c r="Y284" s="8"/>
      <c r="Z284" s="28"/>
      <c r="AA284" s="28"/>
      <c r="AB284" s="28"/>
      <c r="AC284" s="8"/>
      <c r="AD284" s="8"/>
    </row>
    <row r="285" spans="1:30">
      <c r="A285" s="28"/>
      <c r="B285" s="28"/>
      <c r="C285" s="28"/>
      <c r="D285" s="28"/>
      <c r="E285" s="28"/>
      <c r="F285" s="28"/>
      <c r="G285" s="28"/>
      <c r="H285" s="28"/>
      <c r="I285" s="28"/>
      <c r="J285" s="28"/>
      <c r="K285" s="28"/>
      <c r="L285" s="28"/>
      <c r="M285" s="28"/>
      <c r="N285" s="28"/>
      <c r="O285" s="28"/>
      <c r="P285" s="28"/>
      <c r="Q285" s="28"/>
      <c r="R285" s="28"/>
      <c r="S285" s="28"/>
      <c r="T285" s="28"/>
      <c r="U285" s="28"/>
      <c r="V285" s="28"/>
      <c r="W285" s="8"/>
      <c r="X285" s="8"/>
      <c r="Y285" s="8"/>
      <c r="Z285" s="28"/>
      <c r="AA285" s="28"/>
      <c r="AB285" s="28"/>
      <c r="AC285" s="8"/>
      <c r="AD285" s="8"/>
    </row>
    <row r="286" spans="1:30">
      <c r="A286" s="28"/>
      <c r="B286" s="28"/>
      <c r="C286" s="28"/>
      <c r="D286" s="28"/>
      <c r="E286" s="28"/>
      <c r="F286" s="28"/>
      <c r="G286" s="28"/>
      <c r="H286" s="28"/>
      <c r="I286" s="28"/>
      <c r="J286" s="28"/>
      <c r="K286" s="28"/>
      <c r="L286" s="28"/>
      <c r="M286" s="28"/>
      <c r="N286" s="28"/>
      <c r="O286" s="28"/>
      <c r="P286" s="28"/>
      <c r="Q286" s="28"/>
      <c r="R286" s="28"/>
      <c r="S286" s="28"/>
      <c r="T286" s="28"/>
      <c r="U286" s="28"/>
      <c r="V286" s="28"/>
      <c r="W286" s="8"/>
      <c r="X286" s="8"/>
      <c r="Y286" s="8"/>
      <c r="Z286" s="28"/>
      <c r="AA286" s="28"/>
      <c r="AB286" s="28"/>
      <c r="AC286" s="8"/>
      <c r="AD286" s="8"/>
    </row>
    <row r="287" spans="1:30">
      <c r="A287" s="28"/>
      <c r="B287" s="28"/>
      <c r="C287" s="28"/>
      <c r="D287" s="28"/>
      <c r="E287" s="28"/>
      <c r="F287" s="28"/>
      <c r="G287" s="28"/>
      <c r="H287" s="28"/>
      <c r="I287" s="28"/>
      <c r="J287" s="28"/>
      <c r="K287" s="28"/>
      <c r="L287" s="28"/>
      <c r="M287" s="28"/>
      <c r="N287" s="28"/>
      <c r="O287" s="28"/>
      <c r="P287" s="28"/>
      <c r="Q287" s="28"/>
      <c r="R287" s="28"/>
      <c r="S287" s="28"/>
      <c r="T287" s="28"/>
      <c r="U287" s="28"/>
      <c r="V287" s="28"/>
      <c r="W287" s="8"/>
      <c r="X287" s="8"/>
      <c r="Y287" s="8"/>
      <c r="Z287" s="28"/>
      <c r="AA287" s="28"/>
      <c r="AB287" s="28"/>
      <c r="AC287" s="8"/>
      <c r="AD287" s="8"/>
    </row>
    <row r="288" spans="1:30">
      <c r="A288" s="28"/>
      <c r="B288" s="28"/>
      <c r="C288" s="28"/>
      <c r="D288" s="28"/>
      <c r="E288" s="28"/>
      <c r="F288" s="28"/>
      <c r="G288" s="28"/>
      <c r="H288" s="28"/>
      <c r="I288" s="28"/>
      <c r="J288" s="28"/>
      <c r="K288" s="28"/>
      <c r="L288" s="28"/>
      <c r="M288" s="28"/>
      <c r="N288" s="28"/>
      <c r="O288" s="28"/>
      <c r="P288" s="28"/>
      <c r="Q288" s="28"/>
      <c r="R288" s="28"/>
      <c r="S288" s="28"/>
      <c r="T288" s="28"/>
      <c r="U288" s="28"/>
      <c r="V288" s="28"/>
      <c r="W288" s="8"/>
      <c r="X288" s="8"/>
      <c r="Y288" s="8"/>
      <c r="Z288" s="28"/>
      <c r="AA288" s="28"/>
      <c r="AB288" s="28"/>
      <c r="AC288" s="8"/>
      <c r="AD288" s="8"/>
    </row>
    <row r="289" spans="1:30">
      <c r="A289" s="28"/>
      <c r="B289" s="28"/>
      <c r="C289" s="28"/>
      <c r="D289" s="28"/>
      <c r="E289" s="28"/>
      <c r="F289" s="28"/>
      <c r="G289" s="28"/>
      <c r="H289" s="28"/>
      <c r="I289" s="28"/>
      <c r="J289" s="28"/>
      <c r="K289" s="28"/>
      <c r="L289" s="28"/>
      <c r="M289" s="28"/>
      <c r="N289" s="28"/>
      <c r="O289" s="28"/>
      <c r="P289" s="28"/>
      <c r="Q289" s="28"/>
      <c r="R289" s="28"/>
      <c r="S289" s="28"/>
      <c r="T289" s="28"/>
      <c r="U289" s="28"/>
      <c r="V289" s="28"/>
      <c r="W289" s="8"/>
      <c r="X289" s="8"/>
      <c r="Y289" s="8"/>
      <c r="Z289" s="28"/>
      <c r="AA289" s="28"/>
      <c r="AB289" s="28"/>
      <c r="AC289" s="8"/>
      <c r="AD289" s="8"/>
    </row>
    <row r="290" spans="1:30">
      <c r="A290" s="28"/>
      <c r="B290" s="28"/>
      <c r="C290" s="28"/>
      <c r="D290" s="28"/>
      <c r="E290" s="28"/>
      <c r="F290" s="28"/>
      <c r="G290" s="28"/>
      <c r="H290" s="28"/>
      <c r="I290" s="28"/>
      <c r="J290" s="28"/>
      <c r="K290" s="28"/>
      <c r="L290" s="28"/>
      <c r="M290" s="28"/>
      <c r="N290" s="28"/>
      <c r="O290" s="28"/>
      <c r="P290" s="28"/>
      <c r="Q290" s="28"/>
      <c r="R290" s="28"/>
      <c r="S290" s="28"/>
      <c r="T290" s="28"/>
      <c r="U290" s="28"/>
      <c r="V290" s="28"/>
      <c r="W290" s="8"/>
      <c r="X290" s="8"/>
      <c r="Y290" s="8"/>
      <c r="Z290" s="28"/>
      <c r="AA290" s="28"/>
      <c r="AB290" s="28"/>
      <c r="AC290" s="8"/>
      <c r="AD290" s="8"/>
    </row>
    <row r="291" spans="1:30">
      <c r="A291" s="28"/>
      <c r="B291" s="28"/>
      <c r="C291" s="28"/>
      <c r="D291" s="28"/>
      <c r="E291" s="28"/>
      <c r="F291" s="28"/>
      <c r="G291" s="28"/>
      <c r="H291" s="28"/>
      <c r="I291" s="28"/>
      <c r="J291" s="28"/>
      <c r="K291" s="28"/>
      <c r="L291" s="28"/>
      <c r="M291" s="28"/>
      <c r="N291" s="28"/>
      <c r="O291" s="28"/>
      <c r="P291" s="28"/>
      <c r="Q291" s="28"/>
      <c r="R291" s="28"/>
      <c r="S291" s="28"/>
      <c r="T291" s="28"/>
      <c r="U291" s="28"/>
      <c r="V291" s="28"/>
      <c r="W291" s="8"/>
      <c r="X291" s="8"/>
      <c r="Y291" s="8"/>
      <c r="Z291" s="28"/>
      <c r="AA291" s="28"/>
      <c r="AB291" s="28"/>
      <c r="AC291" s="8"/>
      <c r="AD291" s="8"/>
    </row>
    <row r="292" spans="1:30">
      <c r="A292" s="28"/>
      <c r="B292" s="28"/>
      <c r="C292" s="28"/>
      <c r="D292" s="28"/>
      <c r="E292" s="28"/>
      <c r="F292" s="28"/>
      <c r="G292" s="28"/>
      <c r="H292" s="28"/>
      <c r="I292" s="28"/>
      <c r="J292" s="28"/>
      <c r="K292" s="28"/>
      <c r="L292" s="28"/>
      <c r="M292" s="28"/>
      <c r="N292" s="28"/>
      <c r="O292" s="28"/>
      <c r="P292" s="28"/>
      <c r="Q292" s="28"/>
      <c r="R292" s="28"/>
      <c r="S292" s="28"/>
      <c r="T292" s="28"/>
      <c r="U292" s="28"/>
      <c r="V292" s="28"/>
      <c r="W292" s="8"/>
      <c r="X292" s="8"/>
      <c r="Y292" s="8"/>
      <c r="Z292" s="28"/>
      <c r="AA292" s="28"/>
      <c r="AB292" s="28"/>
      <c r="AC292" s="8"/>
      <c r="AD292" s="8"/>
    </row>
    <row r="293" spans="1:30">
      <c r="A293" s="28"/>
      <c r="B293" s="28"/>
      <c r="C293" s="28"/>
      <c r="D293" s="28"/>
      <c r="E293" s="28"/>
      <c r="F293" s="28"/>
      <c r="G293" s="28"/>
      <c r="H293" s="28"/>
      <c r="I293" s="28"/>
      <c r="J293" s="28"/>
      <c r="K293" s="28"/>
      <c r="L293" s="28"/>
      <c r="M293" s="28"/>
      <c r="N293" s="28"/>
      <c r="O293" s="28"/>
      <c r="P293" s="28"/>
      <c r="Q293" s="28"/>
      <c r="R293" s="28"/>
      <c r="S293" s="28"/>
      <c r="T293" s="28"/>
      <c r="U293" s="28"/>
      <c r="V293" s="28"/>
      <c r="W293" s="8"/>
      <c r="X293" s="8"/>
      <c r="Y293" s="8"/>
      <c r="Z293" s="28"/>
      <c r="AA293" s="28"/>
      <c r="AB293" s="28"/>
      <c r="AC293" s="8"/>
      <c r="AD293" s="8"/>
    </row>
    <row r="294" spans="1:30">
      <c r="A294" s="28"/>
      <c r="B294" s="28"/>
      <c r="C294" s="28"/>
      <c r="D294" s="28"/>
      <c r="E294" s="28"/>
      <c r="F294" s="28"/>
      <c r="G294" s="28"/>
      <c r="H294" s="28"/>
      <c r="I294" s="28"/>
      <c r="J294" s="28"/>
      <c r="K294" s="28"/>
      <c r="L294" s="28"/>
      <c r="M294" s="28"/>
      <c r="N294" s="28"/>
      <c r="O294" s="28"/>
      <c r="P294" s="28"/>
      <c r="Q294" s="28"/>
      <c r="R294" s="28"/>
      <c r="S294" s="28"/>
      <c r="T294" s="28"/>
      <c r="U294" s="28"/>
      <c r="V294" s="28"/>
      <c r="W294" s="8"/>
      <c r="X294" s="8"/>
      <c r="Y294" s="8"/>
      <c r="Z294" s="28"/>
      <c r="AA294" s="28"/>
      <c r="AB294" s="28"/>
      <c r="AC294" s="8"/>
      <c r="AD294" s="8"/>
    </row>
    <row r="295" spans="1:30">
      <c r="A295" s="28"/>
      <c r="B295" s="28"/>
      <c r="C295" s="28"/>
      <c r="D295" s="28"/>
      <c r="E295" s="28"/>
      <c r="F295" s="28"/>
      <c r="G295" s="28"/>
      <c r="H295" s="28"/>
      <c r="I295" s="28"/>
      <c r="J295" s="28"/>
      <c r="K295" s="28"/>
      <c r="L295" s="28"/>
      <c r="M295" s="28"/>
      <c r="N295" s="28"/>
      <c r="O295" s="28"/>
      <c r="P295" s="28"/>
      <c r="Q295" s="28"/>
      <c r="R295" s="28"/>
      <c r="S295" s="28"/>
      <c r="T295" s="28"/>
      <c r="U295" s="28"/>
      <c r="V295" s="28"/>
      <c r="W295" s="8"/>
      <c r="X295" s="8"/>
      <c r="Y295" s="8"/>
      <c r="Z295" s="28"/>
      <c r="AA295" s="28"/>
      <c r="AB295" s="28"/>
      <c r="AC295" s="8"/>
      <c r="AD295" s="8"/>
    </row>
    <row r="296" spans="1:30">
      <c r="A296" s="28"/>
      <c r="B296" s="28"/>
      <c r="C296" s="28"/>
      <c r="D296" s="28"/>
      <c r="E296" s="28"/>
      <c r="F296" s="28"/>
      <c r="G296" s="28"/>
      <c r="H296" s="28"/>
      <c r="I296" s="28"/>
      <c r="J296" s="28"/>
      <c r="K296" s="28"/>
      <c r="L296" s="28"/>
      <c r="M296" s="28"/>
      <c r="N296" s="28"/>
      <c r="O296" s="28"/>
      <c r="P296" s="28"/>
      <c r="Q296" s="28"/>
      <c r="R296" s="28"/>
      <c r="S296" s="28"/>
      <c r="T296" s="28"/>
      <c r="U296" s="28"/>
      <c r="V296" s="28"/>
      <c r="W296" s="8"/>
      <c r="X296" s="8"/>
      <c r="Y296" s="8"/>
      <c r="Z296" s="28"/>
      <c r="AA296" s="28"/>
      <c r="AB296" s="28"/>
      <c r="AC296" s="8"/>
      <c r="AD296" s="8"/>
    </row>
    <row r="297" spans="1:30">
      <c r="A297" s="28"/>
      <c r="B297" s="28"/>
      <c r="C297" s="28"/>
      <c r="D297" s="28"/>
      <c r="E297" s="28"/>
      <c r="F297" s="28"/>
      <c r="G297" s="28"/>
      <c r="H297" s="28"/>
      <c r="I297" s="28"/>
      <c r="J297" s="28"/>
      <c r="K297" s="28"/>
      <c r="L297" s="28"/>
      <c r="M297" s="28"/>
      <c r="N297" s="28"/>
      <c r="O297" s="28"/>
      <c r="P297" s="28"/>
      <c r="Q297" s="28"/>
      <c r="R297" s="28"/>
      <c r="S297" s="28"/>
      <c r="T297" s="28"/>
      <c r="U297" s="28"/>
      <c r="V297" s="28"/>
      <c r="W297" s="8"/>
      <c r="X297" s="8"/>
      <c r="Y297" s="8"/>
      <c r="Z297" s="28"/>
      <c r="AA297" s="28"/>
      <c r="AB297" s="28"/>
      <c r="AC297" s="8"/>
      <c r="AD297" s="8"/>
    </row>
    <row r="298" spans="1:30">
      <c r="A298" s="28"/>
      <c r="B298" s="28"/>
      <c r="C298" s="28"/>
      <c r="D298" s="28"/>
      <c r="E298" s="28"/>
      <c r="F298" s="28"/>
      <c r="G298" s="28"/>
      <c r="H298" s="28"/>
      <c r="I298" s="28"/>
      <c r="J298" s="28"/>
      <c r="K298" s="28"/>
      <c r="L298" s="28"/>
      <c r="M298" s="28"/>
      <c r="N298" s="28"/>
      <c r="O298" s="28"/>
      <c r="P298" s="28"/>
      <c r="Q298" s="28"/>
      <c r="R298" s="28"/>
      <c r="S298" s="28"/>
      <c r="T298" s="28"/>
      <c r="U298" s="28"/>
      <c r="V298" s="28"/>
      <c r="W298" s="8"/>
      <c r="X298" s="8"/>
      <c r="Y298" s="8"/>
      <c r="Z298" s="28"/>
      <c r="AA298" s="28"/>
      <c r="AB298" s="28"/>
      <c r="AC298" s="8"/>
      <c r="AD298" s="8"/>
    </row>
    <row r="299" spans="1:30">
      <c r="A299" s="28"/>
      <c r="B299" s="28"/>
      <c r="C299" s="28"/>
      <c r="D299" s="28"/>
      <c r="E299" s="28"/>
      <c r="F299" s="28"/>
      <c r="G299" s="28"/>
      <c r="H299" s="28"/>
      <c r="I299" s="28"/>
      <c r="J299" s="28"/>
      <c r="K299" s="28"/>
      <c r="L299" s="28"/>
      <c r="M299" s="28"/>
      <c r="N299" s="28"/>
      <c r="O299" s="28"/>
      <c r="P299" s="28"/>
      <c r="Q299" s="28"/>
      <c r="R299" s="28"/>
      <c r="S299" s="28"/>
      <c r="T299" s="28"/>
      <c r="U299" s="28"/>
      <c r="V299" s="28"/>
      <c r="W299" s="8"/>
      <c r="X299" s="8"/>
      <c r="Y299" s="8"/>
      <c r="Z299" s="28"/>
      <c r="AA299" s="28"/>
      <c r="AB299" s="28"/>
      <c r="AC299" s="8"/>
      <c r="AD299" s="8"/>
    </row>
    <row r="300" spans="1:30">
      <c r="A300" s="28"/>
      <c r="B300" s="28"/>
      <c r="C300" s="28"/>
      <c r="D300" s="28"/>
      <c r="E300" s="28"/>
      <c r="F300" s="28"/>
      <c r="G300" s="28"/>
      <c r="H300" s="28"/>
      <c r="I300" s="28"/>
      <c r="J300" s="28"/>
      <c r="K300" s="28"/>
      <c r="L300" s="28"/>
      <c r="M300" s="28"/>
      <c r="N300" s="28"/>
      <c r="O300" s="28"/>
      <c r="P300" s="28"/>
      <c r="Q300" s="28"/>
      <c r="R300" s="28"/>
      <c r="S300" s="28"/>
      <c r="T300" s="28"/>
      <c r="U300" s="28"/>
      <c r="V300" s="28"/>
      <c r="W300" s="8"/>
      <c r="X300" s="8"/>
      <c r="Y300" s="8"/>
      <c r="Z300" s="28"/>
      <c r="AA300" s="28"/>
      <c r="AB300" s="28"/>
      <c r="AC300" s="8"/>
      <c r="AD300" s="8"/>
    </row>
    <row r="301" spans="1:30">
      <c r="A301" s="28"/>
      <c r="B301" s="28"/>
      <c r="C301" s="28"/>
      <c r="D301" s="28"/>
      <c r="E301" s="28"/>
      <c r="F301" s="28"/>
      <c r="G301" s="28"/>
      <c r="H301" s="28"/>
      <c r="I301" s="28"/>
      <c r="J301" s="28"/>
      <c r="K301" s="28"/>
      <c r="L301" s="28"/>
      <c r="M301" s="28"/>
      <c r="N301" s="28"/>
      <c r="O301" s="28"/>
      <c r="P301" s="28"/>
      <c r="Q301" s="28"/>
      <c r="R301" s="28"/>
      <c r="S301" s="28"/>
      <c r="T301" s="28"/>
      <c r="U301" s="28"/>
      <c r="V301" s="28"/>
      <c r="W301" s="8"/>
      <c r="X301" s="8"/>
      <c r="Y301" s="8"/>
      <c r="Z301" s="28"/>
      <c r="AA301" s="28"/>
      <c r="AB301" s="28"/>
      <c r="AC301" s="8"/>
      <c r="AD301" s="8"/>
    </row>
    <row r="302" spans="1:30">
      <c r="A302" s="28"/>
      <c r="B302" s="28"/>
      <c r="C302" s="28"/>
      <c r="D302" s="28"/>
      <c r="E302" s="28"/>
      <c r="F302" s="28"/>
      <c r="G302" s="28"/>
      <c r="H302" s="28"/>
      <c r="I302" s="28"/>
      <c r="J302" s="28"/>
      <c r="K302" s="28"/>
      <c r="L302" s="28"/>
      <c r="M302" s="28"/>
      <c r="N302" s="28"/>
      <c r="O302" s="28"/>
      <c r="P302" s="28"/>
      <c r="Q302" s="28"/>
      <c r="R302" s="28"/>
      <c r="S302" s="28"/>
      <c r="T302" s="28"/>
      <c r="U302" s="28"/>
      <c r="V302" s="28"/>
      <c r="W302" s="8"/>
      <c r="X302" s="8"/>
      <c r="Y302" s="8"/>
      <c r="Z302" s="28"/>
      <c r="AA302" s="28"/>
      <c r="AB302" s="28"/>
      <c r="AC302" s="8"/>
      <c r="AD302" s="8"/>
    </row>
    <row r="303" spans="1:30">
      <c r="A303" s="28"/>
      <c r="B303" s="28"/>
      <c r="C303" s="28"/>
      <c r="D303" s="28"/>
      <c r="E303" s="28"/>
      <c r="F303" s="28"/>
      <c r="G303" s="28"/>
      <c r="H303" s="28"/>
      <c r="I303" s="28"/>
      <c r="J303" s="28"/>
      <c r="K303" s="28"/>
      <c r="L303" s="28"/>
      <c r="M303" s="28"/>
      <c r="N303" s="28"/>
      <c r="O303" s="28"/>
      <c r="P303" s="28"/>
      <c r="Q303" s="28"/>
      <c r="R303" s="28"/>
      <c r="S303" s="28"/>
      <c r="T303" s="28"/>
      <c r="U303" s="28"/>
      <c r="V303" s="28"/>
      <c r="W303" s="8"/>
      <c r="X303" s="8"/>
      <c r="Y303" s="8"/>
      <c r="Z303" s="28"/>
      <c r="AA303" s="28"/>
      <c r="AB303" s="28"/>
      <c r="AC303" s="8"/>
      <c r="AD303" s="8"/>
    </row>
    <row r="304" spans="1:30">
      <c r="A304" s="28"/>
      <c r="B304" s="28"/>
      <c r="C304" s="28"/>
      <c r="D304" s="28"/>
      <c r="E304" s="28"/>
      <c r="F304" s="28"/>
      <c r="G304" s="28"/>
      <c r="H304" s="28"/>
      <c r="I304" s="28"/>
      <c r="J304" s="28"/>
      <c r="K304" s="28"/>
      <c r="L304" s="28"/>
      <c r="M304" s="28"/>
      <c r="N304" s="28"/>
      <c r="O304" s="28"/>
      <c r="P304" s="28"/>
      <c r="Q304" s="28"/>
      <c r="R304" s="28"/>
      <c r="S304" s="28"/>
      <c r="T304" s="28"/>
      <c r="U304" s="28"/>
      <c r="V304" s="28"/>
      <c r="W304" s="8"/>
      <c r="X304" s="8"/>
      <c r="Y304" s="8"/>
      <c r="Z304" s="28"/>
      <c r="AA304" s="28"/>
      <c r="AB304" s="28"/>
      <c r="AC304" s="8"/>
      <c r="AD304" s="8"/>
    </row>
    <row r="305" spans="1:30">
      <c r="A305" s="28"/>
      <c r="B305" s="28"/>
      <c r="C305" s="28"/>
      <c r="D305" s="28"/>
      <c r="E305" s="28"/>
      <c r="F305" s="28"/>
      <c r="G305" s="28"/>
      <c r="H305" s="28"/>
      <c r="I305" s="28"/>
      <c r="J305" s="28"/>
      <c r="K305" s="28"/>
      <c r="L305" s="28"/>
      <c r="M305" s="28"/>
      <c r="N305" s="28"/>
      <c r="O305" s="28"/>
      <c r="P305" s="28"/>
      <c r="Q305" s="28"/>
      <c r="R305" s="28"/>
      <c r="S305" s="28"/>
      <c r="T305" s="28"/>
      <c r="U305" s="28"/>
      <c r="V305" s="28"/>
      <c r="W305" s="8"/>
      <c r="X305" s="8"/>
      <c r="Y305" s="8"/>
      <c r="Z305" s="28"/>
      <c r="AA305" s="28"/>
      <c r="AB305" s="28"/>
      <c r="AC305" s="8"/>
      <c r="AD305" s="8"/>
    </row>
    <row r="306" spans="1:30">
      <c r="A306" s="28"/>
      <c r="B306" s="28"/>
      <c r="C306" s="28"/>
      <c r="D306" s="28"/>
      <c r="E306" s="28"/>
      <c r="F306" s="28"/>
      <c r="G306" s="28"/>
      <c r="H306" s="28"/>
      <c r="I306" s="28"/>
      <c r="J306" s="28"/>
      <c r="K306" s="28"/>
      <c r="L306" s="28"/>
      <c r="M306" s="28"/>
      <c r="N306" s="28"/>
      <c r="O306" s="28"/>
      <c r="P306" s="28"/>
      <c r="Q306" s="28"/>
      <c r="R306" s="28"/>
      <c r="S306" s="28"/>
      <c r="T306" s="28"/>
      <c r="U306" s="28"/>
      <c r="V306" s="28"/>
      <c r="W306" s="8"/>
      <c r="X306" s="8"/>
      <c r="Y306" s="8"/>
      <c r="Z306" s="28"/>
      <c r="AA306" s="28"/>
      <c r="AB306" s="28"/>
      <c r="AC306" s="8"/>
      <c r="AD306" s="8"/>
    </row>
    <row r="307" spans="1:30">
      <c r="A307" s="28"/>
      <c r="B307" s="28"/>
      <c r="C307" s="28"/>
      <c r="D307" s="28"/>
      <c r="E307" s="28"/>
      <c r="F307" s="28"/>
      <c r="G307" s="28"/>
      <c r="H307" s="28"/>
      <c r="I307" s="28"/>
      <c r="J307" s="28"/>
      <c r="K307" s="28"/>
      <c r="L307" s="28"/>
      <c r="M307" s="28"/>
      <c r="N307" s="28"/>
      <c r="O307" s="28"/>
      <c r="P307" s="28"/>
      <c r="Q307" s="28"/>
      <c r="R307" s="28"/>
      <c r="S307" s="28"/>
      <c r="T307" s="28"/>
      <c r="U307" s="28"/>
      <c r="V307" s="28"/>
      <c r="W307" s="8"/>
      <c r="X307" s="8"/>
      <c r="Y307" s="8"/>
      <c r="Z307" s="28"/>
      <c r="AA307" s="28"/>
      <c r="AB307" s="28"/>
      <c r="AC307" s="8"/>
      <c r="AD307" s="8"/>
    </row>
    <row r="308" spans="1:30">
      <c r="A308" s="28"/>
      <c r="B308" s="28"/>
      <c r="C308" s="28"/>
      <c r="D308" s="28"/>
      <c r="E308" s="28"/>
      <c r="F308" s="28"/>
      <c r="G308" s="28"/>
      <c r="H308" s="28"/>
      <c r="I308" s="28"/>
      <c r="J308" s="28"/>
      <c r="K308" s="28"/>
      <c r="L308" s="28"/>
      <c r="M308" s="28"/>
      <c r="N308" s="28"/>
      <c r="O308" s="28"/>
      <c r="P308" s="28"/>
      <c r="Q308" s="28"/>
      <c r="R308" s="28"/>
      <c r="S308" s="28"/>
      <c r="T308" s="28"/>
      <c r="U308" s="28"/>
      <c r="V308" s="28"/>
      <c r="W308" s="8"/>
      <c r="X308" s="8"/>
      <c r="Y308" s="8"/>
      <c r="Z308" s="28"/>
      <c r="AA308" s="28"/>
      <c r="AB308" s="28"/>
      <c r="AC308" s="8"/>
      <c r="AD308" s="8"/>
    </row>
    <row r="309" spans="1:30">
      <c r="A309" s="28"/>
      <c r="B309" s="28"/>
      <c r="C309" s="28"/>
      <c r="D309" s="28"/>
      <c r="E309" s="28"/>
      <c r="F309" s="28"/>
      <c r="G309" s="28"/>
      <c r="H309" s="28"/>
      <c r="I309" s="28"/>
      <c r="J309" s="28"/>
      <c r="K309" s="28"/>
      <c r="L309" s="28"/>
      <c r="M309" s="28"/>
      <c r="N309" s="28"/>
      <c r="O309" s="28"/>
      <c r="P309" s="28"/>
      <c r="Q309" s="28"/>
      <c r="R309" s="28"/>
      <c r="S309" s="28"/>
      <c r="T309" s="28"/>
      <c r="U309" s="28"/>
      <c r="V309" s="28"/>
      <c r="W309" s="8"/>
      <c r="X309" s="8"/>
      <c r="Y309" s="8"/>
      <c r="Z309" s="28"/>
      <c r="AA309" s="28"/>
      <c r="AB309" s="28"/>
      <c r="AC309" s="8"/>
      <c r="AD309" s="8"/>
    </row>
    <row r="310" spans="1:30">
      <c r="A310" s="28"/>
      <c r="B310" s="28"/>
      <c r="C310" s="28"/>
      <c r="D310" s="28"/>
      <c r="E310" s="28"/>
      <c r="F310" s="28"/>
      <c r="G310" s="28"/>
      <c r="H310" s="28"/>
      <c r="I310" s="28"/>
      <c r="J310" s="28"/>
      <c r="K310" s="28"/>
      <c r="L310" s="28"/>
      <c r="M310" s="28"/>
      <c r="N310" s="28"/>
      <c r="O310" s="28"/>
      <c r="P310" s="28"/>
      <c r="Q310" s="28"/>
      <c r="R310" s="28"/>
      <c r="S310" s="28"/>
      <c r="T310" s="28"/>
      <c r="U310" s="28"/>
      <c r="V310" s="28"/>
      <c r="W310" s="8"/>
      <c r="X310" s="8"/>
      <c r="Y310" s="8"/>
      <c r="Z310" s="28"/>
      <c r="AA310" s="28"/>
      <c r="AB310" s="28"/>
      <c r="AC310" s="8"/>
      <c r="AD310" s="8"/>
    </row>
    <row r="311" spans="1:30">
      <c r="A311" s="28"/>
      <c r="B311" s="28"/>
      <c r="C311" s="28"/>
      <c r="D311" s="28"/>
      <c r="E311" s="28"/>
      <c r="F311" s="28"/>
      <c r="G311" s="28"/>
      <c r="H311" s="28"/>
      <c r="I311" s="28"/>
      <c r="J311" s="28"/>
      <c r="K311" s="28"/>
      <c r="L311" s="28"/>
      <c r="M311" s="28"/>
      <c r="N311" s="28"/>
      <c r="O311" s="28"/>
      <c r="P311" s="28"/>
      <c r="Q311" s="28"/>
      <c r="R311" s="28"/>
      <c r="S311" s="28"/>
      <c r="T311" s="28"/>
      <c r="U311" s="28"/>
      <c r="V311" s="28"/>
      <c r="W311" s="8"/>
      <c r="X311" s="8"/>
      <c r="Y311" s="8"/>
      <c r="Z311" s="28"/>
      <c r="AA311" s="28"/>
      <c r="AB311" s="28"/>
      <c r="AC311" s="8"/>
      <c r="AD311" s="8"/>
    </row>
    <row r="312" spans="1:30">
      <c r="A312" s="28"/>
      <c r="B312" s="28"/>
      <c r="C312" s="28"/>
      <c r="D312" s="28"/>
      <c r="E312" s="28"/>
      <c r="F312" s="28"/>
      <c r="G312" s="28"/>
      <c r="H312" s="28"/>
      <c r="I312" s="28"/>
      <c r="J312" s="28"/>
      <c r="K312" s="28"/>
      <c r="L312" s="28"/>
      <c r="M312" s="28"/>
      <c r="N312" s="28"/>
      <c r="O312" s="28"/>
      <c r="P312" s="28"/>
      <c r="Q312" s="28"/>
      <c r="R312" s="28"/>
      <c r="S312" s="28"/>
      <c r="T312" s="28"/>
      <c r="U312" s="28"/>
      <c r="V312" s="28"/>
      <c r="W312" s="8"/>
      <c r="X312" s="8"/>
      <c r="Y312" s="8"/>
      <c r="Z312" s="28"/>
      <c r="AA312" s="28"/>
      <c r="AB312" s="28"/>
      <c r="AC312" s="8"/>
      <c r="AD312" s="8"/>
    </row>
    <row r="313" spans="1:30">
      <c r="A313" s="28"/>
      <c r="B313" s="28"/>
      <c r="C313" s="28"/>
      <c r="D313" s="28"/>
      <c r="E313" s="28"/>
      <c r="F313" s="28"/>
      <c r="G313" s="28"/>
      <c r="H313" s="28"/>
      <c r="I313" s="28"/>
      <c r="J313" s="28"/>
      <c r="K313" s="28"/>
      <c r="L313" s="28"/>
      <c r="M313" s="28"/>
      <c r="N313" s="28"/>
      <c r="O313" s="28"/>
      <c r="P313" s="28"/>
      <c r="Q313" s="28"/>
      <c r="R313" s="28"/>
      <c r="S313" s="28"/>
      <c r="T313" s="28"/>
      <c r="U313" s="28"/>
      <c r="V313" s="28"/>
      <c r="W313" s="8"/>
      <c r="X313" s="8"/>
      <c r="Y313" s="8"/>
      <c r="Z313" s="28"/>
      <c r="AA313" s="28"/>
      <c r="AB313" s="28"/>
      <c r="AC313" s="8"/>
      <c r="AD313" s="8"/>
    </row>
    <row r="314" spans="1:30">
      <c r="A314" s="28"/>
      <c r="B314" s="28"/>
      <c r="C314" s="28"/>
      <c r="D314" s="28"/>
      <c r="E314" s="28"/>
      <c r="F314" s="28"/>
      <c r="G314" s="28"/>
      <c r="H314" s="28"/>
      <c r="I314" s="28"/>
      <c r="J314" s="28"/>
      <c r="K314" s="28"/>
      <c r="L314" s="28"/>
      <c r="M314" s="28"/>
      <c r="N314" s="28"/>
      <c r="O314" s="28"/>
      <c r="P314" s="28"/>
      <c r="Q314" s="28"/>
      <c r="R314" s="28"/>
      <c r="S314" s="28"/>
      <c r="T314" s="28"/>
      <c r="U314" s="28"/>
      <c r="V314" s="28"/>
      <c r="W314" s="8"/>
      <c r="X314" s="8"/>
      <c r="Y314" s="8"/>
      <c r="Z314" s="28"/>
      <c r="AA314" s="28"/>
      <c r="AB314" s="28"/>
      <c r="AC314" s="8"/>
      <c r="AD314" s="8"/>
    </row>
    <row r="315" spans="1:30">
      <c r="A315" s="28"/>
      <c r="B315" s="28"/>
      <c r="C315" s="28"/>
      <c r="D315" s="28"/>
      <c r="E315" s="28"/>
      <c r="F315" s="28"/>
      <c r="G315" s="28"/>
      <c r="H315" s="28"/>
      <c r="I315" s="28"/>
      <c r="J315" s="28"/>
      <c r="K315" s="28"/>
      <c r="L315" s="28"/>
      <c r="M315" s="28"/>
      <c r="N315" s="28"/>
      <c r="O315" s="28"/>
      <c r="P315" s="28"/>
      <c r="Q315" s="28"/>
      <c r="R315" s="28"/>
      <c r="S315" s="28"/>
      <c r="T315" s="28"/>
      <c r="U315" s="28"/>
      <c r="V315" s="28"/>
      <c r="W315" s="8"/>
      <c r="X315" s="8"/>
      <c r="Y315" s="8"/>
      <c r="Z315" s="28"/>
      <c r="AA315" s="28"/>
      <c r="AB315" s="28"/>
      <c r="AC315" s="8"/>
      <c r="AD315" s="8"/>
    </row>
    <row r="316" spans="1:30">
      <c r="A316" s="28"/>
      <c r="B316" s="28"/>
      <c r="C316" s="28"/>
      <c r="D316" s="28"/>
      <c r="E316" s="28"/>
      <c r="F316" s="28"/>
      <c r="G316" s="28"/>
      <c r="H316" s="28"/>
      <c r="I316" s="28"/>
      <c r="J316" s="28"/>
      <c r="K316" s="28"/>
      <c r="L316" s="28"/>
      <c r="M316" s="28"/>
      <c r="N316" s="28"/>
      <c r="O316" s="28"/>
      <c r="P316" s="28"/>
      <c r="Q316" s="28"/>
      <c r="R316" s="28"/>
      <c r="S316" s="28"/>
      <c r="T316" s="28"/>
      <c r="U316" s="28"/>
      <c r="V316" s="28"/>
      <c r="W316" s="8"/>
      <c r="X316" s="8"/>
      <c r="Y316" s="8"/>
      <c r="Z316" s="28"/>
      <c r="AA316" s="28"/>
      <c r="AB316" s="28"/>
      <c r="AC316" s="8"/>
      <c r="AD316" s="8"/>
    </row>
    <row r="317" spans="1:30">
      <c r="A317" s="28"/>
      <c r="B317" s="28"/>
      <c r="C317" s="28"/>
      <c r="D317" s="28"/>
      <c r="E317" s="28"/>
      <c r="F317" s="28"/>
      <c r="G317" s="28"/>
      <c r="H317" s="28"/>
      <c r="I317" s="28"/>
      <c r="J317" s="28"/>
      <c r="K317" s="28"/>
      <c r="L317" s="28"/>
      <c r="M317" s="28"/>
      <c r="N317" s="28"/>
      <c r="O317" s="28"/>
      <c r="P317" s="28"/>
      <c r="Q317" s="28"/>
      <c r="R317" s="28"/>
      <c r="S317" s="28"/>
      <c r="T317" s="28"/>
      <c r="U317" s="28"/>
      <c r="V317" s="28"/>
      <c r="W317" s="8"/>
      <c r="X317" s="8"/>
      <c r="Y317" s="8"/>
      <c r="Z317" s="28"/>
      <c r="AA317" s="28"/>
      <c r="AB317" s="28"/>
      <c r="AC317" s="8"/>
      <c r="AD317" s="8"/>
    </row>
    <row r="318" spans="1:30">
      <c r="A318" s="28"/>
      <c r="B318" s="28"/>
      <c r="C318" s="28"/>
      <c r="D318" s="28"/>
      <c r="E318" s="28"/>
      <c r="F318" s="28"/>
      <c r="G318" s="28"/>
      <c r="H318" s="28"/>
      <c r="I318" s="28"/>
      <c r="J318" s="28"/>
      <c r="K318" s="28"/>
      <c r="L318" s="28"/>
      <c r="M318" s="28"/>
      <c r="N318" s="28"/>
      <c r="O318" s="28"/>
      <c r="P318" s="28"/>
      <c r="Q318" s="28"/>
      <c r="R318" s="28"/>
      <c r="S318" s="28"/>
      <c r="T318" s="28"/>
      <c r="U318" s="28"/>
      <c r="V318" s="28"/>
      <c r="W318" s="8"/>
      <c r="X318" s="8"/>
      <c r="Y318" s="8"/>
      <c r="Z318" s="28"/>
      <c r="AA318" s="28"/>
      <c r="AB318" s="28"/>
      <c r="AC318" s="8"/>
      <c r="AD318" s="8"/>
    </row>
    <row r="319" spans="1:30">
      <c r="A319" s="28"/>
      <c r="B319" s="28"/>
      <c r="C319" s="28"/>
      <c r="D319" s="28"/>
      <c r="E319" s="28"/>
      <c r="F319" s="28"/>
      <c r="G319" s="28"/>
      <c r="H319" s="28"/>
      <c r="I319" s="28"/>
      <c r="J319" s="28"/>
      <c r="K319" s="28"/>
      <c r="L319" s="28"/>
      <c r="M319" s="28"/>
      <c r="N319" s="28"/>
      <c r="O319" s="28"/>
      <c r="P319" s="28"/>
      <c r="Q319" s="28"/>
      <c r="R319" s="28"/>
      <c r="S319" s="28"/>
      <c r="T319" s="28"/>
      <c r="U319" s="28"/>
      <c r="V319" s="28"/>
      <c r="W319" s="8"/>
      <c r="X319" s="8"/>
      <c r="Y319" s="8"/>
      <c r="Z319" s="28"/>
      <c r="AA319" s="28"/>
      <c r="AB319" s="28"/>
      <c r="AC319" s="8"/>
      <c r="AD319" s="8"/>
    </row>
    <row r="320" spans="1:30">
      <c r="A320" s="28"/>
      <c r="B320" s="28"/>
      <c r="C320" s="28"/>
      <c r="D320" s="28"/>
      <c r="E320" s="28"/>
      <c r="F320" s="28"/>
      <c r="G320" s="28"/>
      <c r="H320" s="28"/>
      <c r="I320" s="28"/>
      <c r="J320" s="28"/>
      <c r="K320" s="28"/>
      <c r="L320" s="28"/>
      <c r="M320" s="28"/>
      <c r="N320" s="28"/>
      <c r="O320" s="28"/>
      <c r="P320" s="28"/>
      <c r="Q320" s="28"/>
      <c r="R320" s="28"/>
      <c r="S320" s="28"/>
      <c r="T320" s="28"/>
      <c r="U320" s="28"/>
      <c r="V320" s="28"/>
      <c r="W320" s="8"/>
      <c r="X320" s="8"/>
      <c r="Y320" s="8"/>
      <c r="Z320" s="28"/>
      <c r="AA320" s="28"/>
      <c r="AB320" s="28"/>
      <c r="AC320" s="8"/>
      <c r="AD320" s="8"/>
    </row>
    <row r="321" spans="1:30">
      <c r="A321" s="28"/>
      <c r="B321" s="28"/>
      <c r="C321" s="28"/>
      <c r="D321" s="28"/>
      <c r="E321" s="28"/>
      <c r="F321" s="28"/>
      <c r="G321" s="28"/>
      <c r="H321" s="28"/>
      <c r="I321" s="28"/>
      <c r="J321" s="28"/>
      <c r="K321" s="28"/>
      <c r="L321" s="28"/>
      <c r="M321" s="28"/>
      <c r="N321" s="28"/>
      <c r="O321" s="28"/>
      <c r="P321" s="28"/>
      <c r="Q321" s="28"/>
      <c r="R321" s="28"/>
      <c r="S321" s="28"/>
      <c r="T321" s="28"/>
      <c r="U321" s="28"/>
      <c r="V321" s="28"/>
      <c r="W321" s="8"/>
      <c r="X321" s="8"/>
      <c r="Y321" s="8"/>
      <c r="Z321" s="28"/>
      <c r="AA321" s="28"/>
      <c r="AB321" s="28"/>
      <c r="AC321" s="8"/>
      <c r="AD321" s="8"/>
    </row>
    <row r="322" spans="1:30">
      <c r="A322" s="28"/>
      <c r="B322" s="28"/>
      <c r="C322" s="28"/>
      <c r="D322" s="28"/>
      <c r="E322" s="28"/>
      <c r="F322" s="28"/>
      <c r="G322" s="28"/>
      <c r="H322" s="28"/>
      <c r="I322" s="28"/>
      <c r="J322" s="28"/>
      <c r="K322" s="28"/>
      <c r="L322" s="28"/>
      <c r="M322" s="28"/>
      <c r="N322" s="28"/>
      <c r="O322" s="28"/>
      <c r="P322" s="28"/>
      <c r="Q322" s="28"/>
      <c r="R322" s="28"/>
      <c r="S322" s="28"/>
      <c r="T322" s="28"/>
      <c r="U322" s="28"/>
      <c r="V322" s="28"/>
      <c r="W322" s="8"/>
      <c r="X322" s="8"/>
      <c r="Y322" s="8"/>
      <c r="Z322" s="28"/>
      <c r="AA322" s="28"/>
      <c r="AB322" s="28"/>
      <c r="AC322" s="8"/>
      <c r="AD322" s="8"/>
    </row>
    <row r="323" spans="1:30">
      <c r="A323" s="28"/>
      <c r="B323" s="28"/>
      <c r="C323" s="28"/>
      <c r="D323" s="28"/>
      <c r="E323" s="28"/>
      <c r="F323" s="28"/>
      <c r="G323" s="28"/>
      <c r="H323" s="28"/>
      <c r="I323" s="28"/>
      <c r="J323" s="28"/>
      <c r="K323" s="28"/>
      <c r="L323" s="28"/>
      <c r="M323" s="28"/>
      <c r="N323" s="28"/>
      <c r="O323" s="28"/>
      <c r="P323" s="28"/>
      <c r="Q323" s="28"/>
      <c r="R323" s="28"/>
      <c r="S323" s="28"/>
      <c r="T323" s="28"/>
      <c r="U323" s="28"/>
      <c r="V323" s="28"/>
      <c r="W323" s="8"/>
      <c r="X323" s="8"/>
      <c r="Y323" s="8"/>
      <c r="Z323" s="28"/>
      <c r="AA323" s="28"/>
      <c r="AB323" s="28"/>
      <c r="AC323" s="8"/>
      <c r="AD323" s="8"/>
    </row>
    <row r="324" spans="1:30">
      <c r="A324" s="28"/>
      <c r="B324" s="28"/>
      <c r="C324" s="28"/>
      <c r="D324" s="28"/>
      <c r="E324" s="28"/>
      <c r="F324" s="28"/>
      <c r="G324" s="28"/>
      <c r="H324" s="28"/>
      <c r="I324" s="28"/>
      <c r="J324" s="28"/>
      <c r="K324" s="28"/>
      <c r="L324" s="28"/>
      <c r="M324" s="28"/>
      <c r="N324" s="28"/>
      <c r="O324" s="28"/>
      <c r="P324" s="28"/>
      <c r="Q324" s="28"/>
      <c r="R324" s="28"/>
      <c r="S324" s="28"/>
      <c r="T324" s="28"/>
      <c r="U324" s="28"/>
      <c r="V324" s="28"/>
      <c r="W324" s="8"/>
      <c r="X324" s="8"/>
      <c r="Y324" s="8"/>
      <c r="Z324" s="28"/>
      <c r="AA324" s="28"/>
      <c r="AB324" s="28"/>
      <c r="AC324" s="8"/>
      <c r="AD324" s="8"/>
    </row>
    <row r="325" spans="1:30">
      <c r="A325" s="28"/>
      <c r="B325" s="28"/>
      <c r="C325" s="28"/>
      <c r="D325" s="28"/>
      <c r="E325" s="28"/>
      <c r="F325" s="28"/>
      <c r="G325" s="28"/>
      <c r="H325" s="28"/>
      <c r="I325" s="28"/>
      <c r="J325" s="28"/>
      <c r="K325" s="28"/>
      <c r="L325" s="28"/>
      <c r="M325" s="28"/>
      <c r="N325" s="28"/>
      <c r="O325" s="28"/>
      <c r="P325" s="28"/>
      <c r="Q325" s="28"/>
      <c r="R325" s="28"/>
      <c r="S325" s="28"/>
      <c r="T325" s="28"/>
      <c r="U325" s="28"/>
      <c r="V325" s="28"/>
      <c r="W325" s="8"/>
      <c r="X325" s="8"/>
      <c r="Y325" s="8"/>
      <c r="Z325" s="28"/>
      <c r="AA325" s="28"/>
      <c r="AB325" s="28"/>
      <c r="AC325" s="8"/>
      <c r="AD325" s="8"/>
    </row>
    <row r="326" spans="1:30">
      <c r="A326" s="28"/>
      <c r="B326" s="28"/>
      <c r="C326" s="28"/>
      <c r="D326" s="28"/>
      <c r="E326" s="28"/>
      <c r="F326" s="28"/>
      <c r="G326" s="28"/>
      <c r="H326" s="28"/>
      <c r="I326" s="28"/>
      <c r="J326" s="28"/>
      <c r="K326" s="28"/>
      <c r="L326" s="28"/>
      <c r="M326" s="28"/>
      <c r="N326" s="28"/>
      <c r="O326" s="28"/>
      <c r="P326" s="28"/>
      <c r="Q326" s="28"/>
      <c r="R326" s="28"/>
      <c r="S326" s="28"/>
      <c r="T326" s="28"/>
      <c r="U326" s="28"/>
      <c r="V326" s="28"/>
      <c r="W326" s="8"/>
      <c r="X326" s="8"/>
      <c r="Y326" s="8"/>
      <c r="Z326" s="28"/>
      <c r="AA326" s="28"/>
      <c r="AB326" s="28"/>
      <c r="AC326" s="8"/>
      <c r="AD326" s="8"/>
    </row>
    <row r="327" spans="1:30">
      <c r="A327" s="28"/>
      <c r="B327" s="28"/>
      <c r="C327" s="28"/>
      <c r="D327" s="28"/>
      <c r="E327" s="28"/>
      <c r="F327" s="28"/>
      <c r="G327" s="28"/>
      <c r="H327" s="28"/>
      <c r="I327" s="28"/>
      <c r="J327" s="28"/>
      <c r="K327" s="28"/>
      <c r="L327" s="28"/>
      <c r="M327" s="28"/>
      <c r="N327" s="28"/>
      <c r="O327" s="28"/>
      <c r="P327" s="28"/>
      <c r="Q327" s="28"/>
      <c r="R327" s="28"/>
      <c r="S327" s="28"/>
      <c r="T327" s="28"/>
      <c r="U327" s="28"/>
      <c r="V327" s="28"/>
      <c r="W327" s="8"/>
      <c r="X327" s="8"/>
      <c r="Y327" s="8"/>
      <c r="Z327" s="28"/>
      <c r="AA327" s="28"/>
      <c r="AB327" s="28"/>
      <c r="AC327" s="8"/>
      <c r="AD327" s="8"/>
    </row>
    <row r="328" spans="1:30">
      <c r="A328" s="28"/>
      <c r="B328" s="28"/>
      <c r="C328" s="28"/>
      <c r="D328" s="28"/>
      <c r="E328" s="28"/>
      <c r="F328" s="28"/>
      <c r="G328" s="28"/>
      <c r="H328" s="28"/>
      <c r="I328" s="28"/>
      <c r="J328" s="28"/>
      <c r="K328" s="28"/>
      <c r="L328" s="28"/>
      <c r="M328" s="28"/>
      <c r="N328" s="28"/>
      <c r="O328" s="28"/>
      <c r="P328" s="28"/>
      <c r="Q328" s="28"/>
      <c r="R328" s="28"/>
      <c r="S328" s="28"/>
      <c r="T328" s="28"/>
      <c r="U328" s="28"/>
      <c r="V328" s="28"/>
      <c r="W328" s="8"/>
      <c r="X328" s="8"/>
      <c r="Y328" s="8"/>
      <c r="Z328" s="28"/>
      <c r="AA328" s="28"/>
      <c r="AB328" s="28"/>
      <c r="AC328" s="8"/>
      <c r="AD328" s="8"/>
    </row>
    <row r="329" spans="1:30">
      <c r="A329" s="28"/>
      <c r="B329" s="28"/>
      <c r="C329" s="28"/>
      <c r="D329" s="28"/>
      <c r="E329" s="28"/>
      <c r="F329" s="28"/>
      <c r="G329" s="28"/>
      <c r="H329" s="28"/>
      <c r="I329" s="28"/>
      <c r="J329" s="28"/>
      <c r="K329" s="28"/>
      <c r="L329" s="28"/>
      <c r="M329" s="28"/>
      <c r="N329" s="28"/>
      <c r="O329" s="28"/>
      <c r="P329" s="28"/>
      <c r="Q329" s="28"/>
      <c r="R329" s="28"/>
      <c r="S329" s="28"/>
      <c r="T329" s="28"/>
      <c r="U329" s="28"/>
      <c r="V329" s="28"/>
      <c r="W329" s="8"/>
      <c r="X329" s="8"/>
      <c r="Y329" s="8"/>
      <c r="Z329" s="28"/>
      <c r="AA329" s="28"/>
      <c r="AB329" s="28"/>
      <c r="AC329" s="8"/>
      <c r="AD329" s="8"/>
    </row>
    <row r="330" spans="1:30">
      <c r="A330" s="28"/>
      <c r="B330" s="28"/>
      <c r="C330" s="28"/>
      <c r="D330" s="28"/>
      <c r="E330" s="28"/>
      <c r="F330" s="28"/>
      <c r="G330" s="28"/>
      <c r="H330" s="28"/>
      <c r="I330" s="28"/>
      <c r="J330" s="28"/>
      <c r="K330" s="28"/>
      <c r="L330" s="28"/>
      <c r="M330" s="28"/>
      <c r="N330" s="28"/>
      <c r="O330" s="28"/>
      <c r="P330" s="28"/>
      <c r="Q330" s="28"/>
      <c r="R330" s="28"/>
      <c r="S330" s="28"/>
      <c r="T330" s="28"/>
      <c r="U330" s="28"/>
      <c r="V330" s="28"/>
      <c r="W330" s="8"/>
      <c r="X330" s="8"/>
      <c r="Y330" s="8"/>
      <c r="Z330" s="28"/>
      <c r="AA330" s="28"/>
      <c r="AB330" s="28"/>
      <c r="AC330" s="8"/>
      <c r="AD330" s="8"/>
    </row>
    <row r="331" spans="1:30">
      <c r="A331" s="28"/>
      <c r="B331" s="28"/>
      <c r="C331" s="28"/>
      <c r="D331" s="28"/>
      <c r="E331" s="28"/>
      <c r="F331" s="28"/>
      <c r="G331" s="28"/>
      <c r="H331" s="28"/>
      <c r="I331" s="28"/>
      <c r="J331" s="28"/>
      <c r="K331" s="28"/>
      <c r="L331" s="28"/>
      <c r="M331" s="28"/>
      <c r="N331" s="28"/>
      <c r="O331" s="28"/>
      <c r="P331" s="28"/>
      <c r="Q331" s="28"/>
      <c r="R331" s="28"/>
      <c r="S331" s="28"/>
      <c r="T331" s="28"/>
      <c r="U331" s="28"/>
      <c r="V331" s="28"/>
      <c r="W331" s="8"/>
      <c r="X331" s="8"/>
      <c r="Y331" s="8"/>
      <c r="Z331" s="28"/>
      <c r="AA331" s="28"/>
      <c r="AB331" s="28"/>
      <c r="AC331" s="8"/>
      <c r="AD331" s="8"/>
    </row>
    <row r="332" spans="1:30">
      <c r="A332" s="28"/>
      <c r="B332" s="28"/>
      <c r="C332" s="28"/>
      <c r="D332" s="28"/>
      <c r="E332" s="28"/>
      <c r="F332" s="28"/>
      <c r="G332" s="28"/>
      <c r="H332" s="28"/>
      <c r="I332" s="28"/>
      <c r="J332" s="28"/>
      <c r="K332" s="28"/>
      <c r="L332" s="28"/>
      <c r="M332" s="28"/>
      <c r="N332" s="28"/>
      <c r="O332" s="28"/>
      <c r="P332" s="28"/>
      <c r="Q332" s="28"/>
      <c r="R332" s="28"/>
      <c r="S332" s="28"/>
      <c r="T332" s="28"/>
      <c r="U332" s="28"/>
      <c r="V332" s="28"/>
      <c r="W332" s="8"/>
      <c r="X332" s="8"/>
      <c r="Y332" s="8"/>
      <c r="Z332" s="28"/>
      <c r="AA332" s="28"/>
      <c r="AB332" s="28"/>
      <c r="AC332" s="8"/>
      <c r="AD332" s="8"/>
    </row>
    <row r="333" spans="1:30">
      <c r="A333" s="28"/>
      <c r="B333" s="28"/>
      <c r="C333" s="28"/>
      <c r="D333" s="28"/>
      <c r="E333" s="28"/>
      <c r="F333" s="28"/>
      <c r="G333" s="28"/>
      <c r="H333" s="28"/>
      <c r="I333" s="28"/>
      <c r="J333" s="28"/>
      <c r="K333" s="28"/>
      <c r="L333" s="28"/>
      <c r="M333" s="28"/>
      <c r="N333" s="28"/>
      <c r="O333" s="28"/>
      <c r="P333" s="28"/>
      <c r="Q333" s="28"/>
      <c r="R333" s="28"/>
      <c r="S333" s="28"/>
      <c r="T333" s="28"/>
      <c r="U333" s="28"/>
      <c r="V333" s="28"/>
      <c r="W333" s="8"/>
      <c r="X333" s="8"/>
      <c r="Y333" s="8"/>
      <c r="Z333" s="28"/>
      <c r="AA333" s="28"/>
      <c r="AB333" s="28"/>
      <c r="AC333" s="8"/>
      <c r="AD333" s="8"/>
    </row>
    <row r="334" spans="1:30">
      <c r="A334" s="28"/>
      <c r="B334" s="28"/>
      <c r="C334" s="28"/>
      <c r="D334" s="28"/>
      <c r="E334" s="28"/>
      <c r="F334" s="28"/>
      <c r="G334" s="28"/>
      <c r="H334" s="28"/>
      <c r="I334" s="28"/>
      <c r="J334" s="28"/>
      <c r="K334" s="28"/>
      <c r="L334" s="28"/>
      <c r="M334" s="28"/>
      <c r="N334" s="28"/>
      <c r="O334" s="28"/>
      <c r="P334" s="28"/>
      <c r="Q334" s="28"/>
      <c r="R334" s="28"/>
      <c r="S334" s="28"/>
      <c r="T334" s="28"/>
      <c r="U334" s="28"/>
      <c r="V334" s="28"/>
      <c r="W334" s="8"/>
      <c r="X334" s="8"/>
      <c r="Y334" s="8"/>
      <c r="Z334" s="28"/>
      <c r="AA334" s="28"/>
      <c r="AB334" s="28"/>
      <c r="AC334" s="8"/>
      <c r="AD334" s="8"/>
    </row>
    <row r="335" spans="1:30">
      <c r="A335" s="28"/>
      <c r="B335" s="28"/>
      <c r="C335" s="28"/>
      <c r="D335" s="28"/>
      <c r="E335" s="28"/>
      <c r="F335" s="28"/>
      <c r="G335" s="28"/>
      <c r="H335" s="28"/>
      <c r="I335" s="28"/>
      <c r="J335" s="28"/>
      <c r="K335" s="28"/>
      <c r="L335" s="28"/>
      <c r="M335" s="28"/>
      <c r="N335" s="28"/>
      <c r="O335" s="28"/>
      <c r="P335" s="28"/>
      <c r="Q335" s="28"/>
      <c r="R335" s="28"/>
      <c r="S335" s="28"/>
      <c r="T335" s="28"/>
      <c r="U335" s="28"/>
      <c r="V335" s="28"/>
      <c r="W335" s="8"/>
      <c r="X335" s="8"/>
      <c r="Y335" s="8"/>
      <c r="Z335" s="28"/>
      <c r="AA335" s="28"/>
      <c r="AB335" s="28"/>
      <c r="AC335" s="8"/>
      <c r="AD335" s="8"/>
    </row>
    <row r="336" spans="1:30">
      <c r="A336" s="28"/>
      <c r="B336" s="28"/>
      <c r="C336" s="28"/>
      <c r="D336" s="28"/>
      <c r="E336" s="28"/>
      <c r="F336" s="28"/>
      <c r="G336" s="28"/>
      <c r="H336" s="28"/>
      <c r="I336" s="28"/>
      <c r="J336" s="28"/>
      <c r="K336" s="28"/>
      <c r="L336" s="28"/>
      <c r="M336" s="28"/>
      <c r="N336" s="28"/>
      <c r="O336" s="28"/>
      <c r="P336" s="28"/>
      <c r="Q336" s="28"/>
      <c r="R336" s="28"/>
      <c r="S336" s="28"/>
      <c r="T336" s="28"/>
      <c r="U336" s="28"/>
      <c r="V336" s="28"/>
      <c r="W336" s="8"/>
      <c r="X336" s="8"/>
      <c r="Y336" s="8"/>
      <c r="Z336" s="28"/>
      <c r="AA336" s="28"/>
      <c r="AB336" s="28"/>
      <c r="AC336" s="8"/>
      <c r="AD336" s="8"/>
    </row>
    <row r="337" spans="1:30">
      <c r="A337" s="28"/>
      <c r="B337" s="28"/>
      <c r="C337" s="28"/>
      <c r="D337" s="28"/>
      <c r="E337" s="28"/>
      <c r="F337" s="28"/>
      <c r="G337" s="28"/>
      <c r="H337" s="28"/>
      <c r="I337" s="28"/>
      <c r="J337" s="28"/>
      <c r="K337" s="28"/>
      <c r="L337" s="28"/>
      <c r="M337" s="28"/>
      <c r="N337" s="28"/>
      <c r="O337" s="28"/>
      <c r="P337" s="28"/>
      <c r="Q337" s="28"/>
      <c r="R337" s="28"/>
      <c r="S337" s="28"/>
      <c r="T337" s="28"/>
      <c r="U337" s="28"/>
      <c r="V337" s="28"/>
      <c r="W337" s="8"/>
      <c r="X337" s="8"/>
      <c r="Y337" s="8"/>
      <c r="Z337" s="28"/>
      <c r="AA337" s="28"/>
      <c r="AB337" s="28"/>
      <c r="AC337" s="8"/>
      <c r="AD337" s="8"/>
    </row>
    <row r="338" spans="1:30">
      <c r="A338" s="28"/>
      <c r="B338" s="28"/>
      <c r="C338" s="28"/>
      <c r="D338" s="28"/>
      <c r="E338" s="28"/>
      <c r="F338" s="28"/>
      <c r="G338" s="28"/>
      <c r="H338" s="28"/>
      <c r="I338" s="28"/>
      <c r="J338" s="28"/>
      <c r="K338" s="28"/>
      <c r="L338" s="28"/>
      <c r="M338" s="28"/>
      <c r="N338" s="28"/>
      <c r="O338" s="28"/>
      <c r="P338" s="28"/>
      <c r="Q338" s="28"/>
      <c r="R338" s="28"/>
      <c r="S338" s="28"/>
      <c r="T338" s="28"/>
      <c r="U338" s="28"/>
      <c r="V338" s="28"/>
      <c r="W338" s="8"/>
      <c r="X338" s="8"/>
      <c r="Y338" s="8"/>
      <c r="Z338" s="28"/>
      <c r="AA338" s="28"/>
      <c r="AB338" s="28"/>
      <c r="AC338" s="8"/>
      <c r="AD338" s="8"/>
    </row>
    <row r="339" spans="1:30">
      <c r="A339" s="28"/>
      <c r="B339" s="28"/>
      <c r="C339" s="28"/>
      <c r="D339" s="28"/>
      <c r="E339" s="28"/>
      <c r="F339" s="28"/>
      <c r="G339" s="28"/>
      <c r="H339" s="28"/>
      <c r="I339" s="28"/>
      <c r="J339" s="28"/>
      <c r="K339" s="28"/>
      <c r="L339" s="28"/>
      <c r="M339" s="28"/>
      <c r="N339" s="28"/>
      <c r="O339" s="28"/>
      <c r="P339" s="28"/>
      <c r="Q339" s="28"/>
      <c r="R339" s="28"/>
      <c r="S339" s="28"/>
      <c r="T339" s="28"/>
      <c r="U339" s="28"/>
      <c r="V339" s="28"/>
      <c r="W339" s="8"/>
      <c r="X339" s="8"/>
      <c r="Y339" s="8"/>
      <c r="Z339" s="28"/>
      <c r="AA339" s="28"/>
      <c r="AB339" s="28"/>
      <c r="AC339" s="8"/>
      <c r="AD339" s="8"/>
    </row>
    <row r="340" spans="1:30">
      <c r="A340" s="28"/>
      <c r="B340" s="28"/>
      <c r="C340" s="28"/>
      <c r="D340" s="28"/>
      <c r="E340" s="28"/>
      <c r="F340" s="28"/>
      <c r="G340" s="28"/>
      <c r="H340" s="28"/>
      <c r="I340" s="28"/>
      <c r="J340" s="28"/>
      <c r="K340" s="28"/>
      <c r="L340" s="28"/>
      <c r="M340" s="28"/>
      <c r="N340" s="28"/>
      <c r="O340" s="28"/>
      <c r="P340" s="28"/>
      <c r="Q340" s="28"/>
      <c r="R340" s="28"/>
      <c r="S340" s="28"/>
      <c r="T340" s="28"/>
      <c r="U340" s="28"/>
      <c r="V340" s="28"/>
      <c r="W340" s="8"/>
      <c r="X340" s="8"/>
      <c r="Y340" s="8"/>
      <c r="Z340" s="28"/>
      <c r="AA340" s="28"/>
      <c r="AB340" s="28"/>
      <c r="AC340" s="8"/>
      <c r="AD340" s="8"/>
    </row>
    <row r="341" spans="1:30">
      <c r="A341" s="28"/>
      <c r="B341" s="28"/>
      <c r="C341" s="28"/>
      <c r="D341" s="28"/>
      <c r="E341" s="28"/>
      <c r="F341" s="28"/>
      <c r="G341" s="28"/>
      <c r="H341" s="28"/>
      <c r="I341" s="28"/>
      <c r="J341" s="28"/>
      <c r="K341" s="28"/>
      <c r="L341" s="28"/>
      <c r="M341" s="28"/>
      <c r="N341" s="28"/>
      <c r="O341" s="28"/>
      <c r="P341" s="28"/>
      <c r="Q341" s="28"/>
      <c r="R341" s="28"/>
      <c r="S341" s="28"/>
      <c r="T341" s="28"/>
      <c r="U341" s="28"/>
      <c r="V341" s="28"/>
      <c r="W341" s="8"/>
      <c r="X341" s="8"/>
      <c r="Y341" s="8"/>
      <c r="Z341" s="28"/>
      <c r="AA341" s="28"/>
      <c r="AB341" s="28"/>
      <c r="AC341" s="8"/>
      <c r="AD341" s="8"/>
    </row>
    <row r="342" spans="1:30">
      <c r="A342" s="28"/>
      <c r="B342" s="28"/>
      <c r="C342" s="28"/>
      <c r="D342" s="28"/>
      <c r="E342" s="28"/>
      <c r="F342" s="28"/>
      <c r="G342" s="28"/>
      <c r="H342" s="28"/>
      <c r="I342" s="28"/>
      <c r="J342" s="28"/>
      <c r="K342" s="28"/>
      <c r="L342" s="28"/>
      <c r="M342" s="28"/>
      <c r="N342" s="28"/>
      <c r="O342" s="28"/>
      <c r="P342" s="28"/>
      <c r="Q342" s="28"/>
      <c r="R342" s="28"/>
      <c r="S342" s="28"/>
      <c r="T342" s="28"/>
      <c r="U342" s="28"/>
      <c r="V342" s="28"/>
      <c r="W342" s="8"/>
      <c r="X342" s="8"/>
      <c r="Y342" s="8"/>
      <c r="Z342" s="28"/>
      <c r="AA342" s="28"/>
      <c r="AB342" s="28"/>
      <c r="AC342" s="8"/>
      <c r="AD342" s="8"/>
    </row>
    <row r="343" spans="1:30">
      <c r="A343" s="28"/>
      <c r="B343" s="28"/>
      <c r="C343" s="28"/>
      <c r="D343" s="28"/>
      <c r="E343" s="28"/>
      <c r="F343" s="28"/>
      <c r="G343" s="28"/>
      <c r="H343" s="28"/>
      <c r="I343" s="28"/>
      <c r="J343" s="28"/>
      <c r="K343" s="28"/>
      <c r="L343" s="28"/>
      <c r="M343" s="28"/>
      <c r="N343" s="28"/>
      <c r="O343" s="28"/>
      <c r="P343" s="28"/>
      <c r="Q343" s="28"/>
      <c r="R343" s="28"/>
      <c r="S343" s="28"/>
      <c r="T343" s="28"/>
      <c r="U343" s="28"/>
      <c r="V343" s="28"/>
      <c r="W343" s="8"/>
      <c r="X343" s="8"/>
      <c r="Y343" s="8"/>
      <c r="Z343" s="28"/>
      <c r="AA343" s="28"/>
      <c r="AB343" s="28"/>
      <c r="AC343" s="8"/>
      <c r="AD343" s="8"/>
    </row>
    <row r="344" spans="1:30">
      <c r="A344" s="28"/>
      <c r="B344" s="28"/>
      <c r="C344" s="28"/>
      <c r="D344" s="28"/>
      <c r="E344" s="28"/>
      <c r="F344" s="28"/>
      <c r="G344" s="28"/>
      <c r="H344" s="28"/>
      <c r="I344" s="28"/>
      <c r="J344" s="28"/>
      <c r="K344" s="28"/>
      <c r="L344" s="28"/>
      <c r="M344" s="28"/>
      <c r="N344" s="28"/>
      <c r="O344" s="28"/>
      <c r="P344" s="28"/>
      <c r="Q344" s="28"/>
      <c r="R344" s="28"/>
      <c r="S344" s="28"/>
      <c r="T344" s="28"/>
      <c r="U344" s="28"/>
      <c r="V344" s="28"/>
      <c r="W344" s="8"/>
      <c r="X344" s="8"/>
      <c r="Y344" s="8"/>
      <c r="Z344" s="28"/>
      <c r="AA344" s="28"/>
      <c r="AB344" s="28"/>
      <c r="AC344" s="8"/>
      <c r="AD344" s="8"/>
    </row>
    <row r="345" spans="1:30">
      <c r="A345" s="28"/>
      <c r="B345" s="28"/>
      <c r="C345" s="28"/>
      <c r="D345" s="28"/>
      <c r="E345" s="28"/>
      <c r="F345" s="28"/>
      <c r="G345" s="28"/>
      <c r="H345" s="28"/>
      <c r="I345" s="28"/>
      <c r="J345" s="28"/>
      <c r="K345" s="28"/>
      <c r="L345" s="28"/>
      <c r="M345" s="28"/>
      <c r="N345" s="28"/>
      <c r="O345" s="28"/>
      <c r="P345" s="28"/>
      <c r="Q345" s="28"/>
      <c r="R345" s="28"/>
      <c r="S345" s="28"/>
      <c r="T345" s="28"/>
      <c r="U345" s="28"/>
      <c r="V345" s="28"/>
      <c r="W345" s="8"/>
      <c r="X345" s="8"/>
      <c r="Y345" s="8"/>
      <c r="Z345" s="28"/>
      <c r="AA345" s="28"/>
      <c r="AB345" s="28"/>
      <c r="AC345" s="8"/>
      <c r="AD345" s="8"/>
    </row>
    <row r="346" spans="1:30">
      <c r="A346" s="28"/>
      <c r="B346" s="28"/>
      <c r="C346" s="28"/>
      <c r="D346" s="28"/>
      <c r="E346" s="28"/>
      <c r="F346" s="28"/>
      <c r="G346" s="28"/>
      <c r="H346" s="28"/>
      <c r="I346" s="28"/>
      <c r="J346" s="28"/>
      <c r="K346" s="28"/>
      <c r="L346" s="28"/>
      <c r="M346" s="28"/>
      <c r="N346" s="28"/>
      <c r="O346" s="28"/>
      <c r="P346" s="28"/>
      <c r="Q346" s="28"/>
      <c r="R346" s="28"/>
      <c r="S346" s="28"/>
      <c r="T346" s="28"/>
      <c r="U346" s="28"/>
      <c r="V346" s="28"/>
      <c r="W346" s="8"/>
      <c r="X346" s="8"/>
      <c r="Y346" s="8"/>
      <c r="Z346" s="28"/>
      <c r="AA346" s="28"/>
      <c r="AB346" s="28"/>
      <c r="AC346" s="8"/>
      <c r="AD346" s="8"/>
    </row>
    <row r="347" spans="1:30">
      <c r="A347" s="28"/>
      <c r="B347" s="28"/>
      <c r="C347" s="28"/>
      <c r="D347" s="28"/>
      <c r="E347" s="28"/>
      <c r="F347" s="28"/>
      <c r="G347" s="28"/>
      <c r="H347" s="28"/>
      <c r="I347" s="28"/>
      <c r="J347" s="28"/>
      <c r="K347" s="28"/>
      <c r="L347" s="28"/>
      <c r="M347" s="28"/>
      <c r="N347" s="28"/>
      <c r="O347" s="28"/>
      <c r="P347" s="28"/>
      <c r="Q347" s="28"/>
      <c r="R347" s="28"/>
      <c r="S347" s="28"/>
      <c r="T347" s="28"/>
      <c r="U347" s="28"/>
      <c r="V347" s="28"/>
      <c r="W347" s="8"/>
      <c r="X347" s="8"/>
      <c r="Y347" s="8"/>
      <c r="Z347" s="28"/>
      <c r="AA347" s="28"/>
      <c r="AB347" s="28"/>
      <c r="AC347" s="8"/>
      <c r="AD347" s="8"/>
    </row>
    <row r="348" spans="1:30">
      <c r="A348" s="28"/>
      <c r="B348" s="28"/>
      <c r="C348" s="28"/>
      <c r="D348" s="28"/>
      <c r="E348" s="28"/>
      <c r="F348" s="28"/>
      <c r="G348" s="28"/>
      <c r="H348" s="28"/>
      <c r="I348" s="28"/>
      <c r="J348" s="28"/>
      <c r="K348" s="28"/>
      <c r="L348" s="28"/>
      <c r="M348" s="28"/>
      <c r="N348" s="28"/>
      <c r="O348" s="28"/>
      <c r="P348" s="28"/>
      <c r="Q348" s="28"/>
      <c r="R348" s="28"/>
      <c r="S348" s="28"/>
      <c r="T348" s="28"/>
      <c r="U348" s="28"/>
      <c r="V348" s="28"/>
      <c r="W348" s="8"/>
      <c r="X348" s="8"/>
      <c r="Y348" s="8"/>
      <c r="Z348" s="28"/>
      <c r="AA348" s="28"/>
      <c r="AB348" s="28"/>
      <c r="AC348" s="8"/>
      <c r="AD348" s="8"/>
    </row>
    <row r="349" spans="1:30">
      <c r="A349" s="28"/>
      <c r="B349" s="28"/>
      <c r="C349" s="28"/>
      <c r="D349" s="28"/>
      <c r="E349" s="28"/>
      <c r="F349" s="28"/>
      <c r="G349" s="28"/>
      <c r="H349" s="28"/>
      <c r="I349" s="28"/>
      <c r="J349" s="28"/>
      <c r="K349" s="28"/>
      <c r="L349" s="28"/>
      <c r="M349" s="28"/>
      <c r="N349" s="28"/>
      <c r="O349" s="28"/>
      <c r="P349" s="28"/>
      <c r="Q349" s="28"/>
      <c r="R349" s="28"/>
      <c r="S349" s="28"/>
      <c r="T349" s="28"/>
      <c r="U349" s="28"/>
      <c r="V349" s="28"/>
      <c r="W349" s="8"/>
      <c r="X349" s="8"/>
      <c r="Y349" s="8"/>
      <c r="Z349" s="28"/>
      <c r="AA349" s="28"/>
      <c r="AB349" s="28"/>
      <c r="AC349" s="8"/>
      <c r="AD349" s="8"/>
    </row>
    <row r="350" spans="1:30">
      <c r="A350" s="28"/>
      <c r="B350" s="28"/>
      <c r="C350" s="28"/>
      <c r="D350" s="28"/>
      <c r="E350" s="28"/>
      <c r="F350" s="28"/>
      <c r="G350" s="28"/>
      <c r="H350" s="28"/>
      <c r="I350" s="28"/>
      <c r="J350" s="28"/>
      <c r="K350" s="28"/>
      <c r="L350" s="28"/>
      <c r="M350" s="28"/>
      <c r="N350" s="28"/>
      <c r="O350" s="28"/>
      <c r="P350" s="28"/>
      <c r="Q350" s="28"/>
      <c r="R350" s="28"/>
      <c r="S350" s="28"/>
      <c r="T350" s="28"/>
      <c r="U350" s="28"/>
      <c r="V350" s="28"/>
      <c r="W350" s="8"/>
      <c r="X350" s="8"/>
      <c r="Y350" s="8"/>
      <c r="Z350" s="28"/>
      <c r="AA350" s="28"/>
      <c r="AB350" s="28"/>
      <c r="AC350" s="8"/>
      <c r="AD350" s="8"/>
    </row>
    <row r="351" spans="1:30">
      <c r="A351" s="28"/>
      <c r="B351" s="28"/>
      <c r="C351" s="28"/>
      <c r="D351" s="28"/>
      <c r="E351" s="28"/>
      <c r="F351" s="28"/>
      <c r="G351" s="28"/>
      <c r="H351" s="28"/>
      <c r="I351" s="28"/>
      <c r="J351" s="28"/>
      <c r="K351" s="28"/>
      <c r="L351" s="28"/>
      <c r="M351" s="28"/>
      <c r="N351" s="28"/>
      <c r="O351" s="28"/>
      <c r="P351" s="28"/>
      <c r="Q351" s="28"/>
      <c r="R351" s="28"/>
      <c r="S351" s="28"/>
      <c r="T351" s="28"/>
      <c r="U351" s="28"/>
      <c r="V351" s="28"/>
      <c r="W351" s="8"/>
      <c r="X351" s="8"/>
      <c r="Y351" s="8"/>
      <c r="Z351" s="28"/>
      <c r="AA351" s="28"/>
      <c r="AB351" s="28"/>
      <c r="AC351" s="8"/>
      <c r="AD351" s="8"/>
    </row>
    <row r="352" spans="1:30">
      <c r="A352" s="28"/>
      <c r="B352" s="28"/>
      <c r="C352" s="28"/>
      <c r="D352" s="28"/>
      <c r="E352" s="28"/>
      <c r="F352" s="28"/>
      <c r="G352" s="28"/>
      <c r="H352" s="28"/>
      <c r="I352" s="28"/>
      <c r="J352" s="28"/>
      <c r="K352" s="28"/>
      <c r="L352" s="28"/>
      <c r="M352" s="28"/>
      <c r="N352" s="28"/>
      <c r="O352" s="28"/>
      <c r="P352" s="28"/>
      <c r="Q352" s="28"/>
      <c r="R352" s="28"/>
      <c r="S352" s="28"/>
      <c r="T352" s="28"/>
      <c r="U352" s="28"/>
      <c r="V352" s="28"/>
      <c r="W352" s="8"/>
      <c r="X352" s="8"/>
      <c r="Y352" s="8"/>
      <c r="Z352" s="28"/>
      <c r="AA352" s="28"/>
      <c r="AB352" s="28"/>
      <c r="AC352" s="8"/>
      <c r="AD352" s="8"/>
    </row>
    <row r="353" spans="1:30">
      <c r="A353" s="28"/>
      <c r="B353" s="28"/>
      <c r="C353" s="28"/>
      <c r="D353" s="28"/>
      <c r="E353" s="28"/>
      <c r="F353" s="28"/>
      <c r="G353" s="28"/>
      <c r="H353" s="28"/>
      <c r="I353" s="28"/>
      <c r="J353" s="28"/>
      <c r="K353" s="28"/>
      <c r="L353" s="28"/>
      <c r="M353" s="28"/>
      <c r="N353" s="28"/>
      <c r="O353" s="28"/>
      <c r="P353" s="28"/>
      <c r="Q353" s="28"/>
      <c r="R353" s="28"/>
      <c r="S353" s="28"/>
      <c r="T353" s="28"/>
      <c r="U353" s="28"/>
      <c r="V353" s="28"/>
      <c r="W353" s="8"/>
      <c r="X353" s="8"/>
      <c r="Y353" s="8"/>
      <c r="Z353" s="28"/>
      <c r="AA353" s="28"/>
      <c r="AB353" s="28"/>
      <c r="AC353" s="8"/>
      <c r="AD353" s="8"/>
    </row>
    <row r="354" spans="1:30">
      <c r="A354" s="28"/>
      <c r="B354" s="28"/>
      <c r="C354" s="28"/>
      <c r="D354" s="28"/>
      <c r="E354" s="28"/>
      <c r="F354" s="28"/>
      <c r="G354" s="28"/>
      <c r="H354" s="28"/>
      <c r="I354" s="28"/>
      <c r="J354" s="28"/>
      <c r="K354" s="28"/>
      <c r="L354" s="28"/>
      <c r="M354" s="28"/>
      <c r="N354" s="28"/>
      <c r="O354" s="28"/>
      <c r="P354" s="28"/>
      <c r="Q354" s="28"/>
      <c r="R354" s="28"/>
      <c r="S354" s="28"/>
      <c r="T354" s="28"/>
      <c r="U354" s="28"/>
      <c r="V354" s="28"/>
      <c r="W354" s="8"/>
      <c r="X354" s="8"/>
      <c r="Y354" s="8"/>
      <c r="Z354" s="28"/>
      <c r="AA354" s="28"/>
      <c r="AB354" s="28"/>
      <c r="AC354" s="8"/>
      <c r="AD354" s="8"/>
    </row>
    <row r="355" spans="1:30">
      <c r="A355" s="28"/>
      <c r="B355" s="28"/>
      <c r="C355" s="28"/>
      <c r="D355" s="28"/>
      <c r="E355" s="28"/>
      <c r="F355" s="28"/>
      <c r="G355" s="28"/>
      <c r="H355" s="28"/>
      <c r="I355" s="28"/>
      <c r="J355" s="28"/>
      <c r="K355" s="28"/>
      <c r="L355" s="28"/>
      <c r="M355" s="28"/>
      <c r="N355" s="28"/>
      <c r="O355" s="28"/>
      <c r="P355" s="28"/>
      <c r="Q355" s="28"/>
      <c r="R355" s="28"/>
      <c r="S355" s="28"/>
      <c r="T355" s="28"/>
      <c r="U355" s="28"/>
      <c r="V355" s="28"/>
      <c r="W355" s="8"/>
      <c r="X355" s="8"/>
      <c r="Y355" s="8"/>
      <c r="Z355" s="28"/>
      <c r="AA355" s="28"/>
      <c r="AB355" s="28"/>
      <c r="AC355" s="8"/>
      <c r="AD355" s="8"/>
    </row>
    <row r="356" spans="1:30">
      <c r="A356" s="28"/>
      <c r="B356" s="28"/>
      <c r="C356" s="28"/>
      <c r="D356" s="28"/>
      <c r="E356" s="28"/>
      <c r="F356" s="28"/>
      <c r="G356" s="28"/>
      <c r="H356" s="28"/>
      <c r="I356" s="28"/>
      <c r="J356" s="28"/>
      <c r="K356" s="28"/>
      <c r="L356" s="28"/>
      <c r="M356" s="28"/>
      <c r="N356" s="28"/>
      <c r="O356" s="28"/>
      <c r="P356" s="28"/>
      <c r="Q356" s="28"/>
      <c r="R356" s="28"/>
      <c r="S356" s="28"/>
      <c r="T356" s="28"/>
      <c r="U356" s="28"/>
      <c r="V356" s="28"/>
      <c r="W356" s="8"/>
      <c r="X356" s="8"/>
      <c r="Y356" s="8"/>
      <c r="Z356" s="28"/>
      <c r="AA356" s="28"/>
      <c r="AB356" s="28"/>
      <c r="AC356" s="8"/>
      <c r="AD356" s="8"/>
    </row>
    <row r="357" spans="1:30">
      <c r="A357" s="28"/>
      <c r="B357" s="28"/>
      <c r="C357" s="28"/>
      <c r="D357" s="28"/>
      <c r="E357" s="28"/>
      <c r="F357" s="28"/>
      <c r="G357" s="28"/>
      <c r="H357" s="28"/>
      <c r="I357" s="28"/>
      <c r="J357" s="28"/>
      <c r="K357" s="28"/>
      <c r="L357" s="28"/>
      <c r="M357" s="28"/>
      <c r="N357" s="28"/>
      <c r="O357" s="28"/>
      <c r="P357" s="28"/>
      <c r="Q357" s="28"/>
      <c r="R357" s="28"/>
      <c r="S357" s="28"/>
      <c r="T357" s="28"/>
      <c r="U357" s="28"/>
      <c r="V357" s="28"/>
      <c r="W357" s="8"/>
      <c r="X357" s="8"/>
      <c r="Y357" s="8"/>
      <c r="Z357" s="28"/>
      <c r="AA357" s="28"/>
      <c r="AB357" s="28"/>
      <c r="AC357" s="8"/>
      <c r="AD357" s="8"/>
    </row>
    <row r="358" spans="1:30">
      <c r="A358" s="28"/>
      <c r="B358" s="28"/>
      <c r="C358" s="28"/>
      <c r="D358" s="28"/>
      <c r="E358" s="28"/>
      <c r="F358" s="28"/>
      <c r="G358" s="28"/>
      <c r="H358" s="28"/>
      <c r="I358" s="28"/>
      <c r="J358" s="28"/>
      <c r="K358" s="28"/>
      <c r="L358" s="28"/>
      <c r="M358" s="28"/>
      <c r="N358" s="28"/>
      <c r="O358" s="28"/>
      <c r="P358" s="28"/>
      <c r="Q358" s="28"/>
      <c r="R358" s="28"/>
      <c r="S358" s="28"/>
      <c r="T358" s="28"/>
      <c r="U358" s="28"/>
      <c r="V358" s="28"/>
      <c r="W358" s="8"/>
      <c r="X358" s="8"/>
      <c r="Y358" s="8"/>
      <c r="Z358" s="28"/>
      <c r="AA358" s="28"/>
      <c r="AB358" s="28"/>
      <c r="AC358" s="8"/>
      <c r="AD358" s="8"/>
    </row>
    <row r="359" spans="1:30">
      <c r="A359" s="28"/>
      <c r="B359" s="28"/>
      <c r="C359" s="28"/>
      <c r="D359" s="28"/>
      <c r="E359" s="28"/>
      <c r="F359" s="28"/>
      <c r="G359" s="28"/>
      <c r="H359" s="28"/>
      <c r="I359" s="28"/>
      <c r="J359" s="28"/>
      <c r="K359" s="28"/>
      <c r="L359" s="28"/>
      <c r="M359" s="28"/>
      <c r="N359" s="28"/>
      <c r="O359" s="28"/>
      <c r="P359" s="28"/>
      <c r="Q359" s="28"/>
      <c r="R359" s="28"/>
      <c r="S359" s="28"/>
      <c r="T359" s="28"/>
      <c r="U359" s="28"/>
      <c r="V359" s="28"/>
      <c r="W359" s="8"/>
      <c r="X359" s="8"/>
      <c r="Y359" s="8"/>
      <c r="Z359" s="28"/>
      <c r="AA359" s="28"/>
      <c r="AB359" s="28"/>
      <c r="AC359" s="8"/>
      <c r="AD359" s="8"/>
    </row>
    <row r="360" spans="1:30">
      <c r="A360" s="28"/>
      <c r="B360" s="28"/>
      <c r="C360" s="28"/>
      <c r="D360" s="28"/>
      <c r="E360" s="28"/>
      <c r="F360" s="28"/>
      <c r="G360" s="28"/>
      <c r="H360" s="28"/>
      <c r="I360" s="28"/>
      <c r="J360" s="28"/>
      <c r="K360" s="28"/>
      <c r="L360" s="28"/>
      <c r="M360" s="28"/>
      <c r="N360" s="28"/>
      <c r="O360" s="28"/>
      <c r="P360" s="28"/>
      <c r="Q360" s="28"/>
      <c r="R360" s="28"/>
      <c r="S360" s="28"/>
      <c r="T360" s="28"/>
      <c r="U360" s="28"/>
      <c r="V360" s="28"/>
      <c r="W360" s="8"/>
      <c r="X360" s="8"/>
      <c r="Y360" s="8"/>
      <c r="Z360" s="28"/>
      <c r="AA360" s="28"/>
      <c r="AB360" s="28"/>
      <c r="AC360" s="8"/>
      <c r="AD360" s="8"/>
    </row>
    <row r="361" spans="1:30">
      <c r="A361" s="28"/>
      <c r="B361" s="28"/>
      <c r="C361" s="28"/>
      <c r="D361" s="28"/>
      <c r="E361" s="28"/>
      <c r="F361" s="28"/>
      <c r="G361" s="28"/>
      <c r="H361" s="28"/>
      <c r="I361" s="28"/>
      <c r="J361" s="28"/>
      <c r="K361" s="28"/>
      <c r="L361" s="28"/>
      <c r="M361" s="28"/>
      <c r="N361" s="28"/>
      <c r="O361" s="28"/>
      <c r="P361" s="28"/>
      <c r="Q361" s="28"/>
      <c r="R361" s="28"/>
      <c r="S361" s="28"/>
      <c r="T361" s="28"/>
      <c r="U361" s="28"/>
      <c r="V361" s="28"/>
      <c r="W361" s="8"/>
      <c r="X361" s="8"/>
      <c r="Y361" s="8"/>
      <c r="Z361" s="28"/>
      <c r="AA361" s="28"/>
      <c r="AB361" s="28"/>
      <c r="AC361" s="8"/>
      <c r="AD361" s="8"/>
    </row>
    <row r="362" spans="1:30">
      <c r="A362" s="28"/>
      <c r="B362" s="28"/>
      <c r="C362" s="28"/>
      <c r="D362" s="28"/>
      <c r="E362" s="28"/>
      <c r="F362" s="28"/>
      <c r="G362" s="28"/>
      <c r="H362" s="28"/>
      <c r="I362" s="28"/>
      <c r="J362" s="28"/>
      <c r="K362" s="28"/>
      <c r="L362" s="28"/>
      <c r="M362" s="28"/>
      <c r="N362" s="28"/>
      <c r="O362" s="28"/>
      <c r="P362" s="28"/>
      <c r="Q362" s="28"/>
      <c r="R362" s="28"/>
      <c r="S362" s="28"/>
      <c r="T362" s="28"/>
      <c r="U362" s="28"/>
      <c r="V362" s="28"/>
      <c r="W362" s="8"/>
      <c r="X362" s="8"/>
      <c r="Y362" s="8"/>
      <c r="Z362" s="28"/>
      <c r="AA362" s="28"/>
      <c r="AB362" s="28"/>
      <c r="AC362" s="8"/>
      <c r="AD362" s="8"/>
    </row>
    <row r="363" spans="1:30">
      <c r="A363" s="28"/>
      <c r="B363" s="28"/>
      <c r="C363" s="28"/>
      <c r="D363" s="28"/>
      <c r="E363" s="28"/>
      <c r="F363" s="28"/>
      <c r="G363" s="28"/>
      <c r="H363" s="28"/>
      <c r="I363" s="28"/>
      <c r="J363" s="28"/>
      <c r="K363" s="28"/>
      <c r="L363" s="28"/>
      <c r="M363" s="28"/>
      <c r="N363" s="28"/>
      <c r="O363" s="28"/>
      <c r="P363" s="28"/>
      <c r="Q363" s="28"/>
      <c r="R363" s="28"/>
      <c r="S363" s="28"/>
      <c r="T363" s="28"/>
      <c r="U363" s="28"/>
      <c r="V363" s="28"/>
      <c r="W363" s="8"/>
      <c r="X363" s="8"/>
      <c r="Y363" s="8"/>
      <c r="Z363" s="28"/>
      <c r="AA363" s="28"/>
      <c r="AB363" s="28"/>
      <c r="AC363" s="8"/>
      <c r="AD363" s="8"/>
    </row>
    <row r="364" spans="1:30">
      <c r="A364" s="28"/>
      <c r="B364" s="28"/>
      <c r="C364" s="28"/>
      <c r="D364" s="28"/>
      <c r="E364" s="28"/>
      <c r="F364" s="28"/>
      <c r="G364" s="28"/>
      <c r="H364" s="28"/>
      <c r="I364" s="28"/>
      <c r="J364" s="28"/>
      <c r="K364" s="28"/>
      <c r="L364" s="28"/>
      <c r="M364" s="28"/>
      <c r="N364" s="28"/>
      <c r="O364" s="28"/>
      <c r="P364" s="28"/>
      <c r="Q364" s="28"/>
      <c r="R364" s="28"/>
      <c r="S364" s="28"/>
      <c r="T364" s="28"/>
      <c r="U364" s="28"/>
      <c r="V364" s="28"/>
      <c r="W364" s="8"/>
      <c r="X364" s="8"/>
      <c r="Y364" s="8"/>
      <c r="Z364" s="28"/>
      <c r="AA364" s="28"/>
      <c r="AB364" s="28"/>
      <c r="AC364" s="8"/>
      <c r="AD364" s="8"/>
    </row>
    <row r="365" spans="1:30">
      <c r="A365" s="28"/>
      <c r="B365" s="28"/>
      <c r="C365" s="28"/>
      <c r="D365" s="28"/>
      <c r="E365" s="28"/>
      <c r="F365" s="28"/>
      <c r="G365" s="28"/>
      <c r="H365" s="28"/>
      <c r="I365" s="28"/>
      <c r="J365" s="28"/>
      <c r="K365" s="28"/>
      <c r="L365" s="28"/>
      <c r="M365" s="28"/>
      <c r="N365" s="28"/>
      <c r="O365" s="28"/>
      <c r="P365" s="28"/>
      <c r="Q365" s="28"/>
      <c r="R365" s="28"/>
      <c r="S365" s="28"/>
      <c r="T365" s="28"/>
      <c r="U365" s="28"/>
      <c r="V365" s="28"/>
      <c r="W365" s="8"/>
      <c r="X365" s="8"/>
      <c r="Y365" s="8"/>
      <c r="Z365" s="28"/>
      <c r="AA365" s="28"/>
      <c r="AB365" s="28"/>
      <c r="AC365" s="8"/>
      <c r="AD365" s="8"/>
    </row>
    <row r="366" spans="1:30">
      <c r="A366" s="28"/>
      <c r="B366" s="28"/>
      <c r="C366" s="28"/>
      <c r="D366" s="28"/>
      <c r="E366" s="28"/>
      <c r="F366" s="28"/>
      <c r="G366" s="28"/>
      <c r="H366" s="28"/>
      <c r="I366" s="28"/>
      <c r="J366" s="28"/>
      <c r="K366" s="28"/>
      <c r="L366" s="28"/>
      <c r="M366" s="28"/>
      <c r="N366" s="28"/>
      <c r="O366" s="28"/>
      <c r="P366" s="28"/>
      <c r="Q366" s="28"/>
      <c r="R366" s="28"/>
      <c r="S366" s="28"/>
      <c r="T366" s="28"/>
      <c r="U366" s="28"/>
      <c r="V366" s="28"/>
      <c r="W366" s="8"/>
      <c r="X366" s="8"/>
      <c r="Y366" s="8"/>
      <c r="Z366" s="28"/>
      <c r="AA366" s="28"/>
      <c r="AB366" s="28"/>
      <c r="AC366" s="8"/>
      <c r="AD366" s="8"/>
    </row>
    <row r="367" spans="1:30">
      <c r="A367" s="28"/>
      <c r="B367" s="28"/>
      <c r="C367" s="28"/>
      <c r="D367" s="28"/>
      <c r="E367" s="28"/>
      <c r="F367" s="28"/>
      <c r="G367" s="28"/>
      <c r="H367" s="28"/>
      <c r="I367" s="28"/>
      <c r="J367" s="28"/>
      <c r="K367" s="28"/>
      <c r="L367" s="28"/>
      <c r="M367" s="28"/>
      <c r="N367" s="28"/>
      <c r="O367" s="28"/>
      <c r="P367" s="28"/>
      <c r="Q367" s="28"/>
      <c r="R367" s="28"/>
      <c r="S367" s="28"/>
      <c r="T367" s="28"/>
      <c r="U367" s="28"/>
      <c r="V367" s="28"/>
      <c r="W367" s="8"/>
      <c r="X367" s="8"/>
      <c r="Y367" s="8"/>
      <c r="Z367" s="28"/>
      <c r="AA367" s="28"/>
      <c r="AB367" s="28"/>
      <c r="AC367" s="8"/>
      <c r="AD367" s="8"/>
    </row>
    <row r="368" spans="1:30">
      <c r="A368" s="28"/>
      <c r="B368" s="28"/>
      <c r="C368" s="28"/>
      <c r="D368" s="28"/>
      <c r="E368" s="28"/>
      <c r="F368" s="28"/>
      <c r="G368" s="28"/>
      <c r="H368" s="28"/>
      <c r="I368" s="28"/>
      <c r="J368" s="28"/>
      <c r="K368" s="28"/>
      <c r="L368" s="28"/>
      <c r="M368" s="28"/>
      <c r="N368" s="28"/>
      <c r="O368" s="28"/>
      <c r="P368" s="28"/>
      <c r="Q368" s="28"/>
      <c r="R368" s="28"/>
      <c r="S368" s="28"/>
      <c r="T368" s="28"/>
      <c r="U368" s="28"/>
      <c r="V368" s="28"/>
      <c r="W368" s="8"/>
      <c r="X368" s="8"/>
      <c r="Y368" s="8"/>
      <c r="Z368" s="28"/>
      <c r="AA368" s="28"/>
      <c r="AB368" s="28"/>
      <c r="AC368" s="8"/>
      <c r="AD368" s="8"/>
    </row>
    <row r="369" spans="1:30">
      <c r="A369" s="28"/>
      <c r="B369" s="28"/>
      <c r="C369" s="28"/>
      <c r="D369" s="28"/>
      <c r="E369" s="28"/>
      <c r="F369" s="28"/>
      <c r="G369" s="28"/>
      <c r="H369" s="28"/>
      <c r="I369" s="28"/>
      <c r="J369" s="28"/>
      <c r="K369" s="28"/>
      <c r="L369" s="28"/>
      <c r="M369" s="28"/>
      <c r="N369" s="28"/>
      <c r="O369" s="28"/>
      <c r="P369" s="28"/>
      <c r="Q369" s="28"/>
      <c r="R369" s="28"/>
      <c r="S369" s="28"/>
      <c r="T369" s="28"/>
      <c r="U369" s="28"/>
      <c r="V369" s="28"/>
      <c r="W369" s="8"/>
      <c r="X369" s="8"/>
      <c r="Y369" s="8"/>
      <c r="Z369" s="28"/>
      <c r="AA369" s="28"/>
      <c r="AB369" s="28"/>
      <c r="AC369" s="8"/>
      <c r="AD369" s="8"/>
    </row>
    <row r="370" spans="1:30">
      <c r="A370" s="28"/>
      <c r="B370" s="28"/>
      <c r="C370" s="28"/>
      <c r="D370" s="28"/>
      <c r="E370" s="28"/>
      <c r="F370" s="28"/>
      <c r="G370" s="28"/>
      <c r="H370" s="28"/>
      <c r="I370" s="28"/>
      <c r="J370" s="28"/>
      <c r="K370" s="28"/>
      <c r="L370" s="28"/>
      <c r="M370" s="28"/>
      <c r="N370" s="28"/>
      <c r="O370" s="28"/>
      <c r="P370" s="28"/>
      <c r="Q370" s="28"/>
      <c r="R370" s="28"/>
      <c r="S370" s="28"/>
      <c r="T370" s="28"/>
      <c r="U370" s="28"/>
      <c r="V370" s="28"/>
      <c r="W370" s="8"/>
      <c r="X370" s="8"/>
      <c r="Y370" s="8"/>
      <c r="Z370" s="28"/>
      <c r="AA370" s="28"/>
      <c r="AB370" s="28"/>
      <c r="AC370" s="8"/>
      <c r="AD370" s="8"/>
    </row>
    <row r="371" spans="1:30">
      <c r="A371" s="28"/>
      <c r="B371" s="28"/>
      <c r="C371" s="28"/>
      <c r="D371" s="28"/>
      <c r="E371" s="28"/>
      <c r="F371" s="28"/>
      <c r="G371" s="28"/>
      <c r="H371" s="28"/>
      <c r="I371" s="28"/>
      <c r="J371" s="28"/>
      <c r="K371" s="28"/>
      <c r="L371" s="28"/>
      <c r="M371" s="28"/>
      <c r="N371" s="28"/>
      <c r="O371" s="28"/>
      <c r="P371" s="28"/>
      <c r="Q371" s="28"/>
      <c r="R371" s="28"/>
      <c r="S371" s="28"/>
      <c r="T371" s="28"/>
      <c r="U371" s="28"/>
      <c r="V371" s="28"/>
      <c r="W371" s="8"/>
      <c r="X371" s="8"/>
      <c r="Y371" s="8"/>
      <c r="Z371" s="28"/>
      <c r="AA371" s="28"/>
      <c r="AB371" s="28"/>
      <c r="AC371" s="8"/>
      <c r="AD371" s="8"/>
    </row>
    <row r="372" spans="1:30">
      <c r="A372" s="28"/>
      <c r="B372" s="28"/>
      <c r="C372" s="28"/>
      <c r="D372" s="28"/>
      <c r="E372" s="28"/>
      <c r="F372" s="28"/>
      <c r="G372" s="28"/>
      <c r="H372" s="28"/>
      <c r="I372" s="28"/>
      <c r="J372" s="28"/>
      <c r="K372" s="28"/>
      <c r="L372" s="28"/>
      <c r="M372" s="28"/>
      <c r="N372" s="28"/>
      <c r="O372" s="28"/>
      <c r="P372" s="28"/>
      <c r="Q372" s="28"/>
      <c r="R372" s="28"/>
      <c r="S372" s="28"/>
      <c r="T372" s="28"/>
      <c r="U372" s="28"/>
      <c r="V372" s="28"/>
      <c r="W372" s="8"/>
      <c r="X372" s="8"/>
      <c r="Y372" s="8"/>
      <c r="Z372" s="28"/>
      <c r="AA372" s="28"/>
      <c r="AB372" s="28"/>
      <c r="AC372" s="8"/>
      <c r="AD372" s="8"/>
    </row>
    <row r="373" spans="1:30">
      <c r="A373" s="28"/>
      <c r="B373" s="28"/>
      <c r="C373" s="28"/>
      <c r="D373" s="28"/>
      <c r="E373" s="28"/>
      <c r="F373" s="28"/>
      <c r="G373" s="28"/>
      <c r="H373" s="28"/>
      <c r="I373" s="28"/>
      <c r="J373" s="28"/>
      <c r="K373" s="28"/>
      <c r="L373" s="28"/>
      <c r="M373" s="28"/>
      <c r="N373" s="28"/>
      <c r="O373" s="28"/>
      <c r="P373" s="28"/>
      <c r="Q373" s="28"/>
      <c r="R373" s="28"/>
      <c r="S373" s="28"/>
      <c r="T373" s="28"/>
      <c r="U373" s="28"/>
      <c r="V373" s="28"/>
      <c r="W373" s="8"/>
      <c r="X373" s="8"/>
      <c r="Y373" s="8"/>
      <c r="Z373" s="28"/>
      <c r="AA373" s="28"/>
      <c r="AB373" s="28"/>
      <c r="AC373" s="8"/>
      <c r="AD373" s="8"/>
    </row>
    <row r="374" spans="1:30">
      <c r="A374" s="28"/>
      <c r="B374" s="28"/>
      <c r="C374" s="28"/>
      <c r="D374" s="28"/>
      <c r="E374" s="28"/>
      <c r="F374" s="28"/>
      <c r="G374" s="28"/>
      <c r="H374" s="28"/>
      <c r="I374" s="28"/>
      <c r="J374" s="28"/>
      <c r="K374" s="28"/>
      <c r="L374" s="28"/>
      <c r="M374" s="28"/>
      <c r="N374" s="28"/>
      <c r="O374" s="28"/>
      <c r="P374" s="28"/>
      <c r="Q374" s="28"/>
      <c r="R374" s="28"/>
      <c r="S374" s="28"/>
      <c r="T374" s="28"/>
      <c r="U374" s="28"/>
      <c r="V374" s="28"/>
      <c r="W374" s="8"/>
      <c r="X374" s="8"/>
      <c r="Y374" s="8"/>
      <c r="Z374" s="28"/>
      <c r="AA374" s="28"/>
      <c r="AB374" s="28"/>
      <c r="AC374" s="8"/>
      <c r="AD374" s="8"/>
    </row>
    <row r="375" spans="1:30">
      <c r="A375" s="28"/>
      <c r="B375" s="28"/>
      <c r="C375" s="28"/>
      <c r="D375" s="28"/>
      <c r="E375" s="28"/>
      <c r="F375" s="28"/>
      <c r="G375" s="28"/>
      <c r="H375" s="28"/>
      <c r="I375" s="28"/>
      <c r="J375" s="28"/>
      <c r="K375" s="28"/>
      <c r="L375" s="28"/>
      <c r="M375" s="28"/>
      <c r="N375" s="28"/>
      <c r="O375" s="28"/>
      <c r="P375" s="28"/>
      <c r="Q375" s="28"/>
      <c r="R375" s="28"/>
      <c r="S375" s="28"/>
      <c r="T375" s="28"/>
      <c r="U375" s="28"/>
      <c r="V375" s="28"/>
      <c r="W375" s="8"/>
      <c r="X375" s="8"/>
      <c r="Y375" s="8"/>
      <c r="Z375" s="28"/>
      <c r="AA375" s="28"/>
      <c r="AB375" s="28"/>
      <c r="AC375" s="8"/>
      <c r="AD375" s="8"/>
    </row>
    <row r="376" spans="1:30">
      <c r="A376" s="28"/>
      <c r="B376" s="28"/>
      <c r="C376" s="28"/>
      <c r="D376" s="28"/>
      <c r="E376" s="28"/>
      <c r="F376" s="28"/>
      <c r="G376" s="28"/>
      <c r="H376" s="28"/>
      <c r="I376" s="28"/>
      <c r="J376" s="28"/>
      <c r="K376" s="28"/>
      <c r="L376" s="28"/>
      <c r="M376" s="28"/>
      <c r="N376" s="28"/>
      <c r="O376" s="28"/>
      <c r="P376" s="28"/>
      <c r="Q376" s="28"/>
      <c r="R376" s="28"/>
      <c r="S376" s="28"/>
      <c r="T376" s="28"/>
      <c r="U376" s="28"/>
      <c r="V376" s="28"/>
      <c r="W376" s="8"/>
      <c r="X376" s="8"/>
      <c r="Y376" s="8"/>
      <c r="Z376" s="28"/>
      <c r="AA376" s="28"/>
      <c r="AB376" s="28"/>
      <c r="AC376" s="8"/>
      <c r="AD376" s="8"/>
    </row>
    <row r="377" spans="1:30">
      <c r="A377" s="28"/>
      <c r="B377" s="28"/>
      <c r="C377" s="28"/>
      <c r="D377" s="28"/>
      <c r="E377" s="28"/>
      <c r="F377" s="28"/>
      <c r="G377" s="28"/>
      <c r="H377" s="28"/>
      <c r="I377" s="28"/>
      <c r="J377" s="28"/>
      <c r="K377" s="28"/>
      <c r="L377" s="28"/>
      <c r="M377" s="28"/>
      <c r="N377" s="28"/>
      <c r="O377" s="28"/>
      <c r="P377" s="28"/>
      <c r="Q377" s="28"/>
      <c r="R377" s="28"/>
      <c r="S377" s="28"/>
      <c r="T377" s="28"/>
      <c r="U377" s="28"/>
      <c r="V377" s="28"/>
      <c r="W377" s="8"/>
      <c r="X377" s="8"/>
      <c r="Y377" s="8"/>
      <c r="Z377" s="28"/>
      <c r="AA377" s="28"/>
      <c r="AB377" s="28"/>
      <c r="AC377" s="8"/>
      <c r="AD377" s="8"/>
    </row>
    <row r="378" spans="1:30">
      <c r="A378" s="28"/>
      <c r="B378" s="28"/>
      <c r="C378" s="28"/>
      <c r="D378" s="28"/>
      <c r="E378" s="28"/>
      <c r="F378" s="28"/>
      <c r="G378" s="28"/>
      <c r="H378" s="28"/>
      <c r="I378" s="28"/>
      <c r="J378" s="28"/>
      <c r="K378" s="28"/>
      <c r="L378" s="28"/>
      <c r="M378" s="28"/>
      <c r="N378" s="28"/>
      <c r="O378" s="28"/>
      <c r="P378" s="28"/>
      <c r="Q378" s="28"/>
      <c r="R378" s="28"/>
      <c r="S378" s="28"/>
      <c r="T378" s="28"/>
      <c r="U378" s="28"/>
      <c r="V378" s="28"/>
      <c r="W378" s="8"/>
      <c r="X378" s="8"/>
      <c r="Y378" s="8"/>
      <c r="Z378" s="28"/>
      <c r="AA378" s="28"/>
      <c r="AB378" s="28"/>
      <c r="AC378" s="8"/>
      <c r="AD378" s="8"/>
    </row>
    <row r="379" spans="1:30">
      <c r="A379" s="28"/>
      <c r="B379" s="28"/>
      <c r="C379" s="28"/>
      <c r="D379" s="28"/>
      <c r="E379" s="28"/>
      <c r="F379" s="28"/>
      <c r="G379" s="28"/>
      <c r="H379" s="28"/>
      <c r="I379" s="28"/>
      <c r="J379" s="28"/>
      <c r="K379" s="28"/>
      <c r="L379" s="28"/>
      <c r="M379" s="28"/>
      <c r="N379" s="28"/>
      <c r="O379" s="28"/>
      <c r="P379" s="28"/>
      <c r="Q379" s="28"/>
      <c r="R379" s="28"/>
      <c r="S379" s="28"/>
      <c r="T379" s="28"/>
      <c r="U379" s="28"/>
      <c r="V379" s="28"/>
      <c r="W379" s="8"/>
      <c r="X379" s="8"/>
      <c r="Y379" s="8"/>
      <c r="Z379" s="28"/>
      <c r="AA379" s="28"/>
      <c r="AB379" s="28"/>
      <c r="AC379" s="8"/>
      <c r="AD379" s="8"/>
    </row>
    <row r="380" spans="1:30">
      <c r="A380" s="28"/>
      <c r="B380" s="28"/>
      <c r="C380" s="28"/>
      <c r="D380" s="28"/>
      <c r="E380" s="28"/>
      <c r="F380" s="28"/>
      <c r="G380" s="28"/>
      <c r="H380" s="28"/>
      <c r="I380" s="28"/>
      <c r="J380" s="28"/>
      <c r="K380" s="28"/>
      <c r="L380" s="28"/>
      <c r="M380" s="28"/>
      <c r="N380" s="28"/>
      <c r="O380" s="28"/>
      <c r="P380" s="28"/>
      <c r="Q380" s="28"/>
      <c r="R380" s="28"/>
      <c r="S380" s="28"/>
      <c r="T380" s="28"/>
      <c r="U380" s="28"/>
      <c r="V380" s="28"/>
      <c r="W380" s="8"/>
      <c r="X380" s="8"/>
      <c r="Y380" s="8"/>
      <c r="Z380" s="28"/>
      <c r="AA380" s="28"/>
      <c r="AB380" s="28"/>
      <c r="AC380" s="8"/>
      <c r="AD380" s="8"/>
    </row>
    <row r="381" spans="1:30">
      <c r="A381" s="28"/>
      <c r="B381" s="28"/>
      <c r="C381" s="28"/>
      <c r="D381" s="28"/>
      <c r="E381" s="28"/>
      <c r="F381" s="28"/>
      <c r="G381" s="28"/>
      <c r="H381" s="28"/>
      <c r="I381" s="28"/>
      <c r="J381" s="28"/>
      <c r="K381" s="28"/>
      <c r="L381" s="28"/>
      <c r="M381" s="28"/>
      <c r="N381" s="28"/>
      <c r="O381" s="28"/>
      <c r="P381" s="28"/>
      <c r="Q381" s="28"/>
      <c r="R381" s="28"/>
      <c r="S381" s="28"/>
      <c r="T381" s="28"/>
      <c r="U381" s="28"/>
      <c r="V381" s="28"/>
      <c r="W381" s="8"/>
      <c r="X381" s="8"/>
      <c r="Y381" s="8"/>
      <c r="Z381" s="28"/>
      <c r="AA381" s="28"/>
      <c r="AB381" s="28"/>
      <c r="AC381" s="8"/>
      <c r="AD381" s="8"/>
    </row>
    <row r="382" spans="1:30">
      <c r="A382" s="28"/>
      <c r="B382" s="28"/>
      <c r="C382" s="28"/>
      <c r="D382" s="28"/>
      <c r="E382" s="28"/>
      <c r="F382" s="28"/>
      <c r="G382" s="28"/>
      <c r="H382" s="28"/>
      <c r="I382" s="28"/>
      <c r="J382" s="28"/>
      <c r="K382" s="28"/>
      <c r="L382" s="28"/>
      <c r="M382" s="28"/>
      <c r="N382" s="28"/>
      <c r="O382" s="28"/>
      <c r="P382" s="28"/>
      <c r="Q382" s="28"/>
      <c r="R382" s="28"/>
      <c r="S382" s="28"/>
      <c r="T382" s="28"/>
      <c r="U382" s="28"/>
      <c r="V382" s="28"/>
      <c r="W382" s="8"/>
      <c r="X382" s="8"/>
      <c r="Y382" s="8"/>
      <c r="Z382" s="28"/>
      <c r="AA382" s="28"/>
      <c r="AB382" s="28"/>
      <c r="AC382" s="8"/>
      <c r="AD382" s="8"/>
    </row>
    <row r="383" spans="1:30">
      <c r="A383" s="28"/>
      <c r="B383" s="28"/>
      <c r="C383" s="28"/>
      <c r="D383" s="28"/>
      <c r="E383" s="28"/>
      <c r="F383" s="28"/>
      <c r="G383" s="28"/>
      <c r="H383" s="28"/>
      <c r="I383" s="28"/>
      <c r="J383" s="28"/>
      <c r="K383" s="28"/>
      <c r="L383" s="28"/>
      <c r="M383" s="28"/>
      <c r="N383" s="28"/>
      <c r="O383" s="28"/>
      <c r="P383" s="28"/>
      <c r="Q383" s="28"/>
      <c r="R383" s="28"/>
      <c r="S383" s="28"/>
      <c r="T383" s="28"/>
      <c r="U383" s="28"/>
      <c r="V383" s="28"/>
      <c r="W383" s="8"/>
      <c r="X383" s="8"/>
      <c r="Y383" s="8"/>
      <c r="Z383" s="28"/>
      <c r="AA383" s="28"/>
      <c r="AB383" s="28"/>
      <c r="AC383" s="8"/>
      <c r="AD383" s="8"/>
    </row>
  </sheetData>
  <mergeCells count="9">
    <mergeCell ref="N12:R12"/>
    <mergeCell ref="T12:X12"/>
    <mergeCell ref="Z12:AD12"/>
    <mergeCell ref="I2:I3"/>
    <mergeCell ref="A2:A3"/>
    <mergeCell ref="A7:A8"/>
    <mergeCell ref="I7:I8"/>
    <mergeCell ref="B12:F12"/>
    <mergeCell ref="H12:L12"/>
  </mergeCells>
  <phoneticPr fontId="1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1"/>
  <sheetViews>
    <sheetView workbookViewId="0">
      <selection activeCell="E9" sqref="C9:E9"/>
    </sheetView>
  </sheetViews>
  <sheetFormatPr defaultRowHeight="14.25"/>
  <cols>
    <col min="1" max="1" width="19.625" customWidth="1"/>
  </cols>
  <sheetData>
    <row r="1" spans="1:7">
      <c r="A1" t="s">
        <v>127</v>
      </c>
    </row>
    <row r="2" spans="1:7">
      <c r="B2" t="s">
        <v>44</v>
      </c>
      <c r="F2" t="s">
        <v>10</v>
      </c>
      <c r="G2" t="s">
        <v>8</v>
      </c>
    </row>
    <row r="3" spans="1:7">
      <c r="A3" s="49" t="s">
        <v>5</v>
      </c>
      <c r="B3">
        <v>0</v>
      </c>
      <c r="C3">
        <v>4.8149999999999998E-2</v>
      </c>
      <c r="D3">
        <v>4.5789999999999997E-2</v>
      </c>
      <c r="E3">
        <v>4.3060000000000001E-2</v>
      </c>
      <c r="F3">
        <f>AVERAGE(C3:E3)</f>
        <v>4.5666666666666668E-2</v>
      </c>
      <c r="G3">
        <f>STDEV(C3:E3)</f>
        <v>2.5472403367827949E-3</v>
      </c>
    </row>
    <row r="4" spans="1:7">
      <c r="A4" s="49"/>
      <c r="B4">
        <v>5</v>
      </c>
      <c r="C4">
        <v>4.3709999999999999E-2</v>
      </c>
      <c r="D4">
        <v>4.3180000000000003E-2</v>
      </c>
      <c r="E4">
        <v>4.7899999999999998E-2</v>
      </c>
      <c r="F4">
        <f t="shared" ref="F4:F11" si="0">AVERAGE(C4:E4)</f>
        <v>4.4929999999999998E-2</v>
      </c>
      <c r="G4">
        <f t="shared" ref="G4:G11" si="1">STDEV(C4:E4)</f>
        <v>2.5857107340149228E-3</v>
      </c>
    </row>
    <row r="5" spans="1:7">
      <c r="A5" s="49"/>
      <c r="B5">
        <v>10</v>
      </c>
      <c r="C5">
        <v>4.2470000000000001E-2</v>
      </c>
      <c r="D5">
        <v>4.5109999999999997E-2</v>
      </c>
      <c r="E5">
        <v>4.2189999999999998E-2</v>
      </c>
      <c r="F5">
        <f t="shared" si="0"/>
        <v>4.3256666666666665E-2</v>
      </c>
      <c r="G5">
        <f t="shared" si="1"/>
        <v>1.6111279692604587E-3</v>
      </c>
    </row>
    <row r="6" spans="1:7">
      <c r="A6" s="49"/>
      <c r="B6">
        <v>20</v>
      </c>
      <c r="C6">
        <v>4.1340000000000002E-2</v>
      </c>
      <c r="D6">
        <v>4.9500000000000002E-2</v>
      </c>
      <c r="E6">
        <v>4.4499999999999998E-2</v>
      </c>
      <c r="F6">
        <f t="shared" si="0"/>
        <v>4.5113333333333339E-2</v>
      </c>
      <c r="G6">
        <f t="shared" si="1"/>
        <v>4.1144298916536834E-3</v>
      </c>
    </row>
    <row r="7" spans="1:7">
      <c r="A7" s="49"/>
      <c r="B7">
        <v>30</v>
      </c>
      <c r="C7">
        <v>4.2799999999999998E-2</v>
      </c>
      <c r="D7">
        <v>4.802E-2</v>
      </c>
      <c r="E7">
        <v>4.922E-2</v>
      </c>
      <c r="F7">
        <f t="shared" si="0"/>
        <v>4.6679999999999999E-2</v>
      </c>
      <c r="G7">
        <f t="shared" si="1"/>
        <v>3.4133268229104589E-3</v>
      </c>
    </row>
    <row r="8" spans="1:7">
      <c r="A8" s="49"/>
      <c r="B8">
        <v>40</v>
      </c>
      <c r="C8">
        <v>4.3240000000000001E-2</v>
      </c>
      <c r="D8">
        <v>4.9480000000000003E-2</v>
      </c>
      <c r="E8">
        <v>4.4060000000000002E-2</v>
      </c>
      <c r="F8">
        <f t="shared" si="0"/>
        <v>4.559333333333334E-2</v>
      </c>
      <c r="G8">
        <f t="shared" si="1"/>
        <v>3.3908307733258145E-3</v>
      </c>
    </row>
    <row r="9" spans="1:7">
      <c r="A9" s="49"/>
      <c r="B9">
        <v>56</v>
      </c>
      <c r="C9">
        <v>4.7010000000000003E-2</v>
      </c>
      <c r="D9">
        <v>4.8210000000000003E-2</v>
      </c>
      <c r="E9">
        <v>4.7359999999999999E-2</v>
      </c>
      <c r="F9">
        <f t="shared" si="0"/>
        <v>4.7526666666666662E-2</v>
      </c>
      <c r="G9">
        <f t="shared" si="1"/>
        <v>6.1711695271912095E-4</v>
      </c>
    </row>
    <row r="10" spans="1:7">
      <c r="A10" s="49"/>
      <c r="B10">
        <v>80</v>
      </c>
      <c r="C10">
        <v>4.428E-2</v>
      </c>
      <c r="D10">
        <v>4.4749999999999998E-2</v>
      </c>
      <c r="E10">
        <v>4.8009999999999997E-2</v>
      </c>
      <c r="F10">
        <f t="shared" si="0"/>
        <v>4.5679999999999998E-2</v>
      </c>
      <c r="G10">
        <f t="shared" si="1"/>
        <v>2.0314772949752589E-3</v>
      </c>
    </row>
    <row r="11" spans="1:7">
      <c r="A11" s="49"/>
      <c r="B11">
        <v>100</v>
      </c>
      <c r="C11">
        <v>4.768E-2</v>
      </c>
      <c r="D11">
        <v>4.6330000000000003E-2</v>
      </c>
      <c r="E11">
        <v>4.972E-2</v>
      </c>
      <c r="F11">
        <f t="shared" si="0"/>
        <v>4.7910000000000008E-2</v>
      </c>
      <c r="G11">
        <f t="shared" si="1"/>
        <v>1.7066634114552277E-3</v>
      </c>
    </row>
    <row r="13" spans="1:7">
      <c r="B13" t="s">
        <v>44</v>
      </c>
      <c r="F13" t="s">
        <v>11</v>
      </c>
      <c r="G13" t="s">
        <v>9</v>
      </c>
    </row>
    <row r="14" spans="1:7">
      <c r="A14" s="49" t="s">
        <v>7</v>
      </c>
      <c r="B14">
        <v>0</v>
      </c>
      <c r="C14">
        <v>5.4850000000000003E-2</v>
      </c>
      <c r="D14">
        <v>5.5280000000000003E-2</v>
      </c>
      <c r="E14">
        <v>5.7250000000000002E-2</v>
      </c>
      <c r="F14">
        <f>AVERAGE(C14:E14)</f>
        <v>5.5793333333333334E-2</v>
      </c>
      <c r="G14">
        <f>STDEV(C14:E14)</f>
        <v>1.279700485790848E-3</v>
      </c>
    </row>
    <row r="15" spans="1:7">
      <c r="A15" s="49"/>
      <c r="B15">
        <v>5</v>
      </c>
      <c r="C15">
        <v>0.24424000000000001</v>
      </c>
      <c r="D15">
        <v>0.23852999999999999</v>
      </c>
      <c r="E15">
        <v>0.23604</v>
      </c>
      <c r="F15">
        <f t="shared" ref="F15:F22" si="2">AVERAGE(C15:E15)</f>
        <v>0.23960333333333336</v>
      </c>
      <c r="G15">
        <f t="shared" ref="G15:G22" si="3">STDEV(C15:E15)</f>
        <v>4.2040496349749967E-3</v>
      </c>
    </row>
    <row r="16" spans="1:7">
      <c r="A16" s="49"/>
      <c r="B16">
        <v>10</v>
      </c>
      <c r="C16">
        <v>0.30334</v>
      </c>
      <c r="D16">
        <v>0.31175999999999998</v>
      </c>
      <c r="E16">
        <v>0.35532000000000002</v>
      </c>
      <c r="F16">
        <f t="shared" si="2"/>
        <v>0.32347333333333333</v>
      </c>
      <c r="G16">
        <f t="shared" si="3"/>
        <v>2.7899493424313897E-2</v>
      </c>
    </row>
    <row r="17" spans="1:7">
      <c r="A17" s="49"/>
      <c r="B17">
        <v>20</v>
      </c>
      <c r="C17">
        <v>0.51922999999999997</v>
      </c>
      <c r="D17">
        <v>0.60721999999999998</v>
      </c>
      <c r="E17">
        <v>0.43875999999999998</v>
      </c>
      <c r="F17">
        <f t="shared" si="2"/>
        <v>0.52173666666666663</v>
      </c>
      <c r="G17">
        <f t="shared" si="3"/>
        <v>8.4257969553824766E-2</v>
      </c>
    </row>
    <row r="18" spans="1:7">
      <c r="A18" s="49"/>
      <c r="B18">
        <v>30</v>
      </c>
      <c r="C18">
        <v>0.62341000000000002</v>
      </c>
      <c r="D18">
        <v>0.74844999999999995</v>
      </c>
      <c r="E18">
        <v>0.77551999999999999</v>
      </c>
      <c r="F18">
        <f t="shared" si="2"/>
        <v>0.71579333333333339</v>
      </c>
      <c r="G18">
        <f t="shared" si="3"/>
        <v>8.1143123142588786E-2</v>
      </c>
    </row>
    <row r="19" spans="1:7">
      <c r="A19" s="49"/>
      <c r="B19">
        <v>40</v>
      </c>
      <c r="C19">
        <v>0.91612000000000005</v>
      </c>
      <c r="D19">
        <v>0.96350000000000002</v>
      </c>
      <c r="E19">
        <v>0.96553999999999995</v>
      </c>
      <c r="F19">
        <f t="shared" si="2"/>
        <v>0.9483866666666666</v>
      </c>
      <c r="G19">
        <f t="shared" si="3"/>
        <v>2.7962362799544165E-2</v>
      </c>
    </row>
    <row r="20" spans="1:7">
      <c r="A20" s="49"/>
      <c r="B20">
        <v>56</v>
      </c>
      <c r="C20">
        <v>0.99990000000000001</v>
      </c>
      <c r="D20">
        <v>0.98407</v>
      </c>
      <c r="E20">
        <v>0.99255000000000004</v>
      </c>
      <c r="F20">
        <f t="shared" si="2"/>
        <v>0.99217333333333324</v>
      </c>
      <c r="G20">
        <f t="shared" si="3"/>
        <v>7.9217190895242828E-3</v>
      </c>
    </row>
    <row r="21" spans="1:7">
      <c r="A21" s="49"/>
      <c r="B21">
        <v>80</v>
      </c>
      <c r="C21">
        <v>1.05864</v>
      </c>
      <c r="D21">
        <v>0.98936999999999997</v>
      </c>
      <c r="E21">
        <v>0.93766000000000005</v>
      </c>
      <c r="F21">
        <f t="shared" si="2"/>
        <v>0.99522333333333346</v>
      </c>
      <c r="G21">
        <f t="shared" si="3"/>
        <v>6.0702028247277974E-2</v>
      </c>
    </row>
    <row r="22" spans="1:7">
      <c r="A22" s="49"/>
      <c r="B22">
        <v>100</v>
      </c>
      <c r="C22">
        <v>1.08165</v>
      </c>
      <c r="D22">
        <v>0.97496000000000005</v>
      </c>
      <c r="E22">
        <v>0.94338999999999995</v>
      </c>
      <c r="F22">
        <f t="shared" si="2"/>
        <v>1</v>
      </c>
      <c r="G22">
        <f t="shared" si="3"/>
        <v>7.2451418895698658E-2</v>
      </c>
    </row>
    <row r="24" spans="1:7">
      <c r="A24" t="s">
        <v>128</v>
      </c>
    </row>
    <row r="25" spans="1:7">
      <c r="B25" t="s">
        <v>46</v>
      </c>
      <c r="F25" t="s">
        <v>11</v>
      </c>
      <c r="G25" t="s">
        <v>9</v>
      </c>
    </row>
    <row r="26" spans="1:7">
      <c r="B26" s="1">
        <v>5</v>
      </c>
      <c r="C26">
        <v>0.19240425613456302</v>
      </c>
      <c r="D26">
        <v>0.24311484860617236</v>
      </c>
      <c r="E26">
        <v>0.15994751995929468</v>
      </c>
      <c r="F26">
        <f>AVERAGE(C26:E26)</f>
        <v>0.19848887490001002</v>
      </c>
      <c r="G26">
        <f>STDEV(C26:E26)</f>
        <v>4.1916203044945068E-2</v>
      </c>
    </row>
    <row r="27" spans="1:7">
      <c r="B27" s="1">
        <v>10</v>
      </c>
      <c r="C27">
        <v>0.42651448868246261</v>
      </c>
      <c r="D27">
        <v>0.21595422592347682</v>
      </c>
      <c r="E27">
        <v>0.33803392285042644</v>
      </c>
      <c r="F27">
        <f t="shared" ref="F27:F31" si="4">AVERAGE(C27:E27)</f>
        <v>0.3268342124854553</v>
      </c>
      <c r="G27">
        <f t="shared" ref="G27:G31" si="5">STDEV(C27:E27)</f>
        <v>0.10572597219925543</v>
      </c>
    </row>
    <row r="28" spans="1:7">
      <c r="B28" s="1">
        <v>15</v>
      </c>
      <c r="C28">
        <v>0.84285750396902803</v>
      </c>
      <c r="D28">
        <v>0.69797149475974296</v>
      </c>
      <c r="E28">
        <v>0.65731250983593104</v>
      </c>
      <c r="F28">
        <f t="shared" si="4"/>
        <v>0.73271383618823405</v>
      </c>
      <c r="G28">
        <f t="shared" si="5"/>
        <v>9.752952849221122E-2</v>
      </c>
    </row>
    <row r="29" spans="1:7">
      <c r="B29" s="1">
        <v>20</v>
      </c>
      <c r="C29">
        <v>1.0137128161054045</v>
      </c>
      <c r="D29">
        <v>1.0406704007188696</v>
      </c>
      <c r="E29">
        <v>0.89819393968057049</v>
      </c>
      <c r="F29">
        <f t="shared" si="4"/>
        <v>0.98419238550161481</v>
      </c>
      <c r="G29">
        <f t="shared" si="5"/>
        <v>7.5686705270967922E-2</v>
      </c>
    </row>
    <row r="30" spans="1:7">
      <c r="B30" s="1">
        <v>30</v>
      </c>
      <c r="C30">
        <v>1.0096006836430418</v>
      </c>
      <c r="D30">
        <v>1.1052169367997131</v>
      </c>
      <c r="E30">
        <v>0.88518237955724721</v>
      </c>
      <c r="F30">
        <f t="shared" si="4"/>
        <v>1.0000000000000007</v>
      </c>
      <c r="G30">
        <f t="shared" si="5"/>
        <v>0.11033100851543196</v>
      </c>
    </row>
    <row r="31" spans="1:7">
      <c r="B31" s="1">
        <v>40</v>
      </c>
      <c r="C31">
        <v>1.0080864599701076</v>
      </c>
      <c r="D31">
        <v>1.0683520729045297</v>
      </c>
      <c r="E31">
        <v>0.90195870580762327</v>
      </c>
      <c r="F31">
        <f t="shared" si="4"/>
        <v>0.99279907956075364</v>
      </c>
      <c r="G31">
        <f t="shared" si="5"/>
        <v>8.4243493240111392E-2</v>
      </c>
    </row>
  </sheetData>
  <mergeCells count="2">
    <mergeCell ref="A3:A11"/>
    <mergeCell ref="A14:A22"/>
  </mergeCells>
  <phoneticPr fontId="1" type="noConversion"/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87"/>
  <sheetViews>
    <sheetView topLeftCell="A55" workbookViewId="0">
      <selection activeCell="A12" sqref="A12"/>
    </sheetView>
  </sheetViews>
  <sheetFormatPr defaultRowHeight="14.25"/>
  <cols>
    <col min="1" max="1" width="26.125" style="3" customWidth="1"/>
    <col min="2" max="7" width="8.625" style="3"/>
    <col min="8" max="8" width="8.625" style="2"/>
  </cols>
  <sheetData>
    <row r="1" spans="1:7">
      <c r="A1" s="3" t="s">
        <v>130</v>
      </c>
    </row>
    <row r="2" spans="1:7" ht="16.5">
      <c r="A2" s="44" t="s">
        <v>66</v>
      </c>
      <c r="B2" s="53" t="s">
        <v>129</v>
      </c>
      <c r="C2" s="53"/>
      <c r="D2" s="53"/>
      <c r="E2" s="53"/>
      <c r="F2" s="53"/>
      <c r="G2" s="15"/>
    </row>
    <row r="3" spans="1:7">
      <c r="A3" s="3">
        <v>0</v>
      </c>
      <c r="B3" s="3">
        <v>23.7</v>
      </c>
      <c r="C3" s="3">
        <v>24</v>
      </c>
      <c r="D3" s="3">
        <v>23.9</v>
      </c>
      <c r="E3" s="3">
        <f>AVERAGE(B3:D3)</f>
        <v>23.866666666666664</v>
      </c>
      <c r="F3" s="3">
        <f>STDEV(B3:D3)</f>
        <v>0.15275252316519489</v>
      </c>
    </row>
    <row r="4" spans="1:7">
      <c r="A4" s="3">
        <v>30</v>
      </c>
      <c r="B4" s="3">
        <v>24.2</v>
      </c>
      <c r="C4" s="3">
        <v>24.1</v>
      </c>
      <c r="D4" s="3">
        <v>24.2</v>
      </c>
      <c r="E4" s="3">
        <f t="shared" ref="E4:E21" si="0">AVERAGE(B4:D4)</f>
        <v>24.166666666666668</v>
      </c>
      <c r="F4" s="3">
        <f t="shared" ref="F4:F21" si="1">STDEV(B4:D4)</f>
        <v>5.7735026918961346E-2</v>
      </c>
    </row>
    <row r="5" spans="1:7">
      <c r="A5" s="3">
        <v>60</v>
      </c>
      <c r="B5" s="3">
        <v>26.1</v>
      </c>
      <c r="C5" s="3">
        <v>25.6</v>
      </c>
      <c r="D5" s="3">
        <v>25.9</v>
      </c>
      <c r="E5" s="3">
        <f t="shared" si="0"/>
        <v>25.866666666666664</v>
      </c>
      <c r="F5" s="3">
        <f t="shared" si="1"/>
        <v>0.25166114784235816</v>
      </c>
    </row>
    <row r="6" spans="1:7">
      <c r="A6" s="3">
        <v>90</v>
      </c>
      <c r="B6" s="3">
        <v>27.3</v>
      </c>
      <c r="C6" s="3">
        <v>26.8</v>
      </c>
      <c r="D6" s="3">
        <v>27.4</v>
      </c>
      <c r="E6" s="3">
        <f t="shared" si="0"/>
        <v>27.166666666666668</v>
      </c>
      <c r="F6" s="3">
        <f t="shared" si="1"/>
        <v>0.32145502536643106</v>
      </c>
    </row>
    <row r="7" spans="1:7">
      <c r="A7" s="3">
        <v>120</v>
      </c>
      <c r="B7" s="3">
        <v>28.3</v>
      </c>
      <c r="C7" s="3">
        <v>28.1</v>
      </c>
      <c r="D7" s="3">
        <v>28.5</v>
      </c>
      <c r="E7" s="3">
        <f t="shared" si="0"/>
        <v>28.3</v>
      </c>
      <c r="F7" s="3">
        <f t="shared" si="1"/>
        <v>0.19999999999999929</v>
      </c>
    </row>
    <row r="8" spans="1:7">
      <c r="A8" s="3">
        <v>150</v>
      </c>
      <c r="B8" s="3">
        <v>29.3</v>
      </c>
      <c r="C8" s="3">
        <v>28.8</v>
      </c>
      <c r="D8" s="3">
        <v>29.2</v>
      </c>
      <c r="E8" s="3">
        <f t="shared" si="0"/>
        <v>29.099999999999998</v>
      </c>
      <c r="F8" s="3">
        <f t="shared" si="1"/>
        <v>0.26457513110645881</v>
      </c>
    </row>
    <row r="9" spans="1:7">
      <c r="A9" s="3">
        <v>180</v>
      </c>
      <c r="B9" s="3">
        <v>29.9</v>
      </c>
      <c r="C9" s="3">
        <v>29.5</v>
      </c>
      <c r="D9" s="3">
        <v>29.9</v>
      </c>
      <c r="E9" s="3">
        <f t="shared" si="0"/>
        <v>29.766666666666666</v>
      </c>
      <c r="F9" s="3">
        <f t="shared" si="1"/>
        <v>0.23094010767584949</v>
      </c>
    </row>
    <row r="10" spans="1:7">
      <c r="A10" s="3">
        <v>210</v>
      </c>
      <c r="B10" s="3">
        <v>30.3</v>
      </c>
      <c r="C10" s="3">
        <v>29.8</v>
      </c>
      <c r="D10" s="3">
        <v>30.3</v>
      </c>
      <c r="E10" s="3">
        <f t="shared" si="0"/>
        <v>30.133333333333336</v>
      </c>
      <c r="F10" s="3">
        <f t="shared" si="1"/>
        <v>0.28867513459481287</v>
      </c>
    </row>
    <row r="11" spans="1:7">
      <c r="A11" s="3">
        <v>240</v>
      </c>
      <c r="B11" s="3">
        <v>30.6</v>
      </c>
      <c r="C11" s="3">
        <v>30.3</v>
      </c>
      <c r="D11" s="3">
        <v>30.7</v>
      </c>
      <c r="E11" s="3">
        <f t="shared" si="0"/>
        <v>30.533333333333335</v>
      </c>
      <c r="F11" s="3">
        <f t="shared" si="1"/>
        <v>0.20816659994661282</v>
      </c>
    </row>
    <row r="12" spans="1:7">
      <c r="A12" s="3">
        <v>270</v>
      </c>
      <c r="B12" s="3">
        <v>30.8</v>
      </c>
      <c r="C12" s="3">
        <v>30.7</v>
      </c>
      <c r="D12" s="3">
        <v>31.2</v>
      </c>
      <c r="E12" s="3">
        <f t="shared" si="0"/>
        <v>30.900000000000002</v>
      </c>
      <c r="F12" s="3">
        <f t="shared" si="1"/>
        <v>0.26457513110645881</v>
      </c>
    </row>
    <row r="13" spans="1:7">
      <c r="A13" s="3">
        <v>300</v>
      </c>
      <c r="B13" s="3">
        <v>30.8</v>
      </c>
      <c r="C13" s="3">
        <v>30.8</v>
      </c>
      <c r="D13" s="3">
        <v>31.2</v>
      </c>
      <c r="E13" s="3">
        <f t="shared" si="0"/>
        <v>30.933333333333334</v>
      </c>
      <c r="F13" s="3">
        <f t="shared" si="1"/>
        <v>0.23094010767584949</v>
      </c>
    </row>
    <row r="14" spans="1:7">
      <c r="A14" s="3">
        <v>330</v>
      </c>
      <c r="B14" s="3">
        <v>31</v>
      </c>
      <c r="C14" s="3">
        <v>31.1</v>
      </c>
      <c r="D14" s="3">
        <v>31.6</v>
      </c>
      <c r="E14" s="3">
        <f t="shared" si="0"/>
        <v>31.233333333333334</v>
      </c>
      <c r="F14" s="3">
        <f t="shared" si="1"/>
        <v>0.32145502536643233</v>
      </c>
    </row>
    <row r="15" spans="1:7">
      <c r="A15" s="3">
        <v>360</v>
      </c>
      <c r="B15" s="3">
        <v>31.1</v>
      </c>
      <c r="C15" s="3">
        <v>31.3</v>
      </c>
      <c r="D15" s="3">
        <v>31.6</v>
      </c>
      <c r="E15" s="3">
        <f t="shared" si="0"/>
        <v>31.333333333333332</v>
      </c>
      <c r="F15" s="3">
        <f t="shared" si="1"/>
        <v>0.25166114784235838</v>
      </c>
    </row>
    <row r="16" spans="1:7">
      <c r="A16" s="3">
        <v>390</v>
      </c>
      <c r="B16" s="3">
        <v>30.9</v>
      </c>
      <c r="C16" s="3">
        <v>31.4</v>
      </c>
      <c r="D16" s="3">
        <v>31.8</v>
      </c>
      <c r="E16" s="3">
        <f t="shared" si="0"/>
        <v>31.366666666666664</v>
      </c>
      <c r="F16" s="3">
        <f t="shared" si="1"/>
        <v>0.45092497528229047</v>
      </c>
    </row>
    <row r="17" spans="1:8">
      <c r="A17" s="3">
        <v>420</v>
      </c>
      <c r="B17" s="3">
        <v>31</v>
      </c>
      <c r="C17" s="3">
        <v>31.5</v>
      </c>
      <c r="D17" s="3">
        <v>31.9</v>
      </c>
      <c r="E17" s="3">
        <f t="shared" si="0"/>
        <v>31.466666666666669</v>
      </c>
      <c r="F17" s="3">
        <f t="shared" si="1"/>
        <v>0.45092497528228875</v>
      </c>
    </row>
    <row r="18" spans="1:8">
      <c r="A18" s="3">
        <v>450</v>
      </c>
      <c r="B18" s="3">
        <v>31</v>
      </c>
      <c r="C18" s="3">
        <v>31.6</v>
      </c>
      <c r="D18" s="3">
        <v>32</v>
      </c>
      <c r="E18" s="3">
        <f t="shared" si="0"/>
        <v>31.533333333333331</v>
      </c>
      <c r="F18" s="3">
        <f t="shared" si="1"/>
        <v>0.50332229568471676</v>
      </c>
    </row>
    <row r="19" spans="1:8">
      <c r="A19" s="3">
        <v>480</v>
      </c>
      <c r="B19" s="3">
        <v>31.2</v>
      </c>
      <c r="C19" s="3">
        <v>31.6</v>
      </c>
      <c r="D19" s="3">
        <v>32.1</v>
      </c>
      <c r="E19" s="3">
        <f t="shared" si="0"/>
        <v>31.633333333333336</v>
      </c>
      <c r="F19" s="3">
        <f t="shared" si="1"/>
        <v>0.45092497528229047</v>
      </c>
    </row>
    <row r="20" spans="1:8">
      <c r="A20" s="3">
        <v>510</v>
      </c>
      <c r="B20" s="3">
        <v>31.2</v>
      </c>
      <c r="C20" s="3">
        <v>31.6</v>
      </c>
      <c r="D20" s="3">
        <v>32</v>
      </c>
      <c r="E20" s="3">
        <f t="shared" si="0"/>
        <v>31.599999999999998</v>
      </c>
      <c r="F20" s="3">
        <f t="shared" si="1"/>
        <v>0.40000000000000036</v>
      </c>
    </row>
    <row r="21" spans="1:8">
      <c r="A21" s="3">
        <v>540</v>
      </c>
      <c r="B21" s="3">
        <v>31</v>
      </c>
      <c r="C21" s="3">
        <v>31.5</v>
      </c>
      <c r="D21" s="3">
        <v>32.1</v>
      </c>
      <c r="E21" s="3">
        <f t="shared" si="0"/>
        <v>31.533333333333331</v>
      </c>
      <c r="F21" s="3">
        <f t="shared" si="1"/>
        <v>0.55075705472861092</v>
      </c>
    </row>
    <row r="24" spans="1:8" ht="16.5">
      <c r="A24" s="44" t="s">
        <v>199</v>
      </c>
      <c r="B24" s="53" t="s">
        <v>129</v>
      </c>
      <c r="C24" s="53"/>
      <c r="D24" s="53"/>
      <c r="E24" s="53"/>
      <c r="F24" s="53"/>
    </row>
    <row r="25" spans="1:8">
      <c r="A25" s="3">
        <v>0</v>
      </c>
      <c r="B25" s="3">
        <v>23.8</v>
      </c>
      <c r="C25" s="3">
        <v>24.2</v>
      </c>
      <c r="D25" s="3">
        <v>24.9</v>
      </c>
      <c r="E25" s="3">
        <f>AVERAGE(B25:D25)</f>
        <v>24.3</v>
      </c>
      <c r="F25" s="3">
        <f>STDEV(B25:D25)</f>
        <v>0.55677643628300111</v>
      </c>
      <c r="H25"/>
    </row>
    <row r="26" spans="1:8">
      <c r="A26" s="3">
        <v>30</v>
      </c>
      <c r="B26" s="3">
        <v>31.8</v>
      </c>
      <c r="C26" s="3">
        <v>30.5</v>
      </c>
      <c r="D26" s="3">
        <v>30.4</v>
      </c>
      <c r="E26" s="3">
        <f t="shared" ref="E26:E43" si="2">AVERAGE(B26:D26)</f>
        <v>30.899999999999995</v>
      </c>
      <c r="F26" s="3">
        <f t="shared" ref="F26:F43" si="3">STDEV(B26:D26)</f>
        <v>0.78102496759066631</v>
      </c>
      <c r="H26"/>
    </row>
    <row r="27" spans="1:8">
      <c r="A27" s="3">
        <v>60</v>
      </c>
      <c r="B27" s="3">
        <v>37.4</v>
      </c>
      <c r="C27" s="3">
        <v>36.6</v>
      </c>
      <c r="D27" s="3">
        <v>35.700000000000003</v>
      </c>
      <c r="E27" s="3">
        <f t="shared" si="2"/>
        <v>36.56666666666667</v>
      </c>
      <c r="F27" s="3">
        <f t="shared" si="3"/>
        <v>0.85049005481153617</v>
      </c>
      <c r="H27"/>
    </row>
    <row r="28" spans="1:8">
      <c r="A28" s="3">
        <v>90</v>
      </c>
      <c r="B28" s="3">
        <v>40.799999999999997</v>
      </c>
      <c r="C28" s="3">
        <v>41</v>
      </c>
      <c r="D28" s="3">
        <v>39.700000000000003</v>
      </c>
      <c r="E28" s="3">
        <f t="shared" si="2"/>
        <v>40.5</v>
      </c>
      <c r="F28" s="3">
        <f t="shared" si="3"/>
        <v>0.69999999999999774</v>
      </c>
      <c r="H28"/>
    </row>
    <row r="29" spans="1:8">
      <c r="A29" s="3">
        <v>120</v>
      </c>
      <c r="B29" s="3">
        <v>43.6</v>
      </c>
      <c r="C29" s="3">
        <v>44</v>
      </c>
      <c r="D29" s="3">
        <v>42.5</v>
      </c>
      <c r="E29" s="3">
        <f t="shared" si="2"/>
        <v>43.366666666666667</v>
      </c>
      <c r="F29" s="3">
        <f t="shared" si="3"/>
        <v>0.77674534651540317</v>
      </c>
      <c r="H29"/>
    </row>
    <row r="30" spans="1:8">
      <c r="A30" s="3">
        <v>150</v>
      </c>
      <c r="B30" s="3">
        <v>45.8</v>
      </c>
      <c r="C30" s="3">
        <v>45.8</v>
      </c>
      <c r="D30" s="3">
        <v>44.8</v>
      </c>
      <c r="E30" s="3">
        <f t="shared" si="2"/>
        <v>45.466666666666661</v>
      </c>
      <c r="F30" s="3">
        <f t="shared" si="3"/>
        <v>0.57735026918962584</v>
      </c>
      <c r="H30"/>
    </row>
    <row r="31" spans="1:8">
      <c r="A31" s="3">
        <v>180</v>
      </c>
      <c r="B31" s="3">
        <v>47</v>
      </c>
      <c r="C31" s="3">
        <v>48.2</v>
      </c>
      <c r="D31" s="3">
        <v>46.5</v>
      </c>
      <c r="E31" s="3">
        <f t="shared" si="2"/>
        <v>47.233333333333327</v>
      </c>
      <c r="F31" s="3">
        <f t="shared" si="3"/>
        <v>0.87368949480541203</v>
      </c>
      <c r="H31"/>
    </row>
    <row r="32" spans="1:8">
      <c r="A32" s="3">
        <v>210</v>
      </c>
      <c r="B32" s="3">
        <v>48</v>
      </c>
      <c r="C32" s="3">
        <v>49.8</v>
      </c>
      <c r="D32" s="3">
        <v>47.6</v>
      </c>
      <c r="E32" s="3">
        <f t="shared" si="2"/>
        <v>48.466666666666669</v>
      </c>
      <c r="F32" s="3">
        <f t="shared" si="3"/>
        <v>1.171893055416461</v>
      </c>
      <c r="H32"/>
    </row>
    <row r="33" spans="1:8">
      <c r="A33" s="3">
        <v>240</v>
      </c>
      <c r="B33" s="3">
        <v>49.4</v>
      </c>
      <c r="C33" s="3">
        <v>50.8</v>
      </c>
      <c r="D33" s="3">
        <v>48.7</v>
      </c>
      <c r="E33" s="3">
        <f t="shared" si="2"/>
        <v>49.633333333333326</v>
      </c>
      <c r="F33" s="3">
        <f t="shared" si="3"/>
        <v>1.0692676621563602</v>
      </c>
      <c r="H33"/>
    </row>
    <row r="34" spans="1:8">
      <c r="A34" s="3">
        <v>270</v>
      </c>
      <c r="B34" s="3">
        <v>49.9</v>
      </c>
      <c r="C34" s="3">
        <v>51.4</v>
      </c>
      <c r="D34" s="3">
        <v>49.6</v>
      </c>
      <c r="E34" s="3">
        <f t="shared" si="2"/>
        <v>50.300000000000004</v>
      </c>
      <c r="F34" s="3">
        <f t="shared" si="3"/>
        <v>0.96436507609929445</v>
      </c>
      <c r="H34"/>
    </row>
    <row r="35" spans="1:8">
      <c r="A35" s="3">
        <v>300</v>
      </c>
      <c r="B35" s="3">
        <v>50.3</v>
      </c>
      <c r="C35" s="3">
        <v>51.9</v>
      </c>
      <c r="D35" s="3">
        <v>50.2</v>
      </c>
      <c r="E35" s="3">
        <f t="shared" si="2"/>
        <v>50.79999999999999</v>
      </c>
      <c r="F35" s="3">
        <f t="shared" si="3"/>
        <v>0.95393920141694466</v>
      </c>
      <c r="H35"/>
    </row>
    <row r="36" spans="1:8">
      <c r="A36" s="3">
        <v>330</v>
      </c>
      <c r="B36" s="3">
        <v>50.4</v>
      </c>
      <c r="C36" s="3">
        <v>52.2</v>
      </c>
      <c r="D36" s="3">
        <v>50.5</v>
      </c>
      <c r="E36" s="3">
        <f t="shared" si="2"/>
        <v>51.033333333333331</v>
      </c>
      <c r="F36" s="3">
        <f t="shared" si="3"/>
        <v>1.01159939369957</v>
      </c>
      <c r="H36"/>
    </row>
    <row r="37" spans="1:8">
      <c r="A37" s="3">
        <v>360</v>
      </c>
      <c r="B37" s="3">
        <v>51.1</v>
      </c>
      <c r="C37" s="3">
        <v>52.6</v>
      </c>
      <c r="D37" s="3">
        <v>50.9</v>
      </c>
      <c r="E37" s="3">
        <f t="shared" si="2"/>
        <v>51.533333333333331</v>
      </c>
      <c r="F37" s="3">
        <f t="shared" si="3"/>
        <v>0.92915732431775788</v>
      </c>
      <c r="H37"/>
    </row>
    <row r="38" spans="1:8">
      <c r="A38" s="3">
        <v>390</v>
      </c>
      <c r="B38" s="3">
        <v>51</v>
      </c>
      <c r="C38" s="3">
        <v>52.8</v>
      </c>
      <c r="D38" s="3">
        <v>50.9</v>
      </c>
      <c r="E38" s="3">
        <f t="shared" si="2"/>
        <v>51.566666666666663</v>
      </c>
      <c r="F38" s="3">
        <f t="shared" si="3"/>
        <v>1.0692676621563615</v>
      </c>
      <c r="H38"/>
    </row>
    <row r="39" spans="1:8">
      <c r="A39" s="3">
        <v>420</v>
      </c>
      <c r="B39" s="3">
        <v>50.8</v>
      </c>
      <c r="C39" s="3">
        <v>53</v>
      </c>
      <c r="D39" s="3">
        <v>51.2</v>
      </c>
      <c r="E39" s="3">
        <f t="shared" si="2"/>
        <v>51.666666666666664</v>
      </c>
      <c r="F39" s="3">
        <f t="shared" si="3"/>
        <v>1.1718930554164635</v>
      </c>
      <c r="H39"/>
    </row>
    <row r="40" spans="1:8">
      <c r="A40" s="3">
        <v>450</v>
      </c>
      <c r="B40" s="3">
        <v>51.4</v>
      </c>
      <c r="C40" s="3">
        <v>53</v>
      </c>
      <c r="D40" s="3">
        <v>51.4</v>
      </c>
      <c r="E40" s="3">
        <f t="shared" si="2"/>
        <v>51.933333333333337</v>
      </c>
      <c r="F40" s="3">
        <f t="shared" si="3"/>
        <v>0.92376043070340208</v>
      </c>
      <c r="H40"/>
    </row>
    <row r="41" spans="1:8">
      <c r="A41" s="3">
        <v>480</v>
      </c>
      <c r="B41" s="3">
        <v>51.4</v>
      </c>
      <c r="C41" s="3">
        <v>53.3</v>
      </c>
      <c r="D41" s="3">
        <v>51.5</v>
      </c>
      <c r="E41" s="3">
        <f t="shared" si="2"/>
        <v>52.066666666666663</v>
      </c>
      <c r="F41" s="3">
        <f t="shared" si="3"/>
        <v>1.0692676621563615</v>
      </c>
      <c r="H41"/>
    </row>
    <row r="42" spans="1:8">
      <c r="A42" s="3">
        <v>510</v>
      </c>
      <c r="B42" s="3">
        <v>51.2</v>
      </c>
      <c r="C42" s="3">
        <v>53.2</v>
      </c>
      <c r="D42" s="3">
        <v>51.5</v>
      </c>
      <c r="E42" s="3">
        <f t="shared" si="2"/>
        <v>51.966666666666669</v>
      </c>
      <c r="F42" s="3">
        <f t="shared" si="3"/>
        <v>1.0785793124908964</v>
      </c>
      <c r="H42"/>
    </row>
    <row r="43" spans="1:8">
      <c r="A43" s="3">
        <v>540</v>
      </c>
      <c r="B43" s="3">
        <v>51.7</v>
      </c>
      <c r="C43" s="3">
        <v>53.3</v>
      </c>
      <c r="D43" s="3">
        <v>51.6</v>
      </c>
      <c r="E43" s="3">
        <f t="shared" si="2"/>
        <v>52.199999999999996</v>
      </c>
      <c r="F43" s="3">
        <f t="shared" si="3"/>
        <v>0.95393920141694277</v>
      </c>
      <c r="H43"/>
    </row>
    <row r="46" spans="1:8">
      <c r="A46" s="32" t="s">
        <v>131</v>
      </c>
      <c r="B46" s="32"/>
      <c r="C46" s="32"/>
      <c r="D46" s="32"/>
      <c r="E46" s="32"/>
      <c r="F46" s="32"/>
    </row>
    <row r="47" spans="1:8" ht="16.5">
      <c r="A47" s="32" t="s">
        <v>200</v>
      </c>
      <c r="B47" s="55" t="s">
        <v>133</v>
      </c>
      <c r="C47" s="55"/>
      <c r="D47" s="55"/>
      <c r="E47" s="55"/>
      <c r="F47" s="55"/>
    </row>
    <row r="48" spans="1:8">
      <c r="A48" s="32">
        <v>0</v>
      </c>
      <c r="B48" s="32">
        <v>24.3</v>
      </c>
      <c r="C48" s="32">
        <v>24.4</v>
      </c>
      <c r="D48" s="32">
        <v>23.9</v>
      </c>
      <c r="E48" s="32">
        <f>AVERAGE(B48:D48)</f>
        <v>24.2</v>
      </c>
      <c r="F48" s="32">
        <f>STDEV(B48:D48)</f>
        <v>0.26457513110645947</v>
      </c>
    </row>
    <row r="49" spans="1:6">
      <c r="A49" s="32">
        <v>30</v>
      </c>
      <c r="B49" s="32">
        <v>34.4</v>
      </c>
      <c r="C49" s="32">
        <v>35.799999999999997</v>
      </c>
      <c r="D49" s="32">
        <v>36.5</v>
      </c>
      <c r="E49" s="32">
        <f t="shared" ref="E49:E66" si="4">AVERAGE(B49:D49)</f>
        <v>35.566666666666663</v>
      </c>
      <c r="F49" s="32">
        <f t="shared" ref="F49:F66" si="5">STDEV(B49:D49)</f>
        <v>1.0692676621563633</v>
      </c>
    </row>
    <row r="50" spans="1:6">
      <c r="A50" s="32">
        <v>60</v>
      </c>
      <c r="B50" s="32">
        <v>41.5</v>
      </c>
      <c r="C50" s="32">
        <v>41.6</v>
      </c>
      <c r="D50" s="32">
        <v>40.700000000000003</v>
      </c>
      <c r="E50" s="32">
        <f t="shared" si="4"/>
        <v>41.266666666666666</v>
      </c>
      <c r="F50" s="32">
        <f t="shared" si="5"/>
        <v>0.49328828623162357</v>
      </c>
    </row>
    <row r="51" spans="1:6">
      <c r="A51" s="32">
        <v>90</v>
      </c>
      <c r="B51" s="32">
        <v>43.4</v>
      </c>
      <c r="C51" s="32">
        <v>44.9</v>
      </c>
      <c r="D51" s="32">
        <v>44.1</v>
      </c>
      <c r="E51" s="32">
        <f t="shared" si="4"/>
        <v>44.133333333333333</v>
      </c>
      <c r="F51" s="32">
        <f t="shared" si="5"/>
        <v>0.75055534994651341</v>
      </c>
    </row>
    <row r="52" spans="1:6">
      <c r="A52" s="32">
        <v>120</v>
      </c>
      <c r="B52" s="32">
        <v>47.6</v>
      </c>
      <c r="C52" s="32">
        <v>46.7</v>
      </c>
      <c r="D52" s="32">
        <v>47.4</v>
      </c>
      <c r="E52" s="32">
        <f t="shared" si="4"/>
        <v>47.233333333333341</v>
      </c>
      <c r="F52" s="32">
        <f t="shared" si="5"/>
        <v>0.47258156262525952</v>
      </c>
    </row>
    <row r="53" spans="1:6">
      <c r="A53" s="32">
        <v>150</v>
      </c>
      <c r="B53" s="32">
        <v>49.5</v>
      </c>
      <c r="C53" s="32">
        <v>49.6</v>
      </c>
      <c r="D53" s="32">
        <v>50.3</v>
      </c>
      <c r="E53" s="32">
        <f t="shared" si="4"/>
        <v>49.79999999999999</v>
      </c>
      <c r="F53" s="32">
        <f t="shared" si="5"/>
        <v>0.43588989435406539</v>
      </c>
    </row>
    <row r="54" spans="1:6">
      <c r="A54" s="32">
        <v>180</v>
      </c>
      <c r="B54" s="32">
        <v>51.2</v>
      </c>
      <c r="C54" s="32">
        <v>51.3</v>
      </c>
      <c r="D54" s="32">
        <v>53.1</v>
      </c>
      <c r="E54" s="32">
        <f t="shared" si="4"/>
        <v>51.866666666666667</v>
      </c>
      <c r="F54" s="32">
        <f t="shared" si="5"/>
        <v>1.0692676621563635</v>
      </c>
    </row>
    <row r="55" spans="1:6">
      <c r="A55" s="32">
        <v>210</v>
      </c>
      <c r="B55" s="32">
        <v>53.8</v>
      </c>
      <c r="C55" s="32">
        <v>53.5</v>
      </c>
      <c r="D55" s="32">
        <v>54.4</v>
      </c>
      <c r="E55" s="32">
        <f t="shared" si="4"/>
        <v>53.9</v>
      </c>
      <c r="F55" s="32">
        <f t="shared" si="5"/>
        <v>0.45825756949558355</v>
      </c>
    </row>
    <row r="56" spans="1:6">
      <c r="A56" s="32">
        <v>240</v>
      </c>
      <c r="B56" s="32">
        <v>54.2</v>
      </c>
      <c r="C56" s="32">
        <v>55.7</v>
      </c>
      <c r="D56" s="32">
        <v>55.2</v>
      </c>
      <c r="E56" s="32">
        <f t="shared" si="4"/>
        <v>55.033333333333339</v>
      </c>
      <c r="F56" s="32">
        <f t="shared" si="5"/>
        <v>0.76376261582597338</v>
      </c>
    </row>
    <row r="57" spans="1:6" ht="15.75">
      <c r="A57" s="32">
        <v>270</v>
      </c>
      <c r="B57" s="33">
        <v>55.2</v>
      </c>
      <c r="C57" s="33">
        <v>56.9</v>
      </c>
      <c r="D57" s="33">
        <v>56.3</v>
      </c>
      <c r="E57" s="33">
        <f t="shared" si="4"/>
        <v>56.133333333333326</v>
      </c>
      <c r="F57" s="33">
        <f t="shared" si="5"/>
        <v>0.86216781042516843</v>
      </c>
    </row>
    <row r="58" spans="1:6">
      <c r="A58" s="32">
        <v>300</v>
      </c>
      <c r="B58" s="32">
        <v>57.3</v>
      </c>
      <c r="C58" s="32">
        <v>57.6</v>
      </c>
      <c r="D58" s="32">
        <v>55.2</v>
      </c>
      <c r="E58" s="32">
        <f t="shared" si="4"/>
        <v>56.70000000000001</v>
      </c>
      <c r="F58" s="32">
        <f t="shared" si="5"/>
        <v>1.3076696830622003</v>
      </c>
    </row>
    <row r="59" spans="1:6">
      <c r="A59" s="32">
        <v>330</v>
      </c>
      <c r="B59" s="32">
        <v>56.4</v>
      </c>
      <c r="C59" s="32">
        <v>58.3</v>
      </c>
      <c r="D59" s="32">
        <v>57.9</v>
      </c>
      <c r="E59" s="32">
        <f t="shared" si="4"/>
        <v>57.533333333333331</v>
      </c>
      <c r="F59" s="32">
        <f t="shared" si="5"/>
        <v>1.0016652800877806</v>
      </c>
    </row>
    <row r="60" spans="1:6">
      <c r="A60" s="32">
        <v>360</v>
      </c>
      <c r="B60" s="32">
        <v>59.6</v>
      </c>
      <c r="C60" s="32">
        <v>57.2</v>
      </c>
      <c r="D60" s="32">
        <v>58.1</v>
      </c>
      <c r="E60" s="32">
        <f t="shared" si="4"/>
        <v>58.300000000000004</v>
      </c>
      <c r="F60" s="32">
        <f t="shared" si="5"/>
        <v>1.2124355652982135</v>
      </c>
    </row>
    <row r="61" spans="1:6">
      <c r="A61" s="32">
        <v>390</v>
      </c>
      <c r="B61" s="32">
        <v>60.1</v>
      </c>
      <c r="C61" s="32">
        <v>57.8</v>
      </c>
      <c r="D61" s="32">
        <v>58.9</v>
      </c>
      <c r="E61" s="32">
        <f t="shared" si="4"/>
        <v>58.933333333333337</v>
      </c>
      <c r="F61" s="32">
        <f t="shared" si="5"/>
        <v>1.1503622617824953</v>
      </c>
    </row>
    <row r="62" spans="1:6">
      <c r="A62" s="32">
        <v>420</v>
      </c>
      <c r="B62" s="32">
        <v>59.9</v>
      </c>
      <c r="C62" s="32">
        <v>58.7</v>
      </c>
      <c r="D62" s="32">
        <v>57.8</v>
      </c>
      <c r="E62" s="32">
        <f t="shared" si="4"/>
        <v>58.79999999999999</v>
      </c>
      <c r="F62" s="32">
        <f t="shared" si="5"/>
        <v>1.0535653752852743</v>
      </c>
    </row>
    <row r="63" spans="1:6">
      <c r="A63" s="32">
        <v>450</v>
      </c>
      <c r="B63" s="32">
        <v>61</v>
      </c>
      <c r="C63" s="32">
        <v>59</v>
      </c>
      <c r="D63" s="32">
        <v>58.9</v>
      </c>
      <c r="E63" s="32">
        <f t="shared" si="4"/>
        <v>59.633333333333333</v>
      </c>
      <c r="F63" s="32">
        <f t="shared" si="5"/>
        <v>1.1846237095944578</v>
      </c>
    </row>
    <row r="64" spans="1:6">
      <c r="A64" s="32">
        <v>480</v>
      </c>
      <c r="B64" s="32">
        <v>60.7</v>
      </c>
      <c r="C64" s="32">
        <v>59.3</v>
      </c>
      <c r="D64" s="32">
        <v>59.4</v>
      </c>
      <c r="E64" s="32">
        <f t="shared" si="4"/>
        <v>59.800000000000004</v>
      </c>
      <c r="F64" s="32">
        <f t="shared" si="5"/>
        <v>0.78102496759066831</v>
      </c>
    </row>
    <row r="65" spans="1:6">
      <c r="A65" s="32">
        <v>510</v>
      </c>
      <c r="B65" s="32">
        <v>58.9</v>
      </c>
      <c r="C65" s="32">
        <v>60.3</v>
      </c>
      <c r="D65" s="32">
        <v>58.1</v>
      </c>
      <c r="E65" s="32">
        <f t="shared" si="4"/>
        <v>59.099999999999994</v>
      </c>
      <c r="F65" s="32">
        <f t="shared" si="5"/>
        <v>1.1135528725660022</v>
      </c>
    </row>
    <row r="66" spans="1:6">
      <c r="A66" s="32">
        <v>540</v>
      </c>
      <c r="B66" s="32">
        <v>58.7</v>
      </c>
      <c r="C66" s="32">
        <v>60.8</v>
      </c>
      <c r="D66" s="32">
        <v>58.9</v>
      </c>
      <c r="E66" s="32">
        <f t="shared" si="4"/>
        <v>59.466666666666669</v>
      </c>
      <c r="F66" s="32">
        <f t="shared" si="5"/>
        <v>1.159022576714245</v>
      </c>
    </row>
    <row r="68" spans="1:6" ht="16.5">
      <c r="A68" s="44" t="s">
        <v>199</v>
      </c>
      <c r="B68" s="54" t="s">
        <v>132</v>
      </c>
      <c r="C68" s="54"/>
      <c r="D68" s="54"/>
      <c r="E68" s="54"/>
      <c r="F68" s="54"/>
    </row>
    <row r="69" spans="1:6">
      <c r="A69" s="3">
        <v>0</v>
      </c>
      <c r="B69" s="3">
        <v>24.1</v>
      </c>
      <c r="C69" s="3">
        <v>24.5</v>
      </c>
      <c r="D69" s="3">
        <v>24.3</v>
      </c>
      <c r="E69" s="3">
        <f>AVERAGE(B69:D69)</f>
        <v>24.3</v>
      </c>
      <c r="F69" s="3">
        <f>STDEV(B69:D69)</f>
        <v>0.19999999999999929</v>
      </c>
    </row>
    <row r="70" spans="1:6">
      <c r="A70" s="3">
        <v>30</v>
      </c>
      <c r="B70" s="3">
        <v>35.299999999999997</v>
      </c>
      <c r="C70" s="3">
        <v>35</v>
      </c>
      <c r="D70" s="3">
        <v>35.6</v>
      </c>
      <c r="E70" s="3">
        <f t="shared" ref="E70:E87" si="6">AVERAGE(B70:D70)</f>
        <v>35.300000000000004</v>
      </c>
      <c r="F70" s="3">
        <f t="shared" ref="F70:F87" si="7">STDEV(B70:D70)</f>
        <v>0.30000000000000071</v>
      </c>
    </row>
    <row r="71" spans="1:6">
      <c r="A71" s="3">
        <v>60</v>
      </c>
      <c r="B71" s="3">
        <v>40.5</v>
      </c>
      <c r="C71" s="3">
        <v>39.9</v>
      </c>
      <c r="D71" s="3">
        <v>41</v>
      </c>
      <c r="E71" s="3">
        <f t="shared" si="6"/>
        <v>40.466666666666669</v>
      </c>
      <c r="F71" s="3">
        <f t="shared" si="7"/>
        <v>0.55075705472861092</v>
      </c>
    </row>
    <row r="72" spans="1:6">
      <c r="A72" s="3">
        <v>90</v>
      </c>
      <c r="B72" s="3">
        <v>44.5</v>
      </c>
      <c r="C72" s="3">
        <v>43.9</v>
      </c>
      <c r="D72" s="3">
        <v>44.8</v>
      </c>
      <c r="E72" s="3">
        <f t="shared" si="6"/>
        <v>44.4</v>
      </c>
      <c r="F72" s="3">
        <f t="shared" si="7"/>
        <v>0.45825756949558355</v>
      </c>
    </row>
    <row r="73" spans="1:6">
      <c r="A73" s="3">
        <v>120</v>
      </c>
      <c r="B73" s="3">
        <v>48.1</v>
      </c>
      <c r="C73" s="3">
        <v>46.9</v>
      </c>
      <c r="D73" s="3">
        <v>47.9</v>
      </c>
      <c r="E73" s="3">
        <f t="shared" si="6"/>
        <v>47.633333333333333</v>
      </c>
      <c r="F73" s="3">
        <f t="shared" si="7"/>
        <v>0.64291005073286467</v>
      </c>
    </row>
    <row r="74" spans="1:6">
      <c r="A74" s="3">
        <v>150</v>
      </c>
      <c r="B74" s="3">
        <v>50.5</v>
      </c>
      <c r="C74" s="3">
        <v>48.9</v>
      </c>
      <c r="D74" s="3">
        <v>50.2</v>
      </c>
      <c r="E74" s="3">
        <f t="shared" si="6"/>
        <v>49.866666666666674</v>
      </c>
      <c r="F74" s="3">
        <f t="shared" si="7"/>
        <v>0.85049005481153961</v>
      </c>
    </row>
    <row r="75" spans="1:6">
      <c r="A75" s="3">
        <v>180</v>
      </c>
      <c r="B75" s="3">
        <v>52.7</v>
      </c>
      <c r="C75" s="3">
        <v>50.8</v>
      </c>
      <c r="D75" s="3">
        <v>52.1</v>
      </c>
      <c r="E75" s="3">
        <f t="shared" si="6"/>
        <v>51.866666666666667</v>
      </c>
      <c r="F75" s="3">
        <f t="shared" si="7"/>
        <v>0.97125348562223401</v>
      </c>
    </row>
    <row r="76" spans="1:6">
      <c r="A76" s="3">
        <v>210</v>
      </c>
      <c r="B76" s="3">
        <v>54.1</v>
      </c>
      <c r="C76" s="3">
        <v>52.1</v>
      </c>
      <c r="D76" s="3">
        <v>53.8</v>
      </c>
      <c r="E76" s="3">
        <f t="shared" si="6"/>
        <v>53.333333333333336</v>
      </c>
      <c r="F76" s="3">
        <f t="shared" si="7"/>
        <v>1.0785793124908949</v>
      </c>
    </row>
    <row r="77" spans="1:6">
      <c r="A77" s="3">
        <v>240</v>
      </c>
      <c r="B77" s="3">
        <v>55.3</v>
      </c>
      <c r="C77" s="3">
        <v>53.3</v>
      </c>
      <c r="D77" s="3">
        <v>55</v>
      </c>
      <c r="E77" s="3">
        <f t="shared" si="6"/>
        <v>54.533333333333331</v>
      </c>
      <c r="F77" s="3">
        <f t="shared" si="7"/>
        <v>1.0785793124908964</v>
      </c>
    </row>
    <row r="78" spans="1:6">
      <c r="A78" s="3">
        <v>270</v>
      </c>
      <c r="B78" s="3">
        <v>56.7</v>
      </c>
      <c r="C78" s="3">
        <v>54.3</v>
      </c>
      <c r="D78" s="3">
        <v>56.2</v>
      </c>
      <c r="E78" s="3">
        <f t="shared" si="6"/>
        <v>55.733333333333327</v>
      </c>
      <c r="F78" s="3">
        <f t="shared" si="7"/>
        <v>1.2662279942148418</v>
      </c>
    </row>
    <row r="79" spans="1:6">
      <c r="A79" s="3">
        <v>300</v>
      </c>
      <c r="B79" s="3">
        <v>57.7</v>
      </c>
      <c r="C79" s="3">
        <v>54.8</v>
      </c>
      <c r="D79" s="3">
        <v>57.2</v>
      </c>
      <c r="E79" s="3">
        <f t="shared" si="6"/>
        <v>56.566666666666663</v>
      </c>
      <c r="F79" s="3">
        <f t="shared" si="7"/>
        <v>1.5502687938978013</v>
      </c>
    </row>
    <row r="80" spans="1:6">
      <c r="A80" s="3">
        <v>330</v>
      </c>
      <c r="B80" s="3">
        <v>58.2</v>
      </c>
      <c r="C80" s="3">
        <v>55.7</v>
      </c>
      <c r="D80" s="3">
        <v>57.5</v>
      </c>
      <c r="E80" s="3">
        <f t="shared" si="6"/>
        <v>57.133333333333333</v>
      </c>
      <c r="F80" s="3">
        <f t="shared" si="7"/>
        <v>1.2897028081435398</v>
      </c>
    </row>
    <row r="81" spans="1:6">
      <c r="A81" s="3">
        <v>360</v>
      </c>
      <c r="B81" s="3">
        <v>58.9</v>
      </c>
      <c r="C81" s="3">
        <v>56.6</v>
      </c>
      <c r="D81" s="3">
        <v>58</v>
      </c>
      <c r="E81" s="3">
        <f t="shared" si="6"/>
        <v>57.833333333333336</v>
      </c>
      <c r="F81" s="3">
        <f t="shared" si="7"/>
        <v>1.1590225767142459</v>
      </c>
    </row>
    <row r="82" spans="1:6">
      <c r="A82" s="3">
        <v>390</v>
      </c>
      <c r="B82" s="3">
        <v>59.4</v>
      </c>
      <c r="C82" s="3">
        <v>56.6</v>
      </c>
      <c r="D82" s="3">
        <v>58.5</v>
      </c>
      <c r="E82" s="3">
        <f t="shared" si="6"/>
        <v>58.166666666666664</v>
      </c>
      <c r="F82" s="3">
        <f t="shared" si="7"/>
        <v>1.4294521094927697</v>
      </c>
    </row>
    <row r="83" spans="1:6">
      <c r="A83" s="3">
        <v>420</v>
      </c>
      <c r="B83" s="3">
        <v>59.8</v>
      </c>
      <c r="C83" s="3">
        <v>56.6</v>
      </c>
      <c r="D83" s="3">
        <v>59.1</v>
      </c>
      <c r="E83" s="3">
        <f t="shared" si="6"/>
        <v>58.5</v>
      </c>
      <c r="F83" s="3">
        <f t="shared" si="7"/>
        <v>1.6822603841260706</v>
      </c>
    </row>
    <row r="84" spans="1:6">
      <c r="A84" s="3">
        <v>450</v>
      </c>
      <c r="B84" s="3">
        <v>60.4</v>
      </c>
      <c r="C84" s="3">
        <v>57</v>
      </c>
      <c r="D84" s="3">
        <v>59.3</v>
      </c>
      <c r="E84" s="3">
        <f t="shared" si="6"/>
        <v>58.9</v>
      </c>
      <c r="F84" s="3">
        <f t="shared" si="7"/>
        <v>1.7349351572897462</v>
      </c>
    </row>
    <row r="85" spans="1:6">
      <c r="A85" s="3">
        <v>480</v>
      </c>
      <c r="B85" s="3">
        <v>60.8</v>
      </c>
      <c r="C85" s="3">
        <v>57.4</v>
      </c>
      <c r="D85" s="3">
        <v>59.8</v>
      </c>
      <c r="E85" s="3">
        <f t="shared" si="6"/>
        <v>59.333333333333336</v>
      </c>
      <c r="F85" s="3">
        <f t="shared" si="7"/>
        <v>1.7473789896108201</v>
      </c>
    </row>
    <row r="86" spans="1:6">
      <c r="A86" s="3">
        <v>510</v>
      </c>
      <c r="B86" s="3">
        <v>60.9</v>
      </c>
      <c r="C86" s="3">
        <v>57.5</v>
      </c>
      <c r="D86" s="3">
        <v>60</v>
      </c>
      <c r="E86" s="3">
        <f t="shared" si="6"/>
        <v>59.466666666666669</v>
      </c>
      <c r="F86" s="3">
        <f t="shared" si="7"/>
        <v>1.7616280348965077</v>
      </c>
    </row>
    <row r="87" spans="1:6">
      <c r="A87" s="3">
        <v>540</v>
      </c>
      <c r="B87" s="3">
        <v>61.1</v>
      </c>
      <c r="C87" s="3">
        <v>57.7</v>
      </c>
      <c r="D87" s="3">
        <v>60.4</v>
      </c>
      <c r="E87" s="3">
        <f t="shared" si="6"/>
        <v>59.733333333333341</v>
      </c>
      <c r="F87" s="3">
        <f t="shared" si="7"/>
        <v>1.7953644012660295</v>
      </c>
    </row>
  </sheetData>
  <mergeCells count="4">
    <mergeCell ref="B2:F2"/>
    <mergeCell ref="B68:F68"/>
    <mergeCell ref="B47:F47"/>
    <mergeCell ref="B24:F24"/>
  </mergeCells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0"/>
  <sheetViews>
    <sheetView workbookViewId="0">
      <selection activeCell="C30" sqref="C30"/>
    </sheetView>
  </sheetViews>
  <sheetFormatPr defaultRowHeight="14.25"/>
  <sheetData>
    <row r="1" spans="1:8">
      <c r="A1" s="34"/>
      <c r="B1" s="34" t="s">
        <v>134</v>
      </c>
      <c r="C1" s="34"/>
      <c r="D1" s="34"/>
      <c r="E1" s="34"/>
      <c r="F1" s="34" t="s">
        <v>11</v>
      </c>
      <c r="G1" s="34" t="s">
        <v>9</v>
      </c>
      <c r="H1" s="34"/>
    </row>
    <row r="2" spans="1:8">
      <c r="A2" s="56" t="s">
        <v>0</v>
      </c>
      <c r="B2" s="34">
        <v>0</v>
      </c>
      <c r="C2" s="34">
        <v>4.8332076228411812E-2</v>
      </c>
      <c r="D2" s="34">
        <v>4.1882786169870977E-2</v>
      </c>
      <c r="E2" s="34">
        <v>4.8805142660520169E-2</v>
      </c>
      <c r="F2" s="32">
        <f>AVERAGE(C2:E2)</f>
        <v>4.6340001686267653E-2</v>
      </c>
      <c r="G2" s="32">
        <f>STDEV(C2:E2)</f>
        <v>3.867302106378864E-3</v>
      </c>
      <c r="H2" s="34"/>
    </row>
    <row r="3" spans="1:8">
      <c r="A3" s="56"/>
      <c r="B3" s="34">
        <v>1</v>
      </c>
      <c r="C3" s="34">
        <v>6.5035696462711873E-2</v>
      </c>
      <c r="D3" s="34">
        <v>6.6145898609740739E-2</v>
      </c>
      <c r="E3" s="34">
        <v>7.0165596038638353E-2</v>
      </c>
      <c r="F3" s="32">
        <f t="shared" ref="F3:F12" si="0">AVERAGE(C3:E3)</f>
        <v>6.7115730370363655E-2</v>
      </c>
      <c r="G3" s="32">
        <f t="shared" ref="G3:G12" si="1">STDEV(C3:E3)</f>
        <v>2.6989623279526113E-3</v>
      </c>
      <c r="H3" s="34"/>
    </row>
    <row r="4" spans="1:8">
      <c r="A4" s="56"/>
      <c r="B4" s="34">
        <v>2</v>
      </c>
      <c r="C4" s="34">
        <v>9.6170577364363741E-2</v>
      </c>
      <c r="D4" s="34">
        <v>9.3638441432962932E-2</v>
      </c>
      <c r="E4" s="34">
        <v>0.10667784768445836</v>
      </c>
      <c r="F4" s="32">
        <f t="shared" si="0"/>
        <v>9.8828955493928339E-2</v>
      </c>
      <c r="G4" s="32">
        <f t="shared" si="1"/>
        <v>6.9142432382506653E-3</v>
      </c>
      <c r="H4" s="34"/>
    </row>
    <row r="5" spans="1:8">
      <c r="A5" s="56"/>
      <c r="B5" s="34">
        <v>5</v>
      </c>
      <c r="C5" s="34">
        <v>0.15450267638017595</v>
      </c>
      <c r="D5" s="34">
        <v>0.15239028436396954</v>
      </c>
      <c r="E5" s="34">
        <v>0.16484451017343499</v>
      </c>
      <c r="F5" s="32">
        <f t="shared" si="0"/>
        <v>0.15724582363919351</v>
      </c>
      <c r="G5" s="32">
        <f t="shared" si="1"/>
        <v>6.664876427345103E-3</v>
      </c>
      <c r="H5" s="34"/>
    </row>
    <row r="6" spans="1:8">
      <c r="A6" s="56"/>
      <c r="B6" s="34">
        <v>10</v>
      </c>
      <c r="C6" s="34">
        <v>0.28211849903951125</v>
      </c>
      <c r="D6" s="34">
        <v>0.24644026624798629</v>
      </c>
      <c r="E6" s="34">
        <v>0.24379464906264042</v>
      </c>
      <c r="F6" s="32">
        <f t="shared" si="0"/>
        <v>0.25745113811671266</v>
      </c>
      <c r="G6" s="32">
        <f t="shared" si="1"/>
        <v>2.1403477375056552E-2</v>
      </c>
      <c r="H6" s="34"/>
    </row>
    <row r="7" spans="1:8">
      <c r="A7" s="56"/>
      <c r="B7" s="34">
        <v>20</v>
      </c>
      <c r="C7" s="34">
        <v>0.46920670223020311</v>
      </c>
      <c r="D7" s="34">
        <v>0.42794327760294804</v>
      </c>
      <c r="E7" s="34">
        <v>0.47869811024088588</v>
      </c>
      <c r="F7" s="32">
        <f t="shared" si="0"/>
        <v>0.45861603002467904</v>
      </c>
      <c r="G7" s="32">
        <f t="shared" si="1"/>
        <v>2.6983976955777214E-2</v>
      </c>
      <c r="H7" s="34"/>
    </row>
    <row r="8" spans="1:8">
      <c r="A8" s="56"/>
      <c r="B8" s="34">
        <v>50</v>
      </c>
      <c r="C8" s="34">
        <v>0.63339083354031922</v>
      </c>
      <c r="D8" s="34">
        <v>0.5404948056120813</v>
      </c>
      <c r="E8" s="34">
        <v>0.55533077051036972</v>
      </c>
      <c r="F8" s="32">
        <f t="shared" si="0"/>
        <v>0.57640546988759012</v>
      </c>
      <c r="G8" s="32">
        <f t="shared" si="1"/>
        <v>4.9905162223873686E-2</v>
      </c>
      <c r="H8" s="34"/>
    </row>
    <row r="9" spans="1:8">
      <c r="A9" s="56"/>
      <c r="B9" s="34">
        <v>100</v>
      </c>
      <c r="C9" s="34">
        <v>0.6717967181585961</v>
      </c>
      <c r="D9" s="34">
        <v>0.77840757088590617</v>
      </c>
      <c r="E9" s="34">
        <v>0.80033132880167934</v>
      </c>
      <c r="F9" s="32">
        <f t="shared" si="0"/>
        <v>0.75017853928206046</v>
      </c>
      <c r="G9" s="32">
        <f t="shared" si="1"/>
        <v>6.8760055281103724E-2</v>
      </c>
      <c r="H9" s="34"/>
    </row>
    <row r="10" spans="1:8">
      <c r="A10" s="56"/>
      <c r="B10" s="34">
        <v>150</v>
      </c>
      <c r="C10" s="34">
        <v>1.0256640818158829</v>
      </c>
      <c r="D10" s="34">
        <v>1.0204958994073003</v>
      </c>
      <c r="E10" s="34">
        <v>0.93000348647226017</v>
      </c>
      <c r="F10" s="32">
        <f t="shared" si="0"/>
        <v>0.99205448923181427</v>
      </c>
      <c r="G10" s="32">
        <f t="shared" si="1"/>
        <v>5.3799839543922028E-2</v>
      </c>
      <c r="H10" s="34"/>
    </row>
    <row r="11" spans="1:8">
      <c r="A11" s="56"/>
      <c r="B11" s="34">
        <v>200</v>
      </c>
      <c r="C11" s="34">
        <v>0.94479569956179887</v>
      </c>
      <c r="D11" s="34">
        <v>1.0407680265427646</v>
      </c>
      <c r="E11" s="34">
        <v>1.009523766119238</v>
      </c>
      <c r="F11" s="32">
        <f t="shared" si="0"/>
        <v>0.99836249740793381</v>
      </c>
      <c r="G11" s="32">
        <f t="shared" si="1"/>
        <v>4.8949998222367709E-2</v>
      </c>
      <c r="H11" s="34"/>
    </row>
    <row r="12" spans="1:8">
      <c r="A12" s="56"/>
      <c r="B12" s="34">
        <v>250</v>
      </c>
      <c r="C12" s="34">
        <v>1.0107406133000947</v>
      </c>
      <c r="D12" s="34">
        <v>0.95467403763111347</v>
      </c>
      <c r="E12" s="34">
        <v>1.0345853490687933</v>
      </c>
      <c r="F12" s="32">
        <f t="shared" si="0"/>
        <v>1.0000000000000004</v>
      </c>
      <c r="G12" s="32">
        <f t="shared" si="1"/>
        <v>4.1024078350026159E-2</v>
      </c>
      <c r="H12" s="34"/>
    </row>
    <row r="13" spans="1:8">
      <c r="A13" s="34"/>
      <c r="B13" s="34"/>
      <c r="C13" s="34"/>
      <c r="D13" s="34"/>
      <c r="E13" s="34"/>
      <c r="F13" s="34"/>
      <c r="G13" s="34"/>
      <c r="H13" s="34"/>
    </row>
    <row r="14" spans="1:8">
      <c r="A14" s="34"/>
      <c r="B14" s="34" t="s">
        <v>134</v>
      </c>
      <c r="C14" s="34"/>
      <c r="D14" s="34"/>
      <c r="E14" s="34"/>
      <c r="F14" s="34" t="s">
        <v>11</v>
      </c>
      <c r="G14" s="34" t="s">
        <v>9</v>
      </c>
      <c r="H14" s="34"/>
    </row>
    <row r="15" spans="1:8">
      <c r="A15" s="57" t="s">
        <v>1</v>
      </c>
      <c r="B15" s="34">
        <v>0</v>
      </c>
      <c r="C15" s="34">
        <v>1.0171149467669112</v>
      </c>
      <c r="D15" s="34">
        <v>0.98892761655640937</v>
      </c>
      <c r="E15" s="34">
        <v>1.0125390009474324</v>
      </c>
      <c r="F15" s="32">
        <f>AVERAGE(C15:E15)</f>
        <v>1.0061938547569176</v>
      </c>
      <c r="G15" s="32">
        <f>STDEV(C15:E15)</f>
        <v>1.5127030648254134E-2</v>
      </c>
      <c r="H15" s="34"/>
    </row>
    <row r="16" spans="1:8">
      <c r="A16" s="57"/>
      <c r="B16" s="34">
        <v>1</v>
      </c>
      <c r="C16" s="34">
        <v>1.0261800318456076</v>
      </c>
      <c r="D16" s="34">
        <v>1.0326632418033947</v>
      </c>
      <c r="E16" s="34">
        <v>0.95853787990271133</v>
      </c>
      <c r="F16" s="32">
        <f t="shared" ref="F16:F25" si="2">AVERAGE(C16:E16)</f>
        <v>1.0057937178505714</v>
      </c>
      <c r="G16" s="32">
        <f t="shared" ref="G16:G25" si="3">STDEV(C16:E16)</f>
        <v>4.105293738522231E-2</v>
      </c>
      <c r="H16" s="34"/>
    </row>
    <row r="17" spans="1:8">
      <c r="A17" s="57"/>
      <c r="B17" s="34">
        <v>2</v>
      </c>
      <c r="C17" s="34">
        <v>1.005259650822679</v>
      </c>
      <c r="D17" s="34">
        <v>1.0308006210389349</v>
      </c>
      <c r="E17" s="34">
        <v>0.97061391252875029</v>
      </c>
      <c r="F17" s="32">
        <f t="shared" si="2"/>
        <v>1.0022247281301215</v>
      </c>
      <c r="G17" s="32">
        <f t="shared" si="3"/>
        <v>3.0207913485291109E-2</v>
      </c>
      <c r="H17" s="34"/>
    </row>
    <row r="18" spans="1:8">
      <c r="A18" s="57"/>
      <c r="B18" s="34">
        <v>5</v>
      </c>
      <c r="C18" s="34">
        <v>0.97775189196964996</v>
      </c>
      <c r="D18" s="34">
        <v>1.0300813666824857</v>
      </c>
      <c r="E18" s="34">
        <v>1.0136600456685187</v>
      </c>
      <c r="F18" s="32">
        <f t="shared" si="2"/>
        <v>1.0071644347735516</v>
      </c>
      <c r="G18" s="32">
        <f t="shared" si="3"/>
        <v>2.6762626956344231E-2</v>
      </c>
      <c r="H18" s="34"/>
    </row>
    <row r="19" spans="1:8">
      <c r="A19" s="57"/>
      <c r="B19" s="34">
        <v>10</v>
      </c>
      <c r="C19" s="34">
        <v>1.0276780650569708</v>
      </c>
      <c r="D19" s="34">
        <v>0.98780905202275893</v>
      </c>
      <c r="E19" s="34">
        <v>0.9627715598560177</v>
      </c>
      <c r="F19" s="32">
        <f t="shared" si="2"/>
        <v>0.99275289231191577</v>
      </c>
      <c r="G19" s="32">
        <f t="shared" si="3"/>
        <v>3.2734458479618318E-2</v>
      </c>
      <c r="H19" s="34"/>
    </row>
    <row r="20" spans="1:8">
      <c r="A20" s="57"/>
      <c r="B20" s="34">
        <v>20</v>
      </c>
      <c r="C20" s="34">
        <v>0.98873416193639896</v>
      </c>
      <c r="D20" s="34">
        <v>1.0401484474853389</v>
      </c>
      <c r="E20" s="34">
        <v>1.0054307837557652</v>
      </c>
      <c r="F20" s="32">
        <f t="shared" si="2"/>
        <v>1.0114377977258344</v>
      </c>
      <c r="G20" s="32">
        <f t="shared" si="3"/>
        <v>2.6228235782347935E-2</v>
      </c>
      <c r="H20" s="34"/>
    </row>
    <row r="21" spans="1:8">
      <c r="A21" s="57"/>
      <c r="B21" s="34">
        <v>50</v>
      </c>
      <c r="C21" s="34">
        <v>0.97373150813584231</v>
      </c>
      <c r="D21" s="34">
        <v>1.0335511489054943</v>
      </c>
      <c r="E21" s="34">
        <v>0.98499403928286289</v>
      </c>
      <c r="F21" s="32">
        <f t="shared" si="2"/>
        <v>0.99742556544139982</v>
      </c>
      <c r="G21" s="32">
        <f t="shared" si="3"/>
        <v>3.1788433233258646E-2</v>
      </c>
      <c r="H21" s="34"/>
    </row>
    <row r="22" spans="1:8">
      <c r="A22" s="57"/>
      <c r="B22" s="34">
        <v>100</v>
      </c>
      <c r="C22" s="34">
        <v>1.022715209997471</v>
      </c>
      <c r="D22" s="34">
        <v>1.0424475812385403</v>
      </c>
      <c r="E22" s="34">
        <v>0.96033105541896235</v>
      </c>
      <c r="F22" s="32">
        <f t="shared" si="2"/>
        <v>1.0084979488849912</v>
      </c>
      <c r="G22" s="32">
        <f t="shared" si="3"/>
        <v>4.2864657216927275E-2</v>
      </c>
      <c r="H22" s="34"/>
    </row>
    <row r="23" spans="1:8">
      <c r="A23" s="57"/>
      <c r="B23" s="34">
        <v>150</v>
      </c>
      <c r="C23" s="34">
        <v>1.0051157999513891</v>
      </c>
      <c r="D23" s="34">
        <v>0.98479314410054442</v>
      </c>
      <c r="E23" s="34">
        <v>1.0098653588913902</v>
      </c>
      <c r="F23" s="32">
        <f t="shared" si="2"/>
        <v>0.9999247676477746</v>
      </c>
      <c r="G23" s="32">
        <f t="shared" si="3"/>
        <v>1.3317811416011772E-2</v>
      </c>
      <c r="H23" s="34"/>
    </row>
    <row r="24" spans="1:8">
      <c r="A24" s="57"/>
      <c r="B24" s="34">
        <v>200</v>
      </c>
      <c r="C24" s="34">
        <v>0.97723353279551928</v>
      </c>
      <c r="D24" s="34">
        <v>1.0228020165577323</v>
      </c>
      <c r="E24" s="34">
        <v>1.0262544374686886</v>
      </c>
      <c r="F24" s="32">
        <f t="shared" si="2"/>
        <v>1.0087633289406466</v>
      </c>
      <c r="G24" s="32">
        <f t="shared" si="3"/>
        <v>2.7360113966348392E-2</v>
      </c>
      <c r="H24" s="34"/>
    </row>
    <row r="25" spans="1:8">
      <c r="A25" s="57"/>
      <c r="B25" s="34">
        <v>250</v>
      </c>
      <c r="C25" s="34">
        <v>1.0053712592573003</v>
      </c>
      <c r="D25" s="34">
        <v>0.96237224967881652</v>
      </c>
      <c r="E25" s="34">
        <v>1.0322564910638856</v>
      </c>
      <c r="F25" s="32">
        <f t="shared" si="2"/>
        <v>1.0000000000000009</v>
      </c>
      <c r="G25" s="32">
        <f t="shared" si="3"/>
        <v>3.525038465036226E-2</v>
      </c>
      <c r="H25" s="34"/>
    </row>
    <row r="26" spans="1:8">
      <c r="A26" s="34"/>
      <c r="B26" s="34"/>
      <c r="C26" s="34"/>
      <c r="D26" s="34"/>
      <c r="E26" s="34"/>
      <c r="F26" s="34"/>
      <c r="G26" s="34"/>
      <c r="H26" s="34"/>
    </row>
    <row r="27" spans="1:8">
      <c r="A27" s="34"/>
      <c r="B27" s="34"/>
      <c r="C27" s="34"/>
      <c r="D27" s="34"/>
      <c r="E27" s="34"/>
      <c r="F27" s="34"/>
      <c r="G27" s="34"/>
      <c r="H27" s="34"/>
    </row>
    <row r="28" spans="1:8">
      <c r="A28" s="34"/>
      <c r="B28" s="34"/>
      <c r="C28" s="34"/>
      <c r="D28" s="34"/>
      <c r="E28" s="34"/>
      <c r="F28" s="34"/>
      <c r="G28" s="34"/>
      <c r="H28" s="34"/>
    </row>
    <row r="29" spans="1:8">
      <c r="A29" s="34"/>
      <c r="B29" s="34"/>
      <c r="C29" s="34"/>
      <c r="D29" s="34"/>
      <c r="E29" s="34"/>
      <c r="F29" s="34"/>
      <c r="G29" s="34"/>
      <c r="H29" s="34"/>
    </row>
    <row r="30" spans="1:8">
      <c r="A30" s="34"/>
      <c r="B30" s="34"/>
      <c r="C30" s="34"/>
      <c r="D30" s="34"/>
      <c r="E30" s="34"/>
      <c r="F30" s="34"/>
      <c r="G30" s="34"/>
      <c r="H30" s="34"/>
    </row>
  </sheetData>
  <mergeCells count="2">
    <mergeCell ref="A2:A12"/>
    <mergeCell ref="A15:A25"/>
  </mergeCells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1"/>
  <sheetViews>
    <sheetView topLeftCell="A7" workbookViewId="0">
      <selection activeCell="I19" sqref="I19"/>
    </sheetView>
  </sheetViews>
  <sheetFormatPr defaultRowHeight="14.25"/>
  <sheetData>
    <row r="1" spans="1:7">
      <c r="F1" t="s">
        <v>11</v>
      </c>
      <c r="G1" t="s">
        <v>9</v>
      </c>
    </row>
    <row r="2" spans="1:7">
      <c r="A2" s="49" t="s">
        <v>0</v>
      </c>
      <c r="B2">
        <v>1</v>
      </c>
      <c r="C2">
        <v>1.0060517607806292</v>
      </c>
      <c r="D2">
        <v>0.96139166320668035</v>
      </c>
      <c r="E2">
        <v>1.0325565760126918</v>
      </c>
      <c r="F2" s="32">
        <f>AVERAGE(C2:E2)</f>
        <v>1.0000000000000004</v>
      </c>
      <c r="G2" s="32">
        <f>STDEV(C2:E2)</f>
        <v>3.5966360117216066E-2</v>
      </c>
    </row>
    <row r="3" spans="1:7">
      <c r="A3" s="49"/>
      <c r="B3">
        <v>2</v>
      </c>
      <c r="C3">
        <v>4.9187759411822442E-2</v>
      </c>
      <c r="D3">
        <v>5.1267470995392861E-2</v>
      </c>
      <c r="E3">
        <v>4.8253214300493008E-2</v>
      </c>
      <c r="F3" s="32">
        <f t="shared" ref="F3:F10" si="0">AVERAGE(C3:E3)</f>
        <v>4.9569481569236101E-2</v>
      </c>
      <c r="G3" s="32">
        <f t="shared" ref="G3:G10" si="1">STDEV(C3:E3)</f>
        <v>1.5429581037029333E-3</v>
      </c>
    </row>
    <row r="4" spans="1:7">
      <c r="A4" s="49"/>
      <c r="B4">
        <v>3</v>
      </c>
      <c r="C4">
        <v>4.5537454103838672E-2</v>
      </c>
      <c r="D4">
        <v>4.9098489431038735E-2</v>
      </c>
      <c r="E4">
        <v>4.7932400307051558E-2</v>
      </c>
      <c r="F4" s="32">
        <f t="shared" si="0"/>
        <v>4.7522781280642988E-2</v>
      </c>
      <c r="G4" s="32">
        <f t="shared" si="1"/>
        <v>1.8155120381007236E-3</v>
      </c>
    </row>
    <row r="5" spans="1:7">
      <c r="A5" s="49"/>
      <c r="B5">
        <v>4</v>
      </c>
      <c r="C5">
        <v>5.0278526989523356E-2</v>
      </c>
      <c r="D5">
        <v>5.0279921832973098E-2</v>
      </c>
      <c r="E5">
        <v>4.633530455709306E-2</v>
      </c>
      <c r="F5" s="32">
        <f t="shared" si="0"/>
        <v>4.8964584459863174E-2</v>
      </c>
      <c r="G5" s="32">
        <f t="shared" si="1"/>
        <v>2.2770232962642627E-3</v>
      </c>
    </row>
    <row r="6" spans="1:7">
      <c r="A6" s="49"/>
      <c r="B6">
        <v>5</v>
      </c>
      <c r="C6">
        <v>4.604238743264652E-2</v>
      </c>
      <c r="D6">
        <v>4.9699666957879009E-2</v>
      </c>
      <c r="E6">
        <v>4.8442913009658382E-2</v>
      </c>
      <c r="F6" s="32">
        <f t="shared" si="0"/>
        <v>4.8061655800061304E-2</v>
      </c>
      <c r="G6" s="32">
        <f t="shared" si="1"/>
        <v>1.8582091314821127E-3</v>
      </c>
    </row>
    <row r="7" spans="1:7">
      <c r="A7" s="49"/>
      <c r="B7">
        <v>6</v>
      </c>
      <c r="C7">
        <v>4.957831557775115E-2</v>
      </c>
      <c r="D7">
        <v>4.5142713407560722E-2</v>
      </c>
      <c r="E7">
        <v>4.8530788146992347E-2</v>
      </c>
      <c r="F7" s="32">
        <f t="shared" si="0"/>
        <v>4.7750605710768078E-2</v>
      </c>
      <c r="G7" s="32">
        <f t="shared" si="1"/>
        <v>2.3184380794824219E-3</v>
      </c>
    </row>
    <row r="8" spans="1:7">
      <c r="A8" s="49"/>
      <c r="B8">
        <v>7</v>
      </c>
      <c r="C8">
        <v>4.7575320383916729E-2</v>
      </c>
      <c r="D8">
        <v>4.6633801055338597E-2</v>
      </c>
      <c r="E8">
        <v>5.0706743928595199E-2</v>
      </c>
      <c r="F8" s="32">
        <f t="shared" si="0"/>
        <v>4.8305288455950175E-2</v>
      </c>
      <c r="G8" s="32">
        <f t="shared" si="1"/>
        <v>2.1323357971586242E-3</v>
      </c>
    </row>
    <row r="9" spans="1:7">
      <c r="A9" s="49"/>
      <c r="B9">
        <v>8</v>
      </c>
      <c r="C9">
        <v>4.7467917438286336E-2</v>
      </c>
      <c r="D9">
        <v>4.9904708944991584E-2</v>
      </c>
      <c r="E9">
        <v>4.7871027195262761E-2</v>
      </c>
      <c r="F9" s="32">
        <f t="shared" si="0"/>
        <v>4.8414551192846898E-2</v>
      </c>
      <c r="G9" s="32">
        <f t="shared" si="1"/>
        <v>1.3061592413446705E-3</v>
      </c>
    </row>
    <row r="10" spans="1:7">
      <c r="A10" s="49"/>
      <c r="B10">
        <v>9</v>
      </c>
      <c r="C10">
        <v>4.975406585241908E-2</v>
      </c>
      <c r="D10">
        <v>4.4710311938139645E-2</v>
      </c>
      <c r="E10">
        <v>5.066629346855258E-2</v>
      </c>
      <c r="F10" s="32">
        <f t="shared" si="0"/>
        <v>4.8376890419703771E-2</v>
      </c>
      <c r="G10" s="32">
        <f t="shared" si="1"/>
        <v>3.2079414157697699E-3</v>
      </c>
    </row>
    <row r="12" spans="1:7">
      <c r="F12" t="s">
        <v>11</v>
      </c>
      <c r="G12" t="s">
        <v>9</v>
      </c>
    </row>
    <row r="13" spans="1:7">
      <c r="A13" s="49" t="s">
        <v>1</v>
      </c>
      <c r="B13">
        <v>1</v>
      </c>
      <c r="C13">
        <v>0.98536311823394696</v>
      </c>
      <c r="D13">
        <v>1.0438138766273883</v>
      </c>
      <c r="E13">
        <v>0.97082300513866449</v>
      </c>
      <c r="F13" s="32">
        <f>AVERAGE(C13:E13)</f>
        <v>0.99999999999999989</v>
      </c>
      <c r="G13" s="32">
        <f>STDEV(C13:E13)</f>
        <v>3.8634124307998889E-2</v>
      </c>
    </row>
    <row r="14" spans="1:7">
      <c r="A14" s="49"/>
      <c r="B14">
        <v>2</v>
      </c>
      <c r="C14">
        <v>1.0471759676246764</v>
      </c>
      <c r="D14">
        <v>0.9781451678936437</v>
      </c>
      <c r="E14">
        <v>0.98948695235755768</v>
      </c>
      <c r="F14" s="32">
        <f t="shared" ref="F14:F21" si="2">AVERAGE(C14:E14)</f>
        <v>1.0049360292919591</v>
      </c>
      <c r="G14" s="32">
        <f t="shared" ref="G14:G21" si="3">STDEV(C14:E14)</f>
        <v>3.7017810733081961E-2</v>
      </c>
    </row>
    <row r="15" spans="1:7">
      <c r="A15" s="49"/>
      <c r="B15">
        <v>3</v>
      </c>
      <c r="C15">
        <v>0.99411447981876966</v>
      </c>
      <c r="D15">
        <v>1.0252863980467615</v>
      </c>
      <c r="E15">
        <v>0.97023991186607206</v>
      </c>
      <c r="F15" s="32">
        <f t="shared" si="2"/>
        <v>0.9965469299105344</v>
      </c>
      <c r="G15" s="32">
        <f t="shared" si="3"/>
        <v>2.7603741056184801E-2</v>
      </c>
    </row>
    <row r="16" spans="1:7">
      <c r="A16" s="49"/>
      <c r="B16">
        <v>4</v>
      </c>
      <c r="C16">
        <v>1.0555129607987632</v>
      </c>
      <c r="D16">
        <v>0.99650392161241408</v>
      </c>
      <c r="E16">
        <v>0.97312808450138066</v>
      </c>
      <c r="F16" s="32">
        <f t="shared" si="2"/>
        <v>1.0083816556375191</v>
      </c>
      <c r="G16" s="32">
        <f t="shared" si="3"/>
        <v>4.2457359607164853E-2</v>
      </c>
    </row>
    <row r="17" spans="1:7">
      <c r="A17" s="49"/>
      <c r="B17">
        <v>5</v>
      </c>
      <c r="C17">
        <v>1.0156120122176648</v>
      </c>
      <c r="D17">
        <v>0.96574140929922114</v>
      </c>
      <c r="E17">
        <v>1.0430198772774755</v>
      </c>
      <c r="F17" s="32">
        <f t="shared" si="2"/>
        <v>1.0081244329314538</v>
      </c>
      <c r="G17" s="32">
        <f t="shared" si="3"/>
        <v>3.9179564647172795E-2</v>
      </c>
    </row>
    <row r="18" spans="1:7">
      <c r="A18" s="49"/>
      <c r="B18">
        <v>6</v>
      </c>
      <c r="C18">
        <v>1.0228522937896845</v>
      </c>
      <c r="D18">
        <v>0.97681521898253931</v>
      </c>
      <c r="E18">
        <v>1.0065529758847509</v>
      </c>
      <c r="F18" s="32">
        <f t="shared" si="2"/>
        <v>1.0020734962189917</v>
      </c>
      <c r="G18" s="32">
        <f t="shared" si="3"/>
        <v>2.3343143913291394E-2</v>
      </c>
    </row>
    <row r="19" spans="1:7">
      <c r="A19" s="49"/>
      <c r="B19">
        <v>7</v>
      </c>
      <c r="C19">
        <v>0.99588609086826307</v>
      </c>
      <c r="D19">
        <v>1.0277825335030506</v>
      </c>
      <c r="E19">
        <v>1.0204504457561974</v>
      </c>
      <c r="F19" s="32">
        <f t="shared" si="2"/>
        <v>1.0147063567091703</v>
      </c>
      <c r="G19" s="32">
        <f t="shared" si="3"/>
        <v>1.6706037304630463E-2</v>
      </c>
    </row>
    <row r="20" spans="1:7">
      <c r="A20" s="49"/>
      <c r="B20">
        <v>8</v>
      </c>
      <c r="C20">
        <v>0.97929398570304915</v>
      </c>
      <c r="D20">
        <v>1.0457988750021709</v>
      </c>
      <c r="E20">
        <v>1.0354297397419006</v>
      </c>
      <c r="F20" s="32">
        <f t="shared" si="2"/>
        <v>1.0201742001490401</v>
      </c>
      <c r="G20" s="32">
        <f t="shared" si="3"/>
        <v>3.5780912388787799E-2</v>
      </c>
    </row>
    <row r="21" spans="1:7">
      <c r="A21" s="49"/>
      <c r="B21">
        <v>9</v>
      </c>
      <c r="C21">
        <v>0.98335330737947957</v>
      </c>
      <c r="D21">
        <v>1.0027318540132946</v>
      </c>
      <c r="E21">
        <v>1.0425558839073699</v>
      </c>
      <c r="F21" s="32">
        <f t="shared" si="2"/>
        <v>1.0095470151000481</v>
      </c>
      <c r="G21" s="32">
        <f t="shared" si="3"/>
        <v>3.0183954054496826E-2</v>
      </c>
    </row>
  </sheetData>
  <mergeCells count="2">
    <mergeCell ref="A13:A21"/>
    <mergeCell ref="A2:A10"/>
  </mergeCells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8"/>
  <sheetViews>
    <sheetView topLeftCell="A7" workbookViewId="0">
      <selection activeCell="B3" sqref="B3"/>
    </sheetView>
  </sheetViews>
  <sheetFormatPr defaultRowHeight="14.25"/>
  <cols>
    <col min="1" max="1" width="28.75" customWidth="1"/>
  </cols>
  <sheetData>
    <row r="1" spans="1:13">
      <c r="E1" t="s">
        <v>11</v>
      </c>
      <c r="F1" t="s">
        <v>9</v>
      </c>
    </row>
    <row r="2" spans="1:13">
      <c r="A2" t="s">
        <v>135</v>
      </c>
      <c r="B2">
        <v>50.513214111328125</v>
      </c>
      <c r="C2">
        <v>53.499778747558594</v>
      </c>
      <c r="D2">
        <v>50.727775573730469</v>
      </c>
      <c r="E2" s="32">
        <f>AVERAGE(B2:D2)</f>
        <v>51.580256144205727</v>
      </c>
      <c r="F2" s="32">
        <f>STDEV(B2:D2)</f>
        <v>1.6658134420978772</v>
      </c>
    </row>
    <row r="3" spans="1:13">
      <c r="B3">
        <v>54.366405487060547</v>
      </c>
      <c r="C3">
        <v>60.054920196533203</v>
      </c>
      <c r="D3">
        <v>57.341682434082031</v>
      </c>
      <c r="E3" s="32">
        <f t="shared" ref="E3:E6" si="0">AVERAGE(B3:D3)</f>
        <v>57.254336039225258</v>
      </c>
      <c r="F3" s="32">
        <f t="shared" ref="F3:F6" si="1">STDEV(B3:D3)</f>
        <v>2.845263071227782</v>
      </c>
    </row>
    <row r="4" spans="1:13">
      <c r="B4">
        <v>54.861667633056641</v>
      </c>
      <c r="C4">
        <v>57.342300415039063</v>
      </c>
      <c r="D4">
        <v>56.359413146972656</v>
      </c>
      <c r="E4" s="32">
        <f t="shared" si="0"/>
        <v>56.187793731689453</v>
      </c>
      <c r="F4" s="32">
        <f t="shared" si="1"/>
        <v>1.2491896043187656</v>
      </c>
    </row>
    <row r="5" spans="1:13">
      <c r="B5">
        <v>57.327110290527344</v>
      </c>
      <c r="C5">
        <v>56.367450714111328</v>
      </c>
      <c r="D5">
        <v>60.600910186767578</v>
      </c>
      <c r="E5" s="32">
        <f t="shared" si="0"/>
        <v>58.098490397135414</v>
      </c>
      <c r="F5" s="32">
        <f t="shared" si="1"/>
        <v>2.2196430407407277</v>
      </c>
    </row>
    <row r="6" spans="1:13">
      <c r="B6">
        <v>55.508735656738281</v>
      </c>
      <c r="C6">
        <v>55.197780609130859</v>
      </c>
      <c r="D6">
        <v>49.469734191894531</v>
      </c>
      <c r="E6" s="32">
        <f t="shared" si="0"/>
        <v>53.392083485921226</v>
      </c>
      <c r="F6" s="32">
        <f t="shared" si="1"/>
        <v>3.4004104529706272</v>
      </c>
    </row>
    <row r="8" spans="1:13">
      <c r="E8" t="s">
        <v>11</v>
      </c>
      <c r="F8" t="s">
        <v>9</v>
      </c>
    </row>
    <row r="9" spans="1:13">
      <c r="A9" t="s">
        <v>136</v>
      </c>
      <c r="B9">
        <v>52.311077117919922</v>
      </c>
      <c r="C9">
        <v>57.490158081054688</v>
      </c>
      <c r="D9">
        <v>50.364921569824219</v>
      </c>
      <c r="E9" s="32">
        <f>AVERAGE(B9:D9)</f>
        <v>53.388718922932945</v>
      </c>
      <c r="F9" s="32">
        <f>STDEV(B9:D9)</f>
        <v>3.6828294462514455</v>
      </c>
    </row>
    <row r="10" spans="1:13">
      <c r="B10">
        <v>60.346488952636719</v>
      </c>
      <c r="C10">
        <v>57.486026763916016</v>
      </c>
      <c r="D10">
        <v>53.795696258544922</v>
      </c>
      <c r="E10" s="32">
        <f t="shared" ref="E10:E13" si="2">AVERAGE(B10:D10)</f>
        <v>57.209403991699219</v>
      </c>
      <c r="F10" s="32">
        <f t="shared" ref="F10:F13" si="3">STDEV(B10:D10)</f>
        <v>3.2841454518372499</v>
      </c>
    </row>
    <row r="11" spans="1:13">
      <c r="B11">
        <v>59.726310729980469</v>
      </c>
      <c r="C11">
        <v>55.293163299560547</v>
      </c>
      <c r="D11">
        <v>55.873447418212891</v>
      </c>
      <c r="E11" s="32">
        <f t="shared" si="2"/>
        <v>56.964307149251304</v>
      </c>
      <c r="F11" s="32">
        <f t="shared" si="3"/>
        <v>2.409497924788603</v>
      </c>
    </row>
    <row r="12" spans="1:13">
      <c r="B12">
        <v>58.439586639404297</v>
      </c>
      <c r="C12">
        <v>59.006122589111328</v>
      </c>
      <c r="D12">
        <v>60.413417816162109</v>
      </c>
      <c r="E12" s="32">
        <f t="shared" si="2"/>
        <v>59.286375681559242</v>
      </c>
      <c r="F12" s="32">
        <f t="shared" si="3"/>
        <v>1.0163211723934753</v>
      </c>
    </row>
    <row r="13" spans="1:13">
      <c r="B13">
        <v>59.117618560791016</v>
      </c>
      <c r="C13">
        <v>58.972370147705078</v>
      </c>
      <c r="D13">
        <v>54.638435363769531</v>
      </c>
      <c r="E13" s="32">
        <f t="shared" si="2"/>
        <v>57.576141357421875</v>
      </c>
      <c r="F13" s="32">
        <f t="shared" si="3"/>
        <v>2.5451643668399244</v>
      </c>
    </row>
    <row r="15" spans="1:13">
      <c r="B15" s="50" t="s">
        <v>0</v>
      </c>
      <c r="C15" s="50"/>
      <c r="D15" s="50"/>
      <c r="E15" s="50"/>
      <c r="F15" s="50"/>
      <c r="I15" s="50" t="s">
        <v>1</v>
      </c>
      <c r="J15" s="50"/>
      <c r="K15" s="50"/>
      <c r="L15" s="50"/>
      <c r="M15" s="50"/>
    </row>
    <row r="16" spans="1:13">
      <c r="A16" t="s">
        <v>137</v>
      </c>
      <c r="E16" t="s">
        <v>11</v>
      </c>
      <c r="F16" t="s">
        <v>9</v>
      </c>
      <c r="L16" t="s">
        <v>11</v>
      </c>
      <c r="M16" t="s">
        <v>9</v>
      </c>
    </row>
    <row r="17" spans="1:13">
      <c r="B17">
        <v>4.5669377034476363E-2</v>
      </c>
      <c r="C17">
        <v>4.7231517138271895E-2</v>
      </c>
      <c r="D17">
        <v>5.0993319388222755E-2</v>
      </c>
      <c r="E17" s="32">
        <f>AVERAGE(B17:D17)</f>
        <v>4.7964737853657007E-2</v>
      </c>
      <c r="F17" s="32">
        <f>STDEV(B17:D17)</f>
        <v>2.7366585482310459E-3</v>
      </c>
      <c r="I17">
        <v>0.99453173758807834</v>
      </c>
      <c r="J17">
        <v>0.96350961554008319</v>
      </c>
      <c r="K17">
        <v>0.98505363165706705</v>
      </c>
      <c r="L17" s="32">
        <f>AVERAGE(I17:K17)</f>
        <v>0.98103166159507627</v>
      </c>
      <c r="M17" s="32">
        <f>STDEV(I17:K17)</f>
        <v>1.5897332998803283E-2</v>
      </c>
    </row>
    <row r="18" spans="1:13">
      <c r="B18">
        <v>4.7256849139955065E-2</v>
      </c>
      <c r="C18">
        <v>5.1021466056759605E-2</v>
      </c>
      <c r="D18">
        <v>4.5546939026341035E-2</v>
      </c>
      <c r="E18" s="32">
        <f t="shared" ref="E18:E20" si="4">AVERAGE(B18:D18)</f>
        <v>4.7941751407685231E-2</v>
      </c>
      <c r="F18" s="32">
        <f t="shared" ref="F18:F20" si="5">STDEV(B18:D18)</f>
        <v>2.8007909398868633E-3</v>
      </c>
      <c r="I18">
        <v>1.0032167676133985</v>
      </c>
      <c r="J18">
        <v>1.018981273384016</v>
      </c>
      <c r="K18">
        <v>0.97780195900258293</v>
      </c>
      <c r="L18" s="32">
        <f t="shared" ref="L18:L20" si="6">AVERAGE(I18:K18)</f>
        <v>0.99999999999999922</v>
      </c>
      <c r="M18" s="32">
        <f t="shared" ref="M18:M20" si="7">STDEV(I18:K18)</f>
        <v>2.0777263502208043E-2</v>
      </c>
    </row>
    <row r="19" spans="1:13">
      <c r="B19">
        <v>5.1561882092667245E-2</v>
      </c>
      <c r="C19">
        <v>3.4292493611879006E-2</v>
      </c>
      <c r="D19">
        <v>5.0613339362975192E-2</v>
      </c>
      <c r="E19" s="32">
        <f t="shared" si="4"/>
        <v>4.5489238355840483E-2</v>
      </c>
      <c r="F19" s="32">
        <f t="shared" si="5"/>
        <v>9.7082569482674717E-3</v>
      </c>
      <c r="I19">
        <v>0.96783879135555262</v>
      </c>
      <c r="J19">
        <v>1.0032482966249399</v>
      </c>
      <c r="K19">
        <v>0.99698857517971451</v>
      </c>
      <c r="L19" s="32">
        <f t="shared" si="6"/>
        <v>0.9893585543867357</v>
      </c>
      <c r="M19" s="32">
        <f t="shared" si="7"/>
        <v>1.8897650087554747E-2</v>
      </c>
    </row>
    <row r="20" spans="1:13">
      <c r="B20">
        <v>4.6771319107694297E-2</v>
      </c>
      <c r="C20">
        <v>4.5936770385576496E-2</v>
      </c>
      <c r="D20">
        <v>4.6648881099558961E-2</v>
      </c>
      <c r="E20" s="32">
        <f t="shared" si="4"/>
        <v>4.6452323530943251E-2</v>
      </c>
      <c r="F20" s="32">
        <f t="shared" si="5"/>
        <v>4.5065957299518571E-4</v>
      </c>
      <c r="I20">
        <v>0.98124832249489791</v>
      </c>
      <c r="J20">
        <v>0.96780968765259145</v>
      </c>
      <c r="K20">
        <v>1.0022757478843216</v>
      </c>
      <c r="L20" s="32">
        <f t="shared" si="6"/>
        <v>0.98377791934393699</v>
      </c>
      <c r="M20" s="32">
        <f t="shared" si="7"/>
        <v>1.7371714714970257E-2</v>
      </c>
    </row>
    <row r="21" spans="1:13">
      <c r="E21" s="32"/>
      <c r="F21" s="32"/>
    </row>
    <row r="24" spans="1:13">
      <c r="E24" t="s">
        <v>11</v>
      </c>
      <c r="F24" t="s">
        <v>9</v>
      </c>
    </row>
    <row r="25" spans="1:13">
      <c r="A25" t="s">
        <v>138</v>
      </c>
      <c r="B25">
        <f>B17/I17</f>
        <v>4.5920482281674557E-2</v>
      </c>
      <c r="C25">
        <f>C17/J17</f>
        <v>4.9020286229107181E-2</v>
      </c>
      <c r="D25">
        <f>D17/K17</f>
        <v>5.1767048767122743E-2</v>
      </c>
      <c r="E25" s="32">
        <f>AVERAGE(B25:D25)</f>
        <v>4.8902605759301492E-2</v>
      </c>
      <c r="F25" s="32">
        <f>STDEV(B25:D25)</f>
        <v>2.9250592193871485E-3</v>
      </c>
    </row>
    <row r="26" spans="1:13">
      <c r="B26">
        <f t="shared" ref="B26:B28" si="8">B18/I18</f>
        <v>4.7105322264874717E-2</v>
      </c>
      <c r="C26">
        <f t="shared" ref="C26:C28" si="9">C18/J18</f>
        <v>5.0071053697894129E-2</v>
      </c>
      <c r="D26">
        <f t="shared" ref="D26:D28" si="10">D18/K18</f>
        <v>4.6580944747545469E-2</v>
      </c>
      <c r="E26" s="32">
        <f t="shared" ref="E26:E28" si="11">AVERAGE(B26:D26)</f>
        <v>4.7919106903438112E-2</v>
      </c>
      <c r="F26" s="32">
        <f t="shared" ref="F26:F28" si="12">STDEV(B26:D26)</f>
        <v>1.8819934111992164E-3</v>
      </c>
    </row>
    <row r="27" spans="1:13">
      <c r="B27">
        <f t="shared" si="8"/>
        <v>5.3275279471336132E-2</v>
      </c>
      <c r="C27">
        <f t="shared" si="9"/>
        <v>3.4181462083956178E-2</v>
      </c>
      <c r="D27">
        <f t="shared" si="10"/>
        <v>5.0766218011928335E-2</v>
      </c>
      <c r="E27" s="32">
        <f t="shared" si="11"/>
        <v>4.607431985574021E-2</v>
      </c>
      <c r="F27" s="32">
        <f t="shared" si="12"/>
        <v>1.037563958687294E-2</v>
      </c>
    </row>
    <row r="28" spans="1:13">
      <c r="B28">
        <f t="shared" si="8"/>
        <v>4.7665120067440919E-2</v>
      </c>
      <c r="C28">
        <f t="shared" si="9"/>
        <v>4.7464673036075385E-2</v>
      </c>
      <c r="D28">
        <f t="shared" si="10"/>
        <v>4.6542961054409325E-2</v>
      </c>
      <c r="E28" s="32">
        <f t="shared" si="11"/>
        <v>4.7224251385975212E-2</v>
      </c>
      <c r="F28" s="32">
        <f t="shared" si="12"/>
        <v>5.9846649029806059E-4</v>
      </c>
    </row>
    <row r="29" spans="1:13">
      <c r="E29" s="32"/>
      <c r="F29" s="32"/>
    </row>
    <row r="33" spans="1:6">
      <c r="E33" t="s">
        <v>11</v>
      </c>
      <c r="F33" t="s">
        <v>9</v>
      </c>
    </row>
    <row r="34" spans="1:6">
      <c r="A34" t="s">
        <v>139</v>
      </c>
      <c r="B34">
        <v>0.96677000000000002</v>
      </c>
      <c r="C34">
        <v>1</v>
      </c>
      <c r="D34">
        <v>0.99099999999999999</v>
      </c>
      <c r="E34" s="32">
        <f>AVERAGE(B34:D34)</f>
        <v>0.98592333333333337</v>
      </c>
      <c r="F34" s="32">
        <f>STDEV(B34:D34)</f>
        <v>1.7186844775389488E-2</v>
      </c>
    </row>
    <row r="35" spans="1:6">
      <c r="B35">
        <v>0.95923000000000003</v>
      </c>
      <c r="C35">
        <v>1.04077</v>
      </c>
      <c r="D35">
        <v>1.0049999999999999</v>
      </c>
      <c r="E35" s="32">
        <f t="shared" ref="E35:E37" si="13">AVERAGE(B35:D35)</f>
        <v>1.0016666666666667</v>
      </c>
      <c r="F35" s="32">
        <f t="shared" ref="F35:F37" si="14">STDEV(B35:D35)</f>
        <v>4.0872071556667285E-2</v>
      </c>
    </row>
    <row r="36" spans="1:6">
      <c r="B36">
        <v>0.97894999999999999</v>
      </c>
      <c r="C36">
        <v>1.02457</v>
      </c>
      <c r="D36">
        <v>0.99060000000000004</v>
      </c>
      <c r="E36" s="32">
        <f t="shared" si="13"/>
        <v>0.99804000000000004</v>
      </c>
      <c r="F36" s="32">
        <f t="shared" si="14"/>
        <v>2.3702558933583508E-2</v>
      </c>
    </row>
    <row r="37" spans="1:6">
      <c r="B37">
        <v>0.97475999999999996</v>
      </c>
      <c r="C37">
        <v>1.00942</v>
      </c>
      <c r="D37">
        <v>0.97399999999999998</v>
      </c>
      <c r="E37" s="32">
        <f t="shared" si="13"/>
        <v>0.98605999999999983</v>
      </c>
      <c r="F37" s="32">
        <f t="shared" si="14"/>
        <v>2.0233922012304E-2</v>
      </c>
    </row>
    <row r="38" spans="1:6">
      <c r="E38" s="32"/>
      <c r="F38" s="32"/>
    </row>
  </sheetData>
  <mergeCells count="2">
    <mergeCell ref="B15:F15"/>
    <mergeCell ref="I15:M15"/>
  </mergeCells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7"/>
  <sheetViews>
    <sheetView workbookViewId="0">
      <selection activeCell="D25" sqref="D25"/>
    </sheetView>
  </sheetViews>
  <sheetFormatPr defaultRowHeight="14.25"/>
  <cols>
    <col min="1" max="1" width="24.375" customWidth="1"/>
    <col min="13" max="13" width="12.5" bestFit="1" customWidth="1"/>
  </cols>
  <sheetData>
    <row r="1" spans="1:14">
      <c r="A1" t="s">
        <v>140</v>
      </c>
      <c r="C1" s="16">
        <v>56</v>
      </c>
      <c r="D1" s="16">
        <v>52.35</v>
      </c>
      <c r="E1" s="16">
        <v>61.5</v>
      </c>
      <c r="F1">
        <f>AVERAGE(C1:E1)</f>
        <v>56.616666666666667</v>
      </c>
      <c r="G1">
        <f>STDEV(C1:E1)</f>
        <v>4.6060648425020387</v>
      </c>
    </row>
    <row r="2" spans="1:14">
      <c r="C2" s="16">
        <v>52.3</v>
      </c>
      <c r="D2" s="16">
        <v>50.36</v>
      </c>
      <c r="E2" s="16">
        <v>53.1</v>
      </c>
      <c r="F2">
        <f>AVERAGE(C2:E2)</f>
        <v>51.919999999999995</v>
      </c>
      <c r="G2">
        <f>STDEV(C2:E2)</f>
        <v>1.4089712559168841</v>
      </c>
    </row>
    <row r="3" spans="1:14">
      <c r="C3" s="16">
        <v>53.17</v>
      </c>
      <c r="D3" s="16">
        <v>50.9</v>
      </c>
      <c r="E3" s="16">
        <v>57.3</v>
      </c>
      <c r="F3">
        <f>AVERAGE(C3:E3)</f>
        <v>53.79</v>
      </c>
      <c r="G3">
        <f>STDEV(C3:E3)</f>
        <v>3.2447341955852091</v>
      </c>
    </row>
    <row r="4" spans="1:14">
      <c r="C4" s="16">
        <v>53.82</v>
      </c>
      <c r="D4" s="16">
        <v>49.74</v>
      </c>
      <c r="E4" s="16">
        <v>61.2</v>
      </c>
      <c r="F4">
        <f>AVERAGE(C4:E4)</f>
        <v>54.919999999999995</v>
      </c>
      <c r="G4">
        <f>STDEV(C4:E4)</f>
        <v>5.8086487241009852</v>
      </c>
    </row>
    <row r="5" spans="1:14">
      <c r="C5" s="16">
        <v>56.38</v>
      </c>
      <c r="D5" s="16">
        <v>51.44</v>
      </c>
      <c r="E5" s="16">
        <v>61.3</v>
      </c>
      <c r="F5">
        <f>AVERAGE(C5:E5)</f>
        <v>56.373333333333335</v>
      </c>
      <c r="G5">
        <f>STDEV(C5:E5)</f>
        <v>4.9300033806614509</v>
      </c>
    </row>
    <row r="7" spans="1:14">
      <c r="C7" s="50" t="s">
        <v>144</v>
      </c>
      <c r="D7" s="50"/>
      <c r="E7" s="50"/>
      <c r="F7" s="50"/>
      <c r="G7" s="50"/>
      <c r="J7" s="50" t="s">
        <v>0</v>
      </c>
      <c r="K7" s="50"/>
      <c r="L7" s="50"/>
      <c r="M7" s="50"/>
      <c r="N7" s="50"/>
    </row>
    <row r="8" spans="1:14">
      <c r="F8" t="s">
        <v>10</v>
      </c>
      <c r="G8" t="s">
        <v>8</v>
      </c>
      <c r="M8" t="s">
        <v>10</v>
      </c>
      <c r="N8" t="s">
        <v>8</v>
      </c>
    </row>
    <row r="9" spans="1:14">
      <c r="A9" t="s">
        <v>141</v>
      </c>
      <c r="C9">
        <v>1.0193099999999999</v>
      </c>
      <c r="D9">
        <v>0.96023999999999998</v>
      </c>
      <c r="E9">
        <v>1.00682</v>
      </c>
      <c r="F9">
        <v>0.99546000000000001</v>
      </c>
      <c r="G9">
        <v>3.1130000000000001E-2</v>
      </c>
      <c r="J9">
        <v>1.0178</v>
      </c>
      <c r="K9">
        <v>0.99941000000000002</v>
      </c>
      <c r="L9">
        <v>0.98279000000000005</v>
      </c>
      <c r="M9">
        <v>1</v>
      </c>
      <c r="N9">
        <v>1.7510000000000001E-2</v>
      </c>
    </row>
    <row r="10" spans="1:14">
      <c r="C10">
        <v>0.97831000000000001</v>
      </c>
      <c r="D10">
        <v>1.00691</v>
      </c>
      <c r="E10">
        <v>1.01478</v>
      </c>
      <c r="F10">
        <v>1</v>
      </c>
      <c r="G10">
        <v>1.9199999999999998E-2</v>
      </c>
      <c r="J10">
        <v>0.97697000000000001</v>
      </c>
      <c r="K10">
        <v>1.0134799999999999</v>
      </c>
      <c r="L10">
        <v>0.98543000000000003</v>
      </c>
      <c r="M10">
        <v>0.99195999999999995</v>
      </c>
      <c r="N10">
        <v>1.9109999999999999E-2</v>
      </c>
    </row>
    <row r="11" spans="1:14">
      <c r="C11">
        <v>0.99487999999999999</v>
      </c>
      <c r="D11">
        <v>0.98751</v>
      </c>
      <c r="E11">
        <v>1.00661</v>
      </c>
      <c r="F11">
        <v>0.99633000000000005</v>
      </c>
      <c r="G11">
        <v>9.6299999999999997E-3</v>
      </c>
      <c r="J11">
        <v>1.00125</v>
      </c>
      <c r="K11">
        <v>0.97246999999999995</v>
      </c>
      <c r="L11">
        <v>1.0109399999999999</v>
      </c>
      <c r="M11">
        <v>0.99489000000000005</v>
      </c>
      <c r="N11">
        <v>2.001E-2</v>
      </c>
    </row>
    <row r="12" spans="1:14">
      <c r="C12">
        <v>1.0316799999999999</v>
      </c>
      <c r="D12">
        <v>0.97485999999999995</v>
      </c>
      <c r="E12">
        <v>0.98421999999999998</v>
      </c>
      <c r="F12">
        <v>0.99692000000000003</v>
      </c>
      <c r="G12">
        <v>3.0460000000000001E-2</v>
      </c>
      <c r="J12">
        <v>0.98846000000000001</v>
      </c>
      <c r="K12">
        <v>0.97829999999999995</v>
      </c>
      <c r="L12">
        <v>1.0038</v>
      </c>
      <c r="M12">
        <v>0.99019000000000001</v>
      </c>
      <c r="N12">
        <v>1.2840000000000001E-2</v>
      </c>
    </row>
    <row r="14" spans="1:14">
      <c r="F14" t="s">
        <v>11</v>
      </c>
      <c r="G14" t="s">
        <v>9</v>
      </c>
    </row>
    <row r="15" spans="1:14">
      <c r="A15" t="s">
        <v>142</v>
      </c>
      <c r="C15">
        <v>0.99341003429436103</v>
      </c>
      <c r="D15">
        <v>1.0354529265240264</v>
      </c>
      <c r="E15">
        <v>0.97113703918161243</v>
      </c>
      <c r="F15">
        <f>AVERAGE(C15:E15)</f>
        <v>1</v>
      </c>
      <c r="G15">
        <f>STDEV(C15:E15)</f>
        <v>3.2660435960985661E-2</v>
      </c>
    </row>
    <row r="16" spans="1:14">
      <c r="C16">
        <v>0.99352145543066039</v>
      </c>
      <c r="D16">
        <v>1.0013725044690851</v>
      </c>
      <c r="E16">
        <v>0.96610425821213397</v>
      </c>
      <c r="F16">
        <f t="shared" ref="F16:F18" si="0">AVERAGE(C16:E16)</f>
        <v>0.98699940603729319</v>
      </c>
      <c r="G16">
        <f t="shared" ref="G16:G18" si="1">STDEV(C16:E16)</f>
        <v>1.8516618069382387E-2</v>
      </c>
    </row>
    <row r="17" spans="1:15">
      <c r="C17">
        <v>1.0012560203621856</v>
      </c>
      <c r="D17">
        <v>0.97972484624356138</v>
      </c>
      <c r="E17">
        <v>0.99915938869751653</v>
      </c>
      <c r="F17">
        <f t="shared" si="0"/>
        <v>0.99338008510108777</v>
      </c>
      <c r="G17">
        <f t="shared" si="1"/>
        <v>1.1872157650418854E-2</v>
      </c>
    </row>
    <row r="18" spans="1:15">
      <c r="C18">
        <v>0.95319671094089187</v>
      </c>
      <c r="D18">
        <v>0.99839188504628629</v>
      </c>
      <c r="E18">
        <v>1.0146681524145589</v>
      </c>
      <c r="F18">
        <f t="shared" si="0"/>
        <v>0.98875224946724571</v>
      </c>
      <c r="G18">
        <f t="shared" si="1"/>
        <v>3.184927722547478E-2</v>
      </c>
    </row>
    <row r="20" spans="1:15">
      <c r="F20" t="s">
        <v>11</v>
      </c>
      <c r="G20" t="s">
        <v>9</v>
      </c>
    </row>
    <row r="21" spans="1:15">
      <c r="A21" t="s">
        <v>143</v>
      </c>
      <c r="C21">
        <v>8.3000000000000001E-4</v>
      </c>
      <c r="D21">
        <v>9.6500000000000004E-4</v>
      </c>
      <c r="E21">
        <v>8.9999999999999998E-4</v>
      </c>
      <c r="F21">
        <f>AVERAGE(C21:E21)</f>
        <v>8.9833333333333345E-4</v>
      </c>
      <c r="G21">
        <f>STDEV(C21:E21)</f>
        <v>6.7515430335096991E-5</v>
      </c>
    </row>
    <row r="22" spans="1:15">
      <c r="C22">
        <v>9.7400000000000004E-4</v>
      </c>
      <c r="D22">
        <v>1.0339397999999998E-3</v>
      </c>
      <c r="E22">
        <v>9.3499999999999996E-4</v>
      </c>
      <c r="F22">
        <f>AVERAGE(C22:E22)</f>
        <v>9.8097993333333324E-4</v>
      </c>
      <c r="G22">
        <f>STDEV(C22:E22)</f>
        <v>4.983784313163368E-5</v>
      </c>
    </row>
    <row r="23" spans="1:15">
      <c r="C23">
        <v>8.8999999999999995E-4</v>
      </c>
      <c r="D23">
        <v>1.0594112E-3</v>
      </c>
      <c r="E23">
        <v>9.6000000000000002E-4</v>
      </c>
      <c r="F23">
        <f>AVERAGE(C23:E23)</f>
        <v>9.6980373333333328E-4</v>
      </c>
      <c r="G23">
        <f>STDEV(C23:E23)</f>
        <v>8.5130039127286527E-5</v>
      </c>
    </row>
    <row r="24" spans="1:15">
      <c r="C24">
        <v>8.2700000000000004E-4</v>
      </c>
      <c r="D24">
        <v>1.024E-3</v>
      </c>
      <c r="E24">
        <v>9.1E-4</v>
      </c>
      <c r="F24">
        <f>AVERAGE(C24:E24)</f>
        <v>9.2033333333333333E-4</v>
      </c>
      <c r="G24">
        <f>STDEV(C24:E24)</f>
        <v>9.8905678974128307E-5</v>
      </c>
      <c r="L24" s="6"/>
      <c r="M24" s="6"/>
      <c r="N24" s="6"/>
      <c r="O24" s="6"/>
    </row>
    <row r="25" spans="1:15">
      <c r="L25" s="6"/>
      <c r="M25" s="6"/>
      <c r="N25" s="6"/>
      <c r="O25" s="6"/>
    </row>
    <row r="26" spans="1:15">
      <c r="L26" s="6"/>
      <c r="M26" s="6"/>
      <c r="N26" s="6"/>
      <c r="O26" s="6"/>
    </row>
    <row r="27" spans="1:15">
      <c r="L27" s="6"/>
      <c r="M27" s="6"/>
      <c r="N27" s="6"/>
      <c r="O27" s="6"/>
    </row>
  </sheetData>
  <mergeCells count="2">
    <mergeCell ref="C7:G7"/>
    <mergeCell ref="J7:N7"/>
  </mergeCells>
  <phoneticPr fontId="1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2"/>
  <sheetViews>
    <sheetView workbookViewId="0">
      <selection activeCell="A22" sqref="A22"/>
    </sheetView>
  </sheetViews>
  <sheetFormatPr defaultRowHeight="14.25"/>
  <cols>
    <col min="1" max="1" width="26.25" customWidth="1"/>
  </cols>
  <sheetData>
    <row r="1" spans="1:6">
      <c r="A1" t="s">
        <v>49</v>
      </c>
      <c r="B1" s="50"/>
      <c r="C1" s="50"/>
      <c r="D1" s="50"/>
      <c r="E1" s="50"/>
      <c r="F1" s="50"/>
    </row>
    <row r="2" spans="1:6">
      <c r="E2" t="s">
        <v>11</v>
      </c>
      <c r="F2" t="s">
        <v>9</v>
      </c>
    </row>
    <row r="3" spans="1:6">
      <c r="A3">
        <v>0</v>
      </c>
      <c r="B3">
        <v>98.460120000000003</v>
      </c>
      <c r="C3">
        <v>98.737300000000005</v>
      </c>
      <c r="D3">
        <v>102.83338000000001</v>
      </c>
      <c r="E3">
        <f>AVERAGE(B3:D3)</f>
        <v>100.01026666666667</v>
      </c>
      <c r="F3">
        <f>STDEV(B3:D3)</f>
        <v>2.4488127445219936</v>
      </c>
    </row>
    <row r="4" spans="1:6">
      <c r="A4">
        <v>1</v>
      </c>
      <c r="B4">
        <v>93.501689999999996</v>
      </c>
      <c r="C4">
        <v>94.764399999999995</v>
      </c>
      <c r="D4">
        <v>99.076070000000001</v>
      </c>
      <c r="E4">
        <f t="shared" ref="E4:E11" si="0">AVERAGE(B4:D4)</f>
        <v>95.780719999999988</v>
      </c>
      <c r="F4">
        <f t="shared" ref="F4:F12" si="1">STDEV(B4:D4)</f>
        <v>2.9228595335561405</v>
      </c>
    </row>
    <row r="5" spans="1:6">
      <c r="A5">
        <v>2</v>
      </c>
      <c r="B5">
        <v>87.773330000000001</v>
      </c>
      <c r="C5">
        <v>91.222669999999994</v>
      </c>
      <c r="D5">
        <v>101.75547</v>
      </c>
      <c r="E5">
        <f t="shared" si="0"/>
        <v>93.583823333333328</v>
      </c>
      <c r="F5">
        <f t="shared" si="1"/>
        <v>7.2839785517623099</v>
      </c>
    </row>
    <row r="6" spans="1:6">
      <c r="A6">
        <v>5</v>
      </c>
      <c r="B6">
        <v>98.521709999999999</v>
      </c>
      <c r="C6">
        <v>88.882040000000003</v>
      </c>
      <c r="D6">
        <v>102.03265</v>
      </c>
      <c r="E6">
        <f t="shared" si="0"/>
        <v>96.478799999999993</v>
      </c>
      <c r="F6">
        <f t="shared" si="1"/>
        <v>6.8091663802627114</v>
      </c>
    </row>
    <row r="7" spans="1:6">
      <c r="A7">
        <v>10</v>
      </c>
      <c r="B7">
        <v>86.910989999999998</v>
      </c>
      <c r="C7">
        <v>95.072370000000006</v>
      </c>
      <c r="D7">
        <v>97.505390000000006</v>
      </c>
      <c r="E7">
        <f t="shared" si="0"/>
        <v>93.162916666666661</v>
      </c>
      <c r="F7">
        <f t="shared" si="1"/>
        <v>5.549309584455834</v>
      </c>
    </row>
    <row r="8" spans="1:6">
      <c r="A8">
        <v>15</v>
      </c>
      <c r="B8">
        <v>88.235290000000006</v>
      </c>
      <c r="C8">
        <v>84.601169999999996</v>
      </c>
      <c r="D8">
        <v>103.66492</v>
      </c>
      <c r="E8">
        <f t="shared" si="0"/>
        <v>92.167126666666661</v>
      </c>
      <c r="F8">
        <f t="shared" si="1"/>
        <v>10.121815335977697</v>
      </c>
    </row>
    <row r="9" spans="1:6">
      <c r="A9">
        <v>20</v>
      </c>
      <c r="B9">
        <v>92.793350000000004</v>
      </c>
      <c r="C9">
        <v>100.67755</v>
      </c>
      <c r="D9">
        <v>93.932860000000005</v>
      </c>
      <c r="E9">
        <f t="shared" si="0"/>
        <v>95.801253333333349</v>
      </c>
      <c r="F9">
        <f t="shared" si="1"/>
        <v>4.2612583406821622</v>
      </c>
    </row>
    <row r="10" spans="1:6">
      <c r="A10">
        <v>30</v>
      </c>
      <c r="B10">
        <v>89.066829999999996</v>
      </c>
      <c r="C10">
        <v>94.456419999999994</v>
      </c>
      <c r="D10">
        <v>99.353250000000003</v>
      </c>
      <c r="E10">
        <f t="shared" si="0"/>
        <v>94.29216666666666</v>
      </c>
      <c r="F10">
        <f t="shared" si="1"/>
        <v>5.1451767192423397</v>
      </c>
    </row>
    <row r="11" spans="1:6">
      <c r="A11">
        <v>40</v>
      </c>
      <c r="B11">
        <v>104.21928</v>
      </c>
      <c r="C11">
        <v>87.927319999999995</v>
      </c>
      <c r="D11">
        <v>94.579610000000002</v>
      </c>
      <c r="E11">
        <f t="shared" si="0"/>
        <v>95.575403333333327</v>
      </c>
      <c r="F11">
        <f t="shared" si="1"/>
        <v>8.1915012929519424</v>
      </c>
    </row>
    <row r="12" spans="1:6">
      <c r="A12">
        <v>50</v>
      </c>
      <c r="B12">
        <v>92.423779999999994</v>
      </c>
      <c r="C12">
        <v>94.949179999999998</v>
      </c>
      <c r="D12">
        <v>102.34062</v>
      </c>
      <c r="E12">
        <f>AVERAGE(B12:D12)</f>
        <v>96.571193333333326</v>
      </c>
      <c r="F12">
        <f t="shared" si="1"/>
        <v>5.1535545341573101</v>
      </c>
    </row>
  </sheetData>
  <mergeCells count="1">
    <mergeCell ref="B1:F1"/>
  </mergeCells>
  <phoneticPr fontId="1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9"/>
  <sheetViews>
    <sheetView workbookViewId="0">
      <selection activeCell="B27" sqref="B27"/>
    </sheetView>
  </sheetViews>
  <sheetFormatPr defaultRowHeight="14.25"/>
  <cols>
    <col min="1" max="1" width="21" customWidth="1"/>
  </cols>
  <sheetData>
    <row r="1" spans="1:6">
      <c r="A1" t="s">
        <v>48</v>
      </c>
    </row>
    <row r="2" spans="1:6">
      <c r="A2" s="4" t="s">
        <v>51</v>
      </c>
      <c r="E2" t="s">
        <v>11</v>
      </c>
      <c r="F2" t="s">
        <v>9</v>
      </c>
    </row>
    <row r="3" spans="1:6">
      <c r="A3">
        <v>0.5</v>
      </c>
      <c r="B3">
        <v>0.27502030502662211</v>
      </c>
      <c r="C3">
        <v>0.28739885088590078</v>
      </c>
      <c r="D3">
        <v>0.32913194757793618</v>
      </c>
      <c r="E3">
        <v>0.29718370116348636</v>
      </c>
      <c r="F3">
        <v>2.8351806575884556E-2</v>
      </c>
    </row>
    <row r="4" spans="1:6">
      <c r="A4">
        <v>1</v>
      </c>
      <c r="B4">
        <v>0.43717975714185442</v>
      </c>
      <c r="C4">
        <v>0.4611697700769084</v>
      </c>
      <c r="D4">
        <v>0.49349737789409298</v>
      </c>
      <c r="E4">
        <v>0.46394896837095201</v>
      </c>
      <c r="F4">
        <v>2.8261485438073747E-2</v>
      </c>
    </row>
    <row r="5" spans="1:6">
      <c r="A5">
        <v>2</v>
      </c>
      <c r="B5">
        <v>0.70811900249676629</v>
      </c>
      <c r="C5">
        <v>0.65763218321651673</v>
      </c>
      <c r="D5">
        <v>0.77327557681316361</v>
      </c>
      <c r="E5">
        <v>0.71300892084214884</v>
      </c>
      <c r="F5">
        <v>5.7976565064736557E-2</v>
      </c>
    </row>
    <row r="6" spans="1:6">
      <c r="A6">
        <v>3</v>
      </c>
      <c r="B6">
        <v>0.9983304755888458</v>
      </c>
      <c r="C6">
        <v>0.90710826339379724</v>
      </c>
      <c r="D6">
        <v>0.98887986443261244</v>
      </c>
      <c r="E6">
        <v>0.96477286780508531</v>
      </c>
      <c r="F6">
        <v>5.0162071969161379E-2</v>
      </c>
    </row>
    <row r="7" spans="1:6">
      <c r="A7">
        <v>6</v>
      </c>
      <c r="B7">
        <v>1.0254840618074983</v>
      </c>
      <c r="C7">
        <v>1.023724292833579</v>
      </c>
      <c r="D7">
        <v>0.95079164535892269</v>
      </c>
      <c r="E7">
        <v>1</v>
      </c>
      <c r="F7">
        <v>4.2624767701090388E-2</v>
      </c>
    </row>
    <row r="12" spans="1:6">
      <c r="A12" t="s">
        <v>145</v>
      </c>
    </row>
    <row r="13" spans="1:6">
      <c r="B13" s="4"/>
      <c r="C13" s="4"/>
      <c r="D13" s="4"/>
      <c r="E13" s="4"/>
    </row>
    <row r="14" spans="1:6">
      <c r="A14" s="4" t="s">
        <v>51</v>
      </c>
      <c r="E14" t="s">
        <v>11</v>
      </c>
      <c r="F14" t="s">
        <v>9</v>
      </c>
    </row>
    <row r="15" spans="1:6">
      <c r="A15">
        <v>0.5</v>
      </c>
      <c r="B15">
        <v>1.0726149653684565</v>
      </c>
      <c r="C15">
        <v>0.95697513341660001</v>
      </c>
      <c r="D15">
        <v>0.97040990121494231</v>
      </c>
      <c r="E15">
        <v>0.99999999999999967</v>
      </c>
      <c r="F15">
        <v>6.3244155010921718E-2</v>
      </c>
    </row>
    <row r="16" spans="1:6">
      <c r="A16">
        <v>1</v>
      </c>
      <c r="B16">
        <v>1.6201566935392295</v>
      </c>
      <c r="C16">
        <v>1.5678346769615072</v>
      </c>
      <c r="D16">
        <v>1.5037674577040985</v>
      </c>
      <c r="E16">
        <v>1.5639196094016117</v>
      </c>
      <c r="F16">
        <v>5.8293304676183454E-2</v>
      </c>
    </row>
    <row r="17" spans="1:6">
      <c r="A17">
        <v>2</v>
      </c>
      <c r="B17">
        <v>1.7744930169183597</v>
      </c>
      <c r="C17">
        <v>1.9241966617463373</v>
      </c>
      <c r="D17">
        <v>1.7883092994209147</v>
      </c>
      <c r="E17">
        <v>1.8289996593618705</v>
      </c>
      <c r="F17">
        <v>8.2731942820102627E-2</v>
      </c>
    </row>
    <row r="18" spans="1:6">
      <c r="A18">
        <v>3</v>
      </c>
      <c r="B18">
        <v>2.5675667083002147</v>
      </c>
      <c r="C18">
        <v>2.4587941410241845</v>
      </c>
      <c r="D18">
        <v>2.4393913932099456</v>
      </c>
      <c r="E18">
        <v>2.4885840808447814</v>
      </c>
      <c r="F18">
        <v>6.908551393388139E-2</v>
      </c>
    </row>
    <row r="19" spans="1:6">
      <c r="A19">
        <v>6</v>
      </c>
      <c r="B19">
        <v>2.4649528783921872</v>
      </c>
      <c r="C19">
        <v>2.6063313273532405</v>
      </c>
      <c r="D19">
        <v>2.4033791302373104</v>
      </c>
      <c r="E19">
        <v>2.4915544453275791</v>
      </c>
      <c r="F19">
        <v>0.10405830625716267</v>
      </c>
    </row>
  </sheetData>
  <phoneticPr fontId="1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7"/>
  <sheetViews>
    <sheetView workbookViewId="0">
      <selection activeCell="B6" sqref="B6"/>
    </sheetView>
  </sheetViews>
  <sheetFormatPr defaultRowHeight="14.25"/>
  <cols>
    <col min="1" max="1" width="25.25" customWidth="1"/>
    <col min="2" max="2" width="29.75" customWidth="1"/>
  </cols>
  <sheetData>
    <row r="1" spans="1:7">
      <c r="A1" t="s">
        <v>146</v>
      </c>
    </row>
    <row r="2" spans="1:7">
      <c r="B2" s="35" t="s">
        <v>148</v>
      </c>
      <c r="F2" t="s">
        <v>11</v>
      </c>
      <c r="G2" t="s">
        <v>9</v>
      </c>
    </row>
    <row r="3" spans="1:7">
      <c r="B3">
        <v>1.25</v>
      </c>
      <c r="C3">
        <v>0.39137318090426693</v>
      </c>
      <c r="D3">
        <v>0.33925025022736011</v>
      </c>
      <c r="E3">
        <v>0.37184225385807557</v>
      </c>
      <c r="F3">
        <v>0.36748856166323418</v>
      </c>
      <c r="G3">
        <v>2.6332792339267334E-2</v>
      </c>
    </row>
    <row r="4" spans="1:7">
      <c r="B4">
        <v>2.5</v>
      </c>
      <c r="C4">
        <v>0.51617374662039239</v>
      </c>
      <c r="D4">
        <v>0.43787589074783312</v>
      </c>
      <c r="E4">
        <v>0.53402124601791179</v>
      </c>
      <c r="F4">
        <v>0.49602362779537912</v>
      </c>
      <c r="G4">
        <v>5.1141986679234766E-2</v>
      </c>
    </row>
    <row r="5" spans="1:7">
      <c r="B5">
        <v>5</v>
      </c>
      <c r="C5">
        <v>0.66961896837724377</v>
      </c>
      <c r="D5">
        <v>0.64425673239129511</v>
      </c>
      <c r="E5">
        <v>0.7340958304821793</v>
      </c>
      <c r="F5">
        <v>0.68265717708357254</v>
      </c>
      <c r="G5">
        <v>4.6316973682962281E-2</v>
      </c>
    </row>
    <row r="6" spans="1:7">
      <c r="B6">
        <v>10</v>
      </c>
      <c r="C6">
        <v>0.86132390942209514</v>
      </c>
      <c r="D6">
        <v>0.82344414872564498</v>
      </c>
      <c r="E6">
        <v>0.83979292256760685</v>
      </c>
      <c r="F6">
        <v>0.84152032690511558</v>
      </c>
      <c r="G6">
        <v>1.8998868700899386E-2</v>
      </c>
    </row>
    <row r="7" spans="1:7">
      <c r="B7">
        <v>20</v>
      </c>
      <c r="C7">
        <v>1.0242206011437476</v>
      </c>
      <c r="D7">
        <v>0.9409463431624181</v>
      </c>
      <c r="E7">
        <v>1.1113683258778206</v>
      </c>
      <c r="F7">
        <v>1.0255117567279954</v>
      </c>
      <c r="G7">
        <v>8.5218327607500574E-2</v>
      </c>
    </row>
    <row r="8" spans="1:7">
      <c r="B8">
        <v>30</v>
      </c>
      <c r="C8">
        <v>0.99649945556859387</v>
      </c>
      <c r="D8">
        <v>0.93277723344409758</v>
      </c>
      <c r="E8">
        <v>1.0707233109873135</v>
      </c>
      <c r="F8">
        <v>1.0000000000000016</v>
      </c>
      <c r="G8">
        <v>6.9039629459296342E-2</v>
      </c>
    </row>
    <row r="11" spans="1:7">
      <c r="A11" t="s">
        <v>147</v>
      </c>
      <c r="B11" s="35" t="s">
        <v>148</v>
      </c>
      <c r="F11" t="s">
        <v>11</v>
      </c>
      <c r="G11" t="s">
        <v>9</v>
      </c>
    </row>
    <row r="12" spans="1:7">
      <c r="B12">
        <v>1.25</v>
      </c>
      <c r="C12">
        <v>1.0363629896613868</v>
      </c>
      <c r="D12">
        <v>0.90911031015839894</v>
      </c>
      <c r="E12">
        <v>1.0545267001802143</v>
      </c>
      <c r="F12">
        <v>1</v>
      </c>
      <c r="G12">
        <v>7.9234978920800975E-2</v>
      </c>
    </row>
    <row r="13" spans="1:7">
      <c r="B13">
        <v>2.5</v>
      </c>
      <c r="C13">
        <v>1.1069429953523666</v>
      </c>
      <c r="D13">
        <v>1.1749383477188657</v>
      </c>
      <c r="E13">
        <v>1.2748150431565968</v>
      </c>
      <c r="F13">
        <v>1.185565462075943</v>
      </c>
      <c r="G13">
        <v>8.4439077317112116E-2</v>
      </c>
    </row>
    <row r="14" spans="1:7">
      <c r="B14">
        <v>5</v>
      </c>
      <c r="C14">
        <v>1.3397633500901074</v>
      </c>
      <c r="D14">
        <v>1.3045978374276772</v>
      </c>
      <c r="E14">
        <v>1.3915986910746467</v>
      </c>
      <c r="F14">
        <v>1.3453199595308105</v>
      </c>
      <c r="G14">
        <v>4.3765786468230428E-2</v>
      </c>
    </row>
    <row r="15" spans="1:7">
      <c r="B15">
        <v>10</v>
      </c>
      <c r="C15">
        <v>1.5359717348003417</v>
      </c>
      <c r="D15">
        <v>1.6399981030067345</v>
      </c>
      <c r="E15">
        <v>1.6984847766290432</v>
      </c>
      <c r="F15">
        <v>1.6248182048120396</v>
      </c>
      <c r="G15">
        <v>8.2313086280404346E-2</v>
      </c>
    </row>
    <row r="16" spans="1:7">
      <c r="B16">
        <v>20</v>
      </c>
      <c r="C16">
        <v>2.2321089822631128</v>
      </c>
      <c r="D16">
        <v>2.154178127667647</v>
      </c>
      <c r="E16">
        <v>2.0780849852983025</v>
      </c>
      <c r="F16">
        <v>2.1547906984096872</v>
      </c>
      <c r="G16">
        <v>7.7013825657731738E-2</v>
      </c>
    </row>
    <row r="17" spans="2:7">
      <c r="B17">
        <v>30</v>
      </c>
      <c r="C17">
        <v>2.271092193872712</v>
      </c>
      <c r="D17">
        <v>2.1273119605425399</v>
      </c>
      <c r="E17">
        <v>2.0554040595655887</v>
      </c>
      <c r="F17">
        <v>2.15126940466028</v>
      </c>
      <c r="G17">
        <v>0.10982172902806119</v>
      </c>
    </row>
  </sheetData>
  <phoneticPr fontId="1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16"/>
  <sheetViews>
    <sheetView workbookViewId="0">
      <selection activeCell="I22" sqref="I22"/>
    </sheetView>
  </sheetViews>
  <sheetFormatPr defaultRowHeight="14.25"/>
  <cols>
    <col min="1" max="1" width="23.5" customWidth="1"/>
  </cols>
  <sheetData>
    <row r="2" spans="1:6">
      <c r="B2" s="50" t="s">
        <v>12</v>
      </c>
      <c r="C2" s="50"/>
      <c r="D2" s="50"/>
      <c r="E2" s="50"/>
      <c r="F2" s="50"/>
    </row>
    <row r="3" spans="1:6">
      <c r="A3" t="s">
        <v>52</v>
      </c>
      <c r="E3" t="s">
        <v>11</v>
      </c>
      <c r="F3" t="s">
        <v>9</v>
      </c>
    </row>
    <row r="4" spans="1:6">
      <c r="A4" t="s">
        <v>71</v>
      </c>
      <c r="B4">
        <v>0.87568607026962098</v>
      </c>
      <c r="C4">
        <v>1.1277192420175479</v>
      </c>
      <c r="D4">
        <v>0.99659468771283244</v>
      </c>
      <c r="E4">
        <f>AVERAGE(B4:D4)</f>
        <v>1.0000000000000004</v>
      </c>
      <c r="F4">
        <f>STDEV(B4:D4)</f>
        <v>0.12605108896459438</v>
      </c>
    </row>
    <row r="5" spans="1:6" ht="18">
      <c r="A5" t="s">
        <v>53</v>
      </c>
      <c r="B5">
        <v>0.21802011137374314</v>
      </c>
      <c r="C5">
        <v>0.19987180000801258</v>
      </c>
      <c r="D5">
        <v>0.17655542646528591</v>
      </c>
      <c r="E5">
        <f>AVERAGE(B5:D5)</f>
        <v>0.19814911261568055</v>
      </c>
      <c r="F5">
        <f>STDEV(B5:D5)</f>
        <v>2.0785951085485241E-2</v>
      </c>
    </row>
    <row r="7" spans="1:6">
      <c r="B7" s="50" t="s">
        <v>13</v>
      </c>
      <c r="C7" s="50"/>
      <c r="D7" s="50"/>
      <c r="E7" s="50"/>
      <c r="F7" s="50"/>
    </row>
    <row r="8" spans="1:6">
      <c r="E8" t="s">
        <v>11</v>
      </c>
      <c r="F8" t="s">
        <v>9</v>
      </c>
    </row>
    <row r="9" spans="1:6">
      <c r="A9" t="s">
        <v>71</v>
      </c>
      <c r="B9">
        <v>0.97272625993874651</v>
      </c>
      <c r="C9">
        <v>1.0086903291046909</v>
      </c>
      <c r="D9">
        <v>1.0120256973016224</v>
      </c>
      <c r="E9">
        <f>AVERAGE(B9:D9)</f>
        <v>0.9978140954483532</v>
      </c>
      <c r="F9">
        <f>STDEV(B9:D9)</f>
        <v>2.1790612386302734E-2</v>
      </c>
    </row>
    <row r="10" spans="1:6" ht="18">
      <c r="A10" t="s">
        <v>53</v>
      </c>
      <c r="B10">
        <v>0.98714948007787606</v>
      </c>
      <c r="C10">
        <v>0.96916017348922079</v>
      </c>
      <c r="D10">
        <v>1.0056244631906628</v>
      </c>
      <c r="E10">
        <f>AVERAGE(B10:D10)</f>
        <v>0.98731137225258658</v>
      </c>
      <c r="F10">
        <f>STDEV(B10:D10)</f>
        <v>1.8232683912821134E-2</v>
      </c>
    </row>
    <row r="14" spans="1:6">
      <c r="A14" t="s">
        <v>149</v>
      </c>
      <c r="E14" t="s">
        <v>11</v>
      </c>
      <c r="F14" t="s">
        <v>9</v>
      </c>
    </row>
    <row r="15" spans="1:6">
      <c r="A15" t="s">
        <v>71</v>
      </c>
      <c r="B15">
        <v>0.90023895347984517</v>
      </c>
      <c r="C15">
        <v>1.1180034243200354</v>
      </c>
      <c r="D15">
        <v>0.98475235398672789</v>
      </c>
      <c r="E15">
        <f>AVERAGE(B15:D15)</f>
        <v>1.0009982439288694</v>
      </c>
      <c r="F15">
        <f>STDEV(B15:D15)</f>
        <v>0.10978746693082116</v>
      </c>
    </row>
    <row r="16" spans="1:6" ht="18">
      <c r="A16" t="s">
        <v>53</v>
      </c>
      <c r="B16">
        <v>0.22085825477671686</v>
      </c>
      <c r="C16">
        <v>0.20623195780778295</v>
      </c>
      <c r="D16">
        <v>0.17556795098749664</v>
      </c>
      <c r="E16">
        <f>AVERAGE(B16:D16)</f>
        <v>0.2008860545239988</v>
      </c>
      <c r="F16">
        <f>STDEV(B16:D16)</f>
        <v>2.3113565622154542E-2</v>
      </c>
    </row>
  </sheetData>
  <mergeCells count="2">
    <mergeCell ref="B2:F2"/>
    <mergeCell ref="B7:F7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5"/>
  <sheetViews>
    <sheetView topLeftCell="A40" workbookViewId="0">
      <selection activeCell="I32" sqref="I32"/>
    </sheetView>
  </sheetViews>
  <sheetFormatPr defaultRowHeight="14.25"/>
  <cols>
    <col min="2" max="2" width="12.375" customWidth="1"/>
  </cols>
  <sheetData>
    <row r="1" spans="1:7">
      <c r="A1" t="s">
        <v>206</v>
      </c>
    </row>
    <row r="2" spans="1:7" ht="15">
      <c r="B2" t="s">
        <v>208</v>
      </c>
      <c r="F2" t="s">
        <v>11</v>
      </c>
      <c r="G2" t="s">
        <v>9</v>
      </c>
    </row>
    <row r="3" spans="1:7">
      <c r="B3">
        <v>0</v>
      </c>
      <c r="C3">
        <v>0.99422916253094951</v>
      </c>
      <c r="D3">
        <v>1.0182059930145457</v>
      </c>
      <c r="E3">
        <v>0.98756484445450454</v>
      </c>
      <c r="F3">
        <f>AVERAGE(C3:E3)</f>
        <v>0.99999999999999989</v>
      </c>
      <c r="G3">
        <f>STDEV(C3:E3)</f>
        <v>1.6115114647134093E-2</v>
      </c>
    </row>
    <row r="4" spans="1:7">
      <c r="B4">
        <v>0.1</v>
      </c>
      <c r="C4">
        <v>0.98416145554825496</v>
      </c>
      <c r="D4">
        <v>0.9945598737139737</v>
      </c>
      <c r="E4">
        <v>0.96758154410819486</v>
      </c>
      <c r="F4">
        <f t="shared" ref="F4:F13" si="0">AVERAGE(C4:E4)</f>
        <v>0.98210095779014128</v>
      </c>
      <c r="G4">
        <f t="shared" ref="G4:G13" si="1">STDEV(C4:E4)</f>
        <v>1.3606682378078232E-2</v>
      </c>
    </row>
    <row r="5" spans="1:7">
      <c r="B5">
        <v>0.2</v>
      </c>
      <c r="C5">
        <v>0.96998536734414154</v>
      </c>
      <c r="D5">
        <v>0.96250595571382547</v>
      </c>
      <c r="E5">
        <v>0.9484731447442305</v>
      </c>
      <c r="F5">
        <f t="shared" si="0"/>
        <v>0.96032148926739913</v>
      </c>
      <c r="G5">
        <f t="shared" si="1"/>
        <v>1.0921211038099324E-2</v>
      </c>
    </row>
    <row r="6" spans="1:7">
      <c r="B6">
        <v>0.5</v>
      </c>
      <c r="C6">
        <v>0.94592829082711927</v>
      </c>
      <c r="D6">
        <v>0.93884675172324938</v>
      </c>
      <c r="E6">
        <v>0.92677363876671914</v>
      </c>
      <c r="F6">
        <f t="shared" si="0"/>
        <v>0.93718289377236264</v>
      </c>
      <c r="G6">
        <f t="shared" si="1"/>
        <v>9.6851170023544136E-3</v>
      </c>
    </row>
    <row r="7" spans="1:7" s="2" customFormat="1">
      <c r="B7" s="2">
        <v>0.8</v>
      </c>
      <c r="C7" s="2">
        <v>0.90103068303143796</v>
      </c>
      <c r="D7" s="2">
        <v>0.92571449386704785</v>
      </c>
      <c r="E7" s="2">
        <v>0.90580375639918398</v>
      </c>
      <c r="F7" s="2">
        <f t="shared" si="0"/>
        <v>0.91084964443255656</v>
      </c>
      <c r="G7" s="2">
        <f t="shared" si="1"/>
        <v>1.3092683791952007E-2</v>
      </c>
    </row>
    <row r="8" spans="1:7" s="2" customFormat="1">
      <c r="B8" s="2">
        <v>1</v>
      </c>
      <c r="C8" s="2">
        <v>0.86088103182162223</v>
      </c>
      <c r="D8" s="2">
        <v>0.8995703616418762</v>
      </c>
      <c r="E8" s="2">
        <v>0.89274859895581649</v>
      </c>
      <c r="F8" s="2">
        <f t="shared" si="0"/>
        <v>0.88439999747310505</v>
      </c>
      <c r="G8" s="2">
        <f t="shared" si="1"/>
        <v>2.0651644499238987E-2</v>
      </c>
    </row>
    <row r="9" spans="1:7" s="2" customFormat="1">
      <c r="B9" s="2">
        <v>1.5</v>
      </c>
      <c r="C9" s="2">
        <v>0.82178155458005619</v>
      </c>
      <c r="D9" s="2">
        <v>0.88193113519366773</v>
      </c>
      <c r="E9" s="2">
        <v>0.87809913850034971</v>
      </c>
      <c r="F9" s="2">
        <f t="shared" si="0"/>
        <v>0.86060394275802443</v>
      </c>
      <c r="G9" s="2">
        <f t="shared" si="1"/>
        <v>3.3675724454643029E-2</v>
      </c>
    </row>
    <row r="10" spans="1:7" s="2" customFormat="1">
      <c r="B10" s="2">
        <v>2</v>
      </c>
      <c r="C10" s="2">
        <v>0.80757667262419097</v>
      </c>
      <c r="D10" s="2">
        <v>0.8676278407365523</v>
      </c>
      <c r="E10" s="2">
        <v>0.85290863314409804</v>
      </c>
      <c r="F10" s="2">
        <f t="shared" si="0"/>
        <v>0.84270438216828047</v>
      </c>
      <c r="G10" s="2">
        <f>STDEV(C10:E10)</f>
        <v>3.129905352239707E-2</v>
      </c>
    </row>
    <row r="11" spans="1:7" s="2" customFormat="1">
      <c r="B11" s="2">
        <v>5</v>
      </c>
      <c r="C11" s="2">
        <v>0.67550719787023605</v>
      </c>
      <c r="D11" s="2">
        <v>0.724104211700492</v>
      </c>
      <c r="E11" s="2">
        <v>0.68240496377581805</v>
      </c>
      <c r="F11" s="2">
        <f>AVERAGE(C11:E11)</f>
        <v>0.69400545778218203</v>
      </c>
      <c r="G11" s="2">
        <f t="shared" si="1"/>
        <v>2.6293459913033255E-2</v>
      </c>
    </row>
    <row r="12" spans="1:7" s="2" customFormat="1">
      <c r="B12" s="2">
        <v>10</v>
      </c>
      <c r="C12" s="2">
        <v>0.4515124070108163</v>
      </c>
      <c r="D12" s="2">
        <v>0.45217285693908471</v>
      </c>
      <c r="E12" s="2">
        <v>0.43328981386557591</v>
      </c>
      <c r="F12" s="2">
        <f t="shared" si="0"/>
        <v>0.44565835927182568</v>
      </c>
      <c r="G12" s="2">
        <f t="shared" si="1"/>
        <v>1.0716563587586431E-2</v>
      </c>
    </row>
    <row r="13" spans="1:7" s="2" customFormat="1">
      <c r="B13" s="2">
        <v>20</v>
      </c>
      <c r="C13" s="2">
        <v>0.10476862304767789</v>
      </c>
      <c r="D13" s="2">
        <v>6.9161092247506342E-2</v>
      </c>
      <c r="E13" s="2">
        <v>6.7831558608450054E-2</v>
      </c>
      <c r="F13" s="2">
        <f t="shared" si="0"/>
        <v>8.058709130121143E-2</v>
      </c>
      <c r="G13" s="2">
        <f t="shared" si="1"/>
        <v>2.0952369153114166E-2</v>
      </c>
    </row>
    <row r="14" spans="1:7" s="2" customFormat="1"/>
    <row r="15" spans="1:7" s="2" customFormat="1">
      <c r="A15" s="2" t="s">
        <v>207</v>
      </c>
    </row>
    <row r="16" spans="1:7" s="2" customFormat="1" ht="15">
      <c r="B16" s="2" t="s">
        <v>208</v>
      </c>
      <c r="F16" s="2" t="s">
        <v>11</v>
      </c>
      <c r="G16" s="2" t="s">
        <v>9</v>
      </c>
    </row>
    <row r="17" spans="1:7" s="2" customFormat="1">
      <c r="B17" s="2">
        <v>0</v>
      </c>
      <c r="C17" s="2">
        <v>4.7525170114575806E-2</v>
      </c>
      <c r="D17" s="2">
        <v>4.2357402927873954E-2</v>
      </c>
      <c r="E17" s="2">
        <v>4.8207220391737853E-2</v>
      </c>
      <c r="F17" s="2">
        <v>4.6029931144729204E-2</v>
      </c>
      <c r="G17" s="2">
        <v>3.1987334638638961E-3</v>
      </c>
    </row>
    <row r="18" spans="1:7" s="2" customFormat="1">
      <c r="B18" s="2">
        <v>1</v>
      </c>
      <c r="C18" s="2">
        <v>6.3385000864193436E-2</v>
      </c>
      <c r="D18" s="2">
        <v>6.4062291198650159E-2</v>
      </c>
      <c r="E18" s="2">
        <v>7.3210471410264155E-2</v>
      </c>
      <c r="F18" s="2">
        <v>6.6885921157702588E-2</v>
      </c>
      <c r="G18" s="2">
        <v>5.4876800628471042E-3</v>
      </c>
    </row>
    <row r="19" spans="1:7" s="2" customFormat="1">
      <c r="B19" s="2">
        <v>2</v>
      </c>
      <c r="C19" s="2">
        <v>9.5680235796732196E-2</v>
      </c>
      <c r="D19" s="2">
        <v>9.085268562309648E-2</v>
      </c>
      <c r="E19" s="2">
        <v>0.10992234823279022</v>
      </c>
      <c r="F19" s="2">
        <v>9.8818423217539628E-2</v>
      </c>
      <c r="G19" s="2">
        <v>9.9145939517447414E-3</v>
      </c>
    </row>
    <row r="20" spans="1:7" s="2" customFormat="1">
      <c r="B20" s="2">
        <v>5</v>
      </c>
      <c r="C20" s="2">
        <v>0.15803948531679946</v>
      </c>
      <c r="D20" s="2">
        <v>0.14795989450092556</v>
      </c>
      <c r="E20" s="2">
        <v>0.16264489048435626</v>
      </c>
      <c r="F20" s="2">
        <v>0.15621475676736044</v>
      </c>
      <c r="G20" s="2">
        <v>7.510625970429982E-3</v>
      </c>
    </row>
    <row r="21" spans="1:7" s="2" customFormat="1">
      <c r="B21" s="2">
        <v>10</v>
      </c>
      <c r="C21" s="2">
        <v>0.27455714007399246</v>
      </c>
      <c r="D21" s="2">
        <v>0.24951515707126556</v>
      </c>
      <c r="E21" s="2">
        <v>0.2532556722640138</v>
      </c>
      <c r="F21" s="2">
        <v>0.25910932313642399</v>
      </c>
      <c r="G21" s="2">
        <v>1.3508299285227093E-2</v>
      </c>
    </row>
    <row r="22" spans="1:7" s="2" customFormat="1">
      <c r="B22" s="2">
        <v>20</v>
      </c>
      <c r="C22" s="2">
        <v>0.4602827006199231</v>
      </c>
      <c r="D22" s="2">
        <v>0.43287742104270405</v>
      </c>
      <c r="E22" s="2">
        <v>0.47617632579914204</v>
      </c>
      <c r="F22" s="2">
        <v>0.45644548248725642</v>
      </c>
      <c r="G22" s="2">
        <v>2.1903012818446282E-2</v>
      </c>
    </row>
    <row r="23" spans="1:7" s="2" customFormat="1"/>
    <row r="24" spans="1:7" s="2" customFormat="1"/>
    <row r="25" spans="1:7" s="2" customFormat="1" ht="17.25">
      <c r="A25" s="2" t="s">
        <v>210</v>
      </c>
      <c r="C25" s="54" t="s">
        <v>14</v>
      </c>
      <c r="D25" s="54"/>
      <c r="E25" s="54"/>
      <c r="F25" s="54"/>
      <c r="G25" s="54"/>
    </row>
    <row r="26" spans="1:7" s="2" customFormat="1" ht="15">
      <c r="B26" s="2" t="s">
        <v>208</v>
      </c>
      <c r="F26" s="2" t="s">
        <v>11</v>
      </c>
      <c r="G26" s="2" t="s">
        <v>9</v>
      </c>
    </row>
    <row r="27" spans="1:7" s="2" customFormat="1">
      <c r="B27" s="2">
        <v>1</v>
      </c>
      <c r="C27" s="2">
        <v>0.86088103182162223</v>
      </c>
      <c r="D27" s="2">
        <v>0.8995703616418762</v>
      </c>
      <c r="E27" s="2">
        <v>0.89274859895581649</v>
      </c>
      <c r="F27" s="2">
        <f>AVERAGE(C27:E27)</f>
        <v>0.88439999747310505</v>
      </c>
      <c r="G27" s="2">
        <f>STDEV(C27:E27)</f>
        <v>2.0651644499238987E-2</v>
      </c>
    </row>
    <row r="28" spans="1:7" s="2" customFormat="1">
      <c r="B28" s="2">
        <v>2</v>
      </c>
      <c r="C28" s="2">
        <v>0.80757667262419097</v>
      </c>
      <c r="D28" s="2">
        <v>0.8676278407365523</v>
      </c>
      <c r="E28" s="2">
        <v>0.85290863314409804</v>
      </c>
      <c r="F28" s="2">
        <f t="shared" ref="F28:F31" si="2">AVERAGE(C28:E28)</f>
        <v>0.84270438216828047</v>
      </c>
      <c r="G28" s="2">
        <f t="shared" ref="G28:G31" si="3">STDEV(C28:E28)</f>
        <v>3.129905352239707E-2</v>
      </c>
    </row>
    <row r="29" spans="1:7" s="2" customFormat="1">
      <c r="B29" s="2">
        <v>5</v>
      </c>
      <c r="C29" s="2">
        <v>0.67550719787023605</v>
      </c>
      <c r="D29" s="2">
        <v>0.724104211700492</v>
      </c>
      <c r="E29" s="2">
        <v>0.68240496377581805</v>
      </c>
      <c r="F29" s="2">
        <f t="shared" si="2"/>
        <v>0.69400545778218203</v>
      </c>
      <c r="G29" s="2">
        <f t="shared" si="3"/>
        <v>2.6293459913033255E-2</v>
      </c>
    </row>
    <row r="30" spans="1:7" s="2" customFormat="1">
      <c r="B30" s="2">
        <v>10</v>
      </c>
      <c r="C30" s="2">
        <v>0.4515124070108163</v>
      </c>
      <c r="D30" s="2">
        <v>0.45217285693908471</v>
      </c>
      <c r="E30" s="2">
        <v>0.43328981386557591</v>
      </c>
      <c r="F30" s="2">
        <f t="shared" si="2"/>
        <v>0.44565835927182568</v>
      </c>
      <c r="G30" s="2">
        <f t="shared" si="3"/>
        <v>1.0716563587586431E-2</v>
      </c>
    </row>
    <row r="31" spans="1:7" s="2" customFormat="1">
      <c r="B31" s="2">
        <v>20</v>
      </c>
      <c r="C31" s="2">
        <v>0.10476862304767789</v>
      </c>
      <c r="D31" s="2">
        <v>6.9161092247506342E-2</v>
      </c>
      <c r="E31" s="2">
        <v>6.7831558608450054E-2</v>
      </c>
      <c r="F31" s="2">
        <f t="shared" si="2"/>
        <v>8.058709130121143E-2</v>
      </c>
      <c r="G31" s="2">
        <f t="shared" si="3"/>
        <v>2.0952369153114166E-2</v>
      </c>
    </row>
    <row r="32" spans="1:7" s="2" customFormat="1"/>
    <row r="33" spans="1:7" s="2" customFormat="1" ht="17.25">
      <c r="C33" s="54" t="s">
        <v>15</v>
      </c>
      <c r="D33" s="54"/>
      <c r="E33" s="54"/>
      <c r="F33" s="54"/>
      <c r="G33" s="54"/>
    </row>
    <row r="34" spans="1:7" s="2" customFormat="1" ht="15">
      <c r="B34" s="2" t="s">
        <v>208</v>
      </c>
      <c r="F34" s="2" t="s">
        <v>11</v>
      </c>
      <c r="G34" s="2" t="s">
        <v>9</v>
      </c>
    </row>
    <row r="35" spans="1:7" s="2" customFormat="1">
      <c r="B35" s="2">
        <v>1</v>
      </c>
      <c r="C35" s="2">
        <v>6.3385000864193436E-2</v>
      </c>
      <c r="D35" s="2">
        <v>6.4062291198650159E-2</v>
      </c>
      <c r="E35" s="2">
        <v>7.3210471410264155E-2</v>
      </c>
      <c r="F35" s="2">
        <f>AVERAGE(C35:E35)</f>
        <v>6.6885921157702588E-2</v>
      </c>
      <c r="G35" s="2">
        <f>STDEV(C35:E35)</f>
        <v>5.4876800628471051E-3</v>
      </c>
    </row>
    <row r="36" spans="1:7">
      <c r="B36">
        <v>2</v>
      </c>
      <c r="C36">
        <v>9.5680235796732196E-2</v>
      </c>
      <c r="D36">
        <v>9.085268562309648E-2</v>
      </c>
      <c r="E36">
        <v>0.10992234823279022</v>
      </c>
      <c r="F36">
        <f t="shared" ref="F36:F39" si="4">AVERAGE(C36:E36)</f>
        <v>9.8818423217539642E-2</v>
      </c>
      <c r="G36">
        <f t="shared" ref="G36:G39" si="5">STDEV(C36:E36)</f>
        <v>9.9145939517447414E-3</v>
      </c>
    </row>
    <row r="37" spans="1:7">
      <c r="B37">
        <v>5</v>
      </c>
      <c r="C37">
        <v>0.15803948531679946</v>
      </c>
      <c r="D37">
        <v>0.14795989450092556</v>
      </c>
      <c r="E37">
        <v>0.16264489048435626</v>
      </c>
      <c r="F37">
        <f t="shared" si="4"/>
        <v>0.15621475676736044</v>
      </c>
      <c r="G37">
        <f t="shared" si="5"/>
        <v>7.5106259704299872E-3</v>
      </c>
    </row>
    <row r="38" spans="1:7">
      <c r="B38">
        <v>10</v>
      </c>
      <c r="C38">
        <v>0.27455714007399246</v>
      </c>
      <c r="D38">
        <v>0.24951515707126556</v>
      </c>
      <c r="E38">
        <v>0.2532556722640138</v>
      </c>
      <c r="F38">
        <f t="shared" si="4"/>
        <v>0.25910932313642393</v>
      </c>
      <c r="G38">
        <f t="shared" si="5"/>
        <v>1.3508299285227086E-2</v>
      </c>
    </row>
    <row r="39" spans="1:7">
      <c r="B39">
        <v>20</v>
      </c>
      <c r="C39">
        <v>0.4602827006199231</v>
      </c>
      <c r="D39">
        <v>0.43287742104270405</v>
      </c>
      <c r="E39">
        <v>0.47617632579914204</v>
      </c>
      <c r="F39">
        <f t="shared" si="4"/>
        <v>0.45644548248725636</v>
      </c>
      <c r="G39">
        <f t="shared" si="5"/>
        <v>2.1903012818446276E-2</v>
      </c>
    </row>
    <row r="42" spans="1:7" ht="17.25">
      <c r="A42" t="s">
        <v>209</v>
      </c>
      <c r="C42" s="50" t="s">
        <v>14</v>
      </c>
      <c r="D42" s="50"/>
      <c r="E42" s="50"/>
      <c r="F42" s="50"/>
      <c r="G42" s="50"/>
    </row>
    <row r="43" spans="1:7">
      <c r="F43" t="s">
        <v>11</v>
      </c>
      <c r="G43" t="s">
        <v>9</v>
      </c>
    </row>
    <row r="44" spans="1:7">
      <c r="B44">
        <v>1</v>
      </c>
      <c r="C44" s="6">
        <v>8.4902899999999995E-4</v>
      </c>
      <c r="D44" s="6">
        <v>7.5061400000000003E-4</v>
      </c>
      <c r="E44" s="6">
        <v>9.4744399999999998E-4</v>
      </c>
      <c r="F44" s="6">
        <v>8.4902899999999995E-4</v>
      </c>
      <c r="G44" s="6">
        <v>9.8414999999999999E-5</v>
      </c>
    </row>
    <row r="45" spans="1:7">
      <c r="B45">
        <v>2</v>
      </c>
      <c r="C45">
        <v>0.94826999999999995</v>
      </c>
      <c r="D45">
        <v>1.02399</v>
      </c>
      <c r="E45">
        <v>1.0456000000000001</v>
      </c>
      <c r="F45">
        <v>1.0059499999999999</v>
      </c>
      <c r="G45">
        <v>5.1110000000000003E-2</v>
      </c>
    </row>
    <row r="46" spans="1:7">
      <c r="B46">
        <v>3</v>
      </c>
      <c r="C46">
        <v>0.98870999999999998</v>
      </c>
      <c r="D46">
        <v>1.0112000000000001</v>
      </c>
      <c r="E46">
        <v>0.96926000000000001</v>
      </c>
      <c r="F46">
        <v>0.98973</v>
      </c>
      <c r="G46">
        <v>2.0990000000000002E-2</v>
      </c>
    </row>
    <row r="47" spans="1:7">
      <c r="B47">
        <v>4</v>
      </c>
      <c r="C47">
        <v>0.93354999999999999</v>
      </c>
      <c r="D47">
        <v>1.04474</v>
      </c>
      <c r="E47">
        <v>0.95328999999999997</v>
      </c>
      <c r="F47">
        <v>0.97719</v>
      </c>
      <c r="G47">
        <v>5.9319999999999998E-2</v>
      </c>
    </row>
    <row r="48" spans="1:7">
      <c r="B48">
        <v>5</v>
      </c>
      <c r="C48">
        <v>0.96669000000000005</v>
      </c>
      <c r="D48">
        <v>1.0410600000000001</v>
      </c>
      <c r="E48">
        <v>0.99224999999999997</v>
      </c>
      <c r="F48">
        <v>1</v>
      </c>
      <c r="G48">
        <v>3.7789999999999997E-2</v>
      </c>
    </row>
    <row r="49" spans="1:7">
      <c r="B49">
        <v>6</v>
      </c>
      <c r="C49">
        <v>0.98138000000000003</v>
      </c>
      <c r="D49">
        <v>1.02719</v>
      </c>
      <c r="E49">
        <v>0.92922000000000005</v>
      </c>
      <c r="F49">
        <v>0.97926000000000002</v>
      </c>
      <c r="G49">
        <v>4.9020000000000001E-2</v>
      </c>
    </row>
    <row r="50" spans="1:7">
      <c r="B50">
        <v>7</v>
      </c>
      <c r="C50">
        <v>0.97318000000000005</v>
      </c>
      <c r="D50">
        <v>1.00057</v>
      </c>
      <c r="E50">
        <v>0.98536000000000001</v>
      </c>
      <c r="F50">
        <v>0.98636999999999997</v>
      </c>
      <c r="G50">
        <v>1.372E-2</v>
      </c>
    </row>
    <row r="51" spans="1:7">
      <c r="B51">
        <v>8</v>
      </c>
      <c r="C51">
        <v>0.97521999999999998</v>
      </c>
      <c r="D51">
        <v>0.94521999999999995</v>
      </c>
      <c r="E51">
        <v>0.97391000000000005</v>
      </c>
      <c r="F51">
        <v>0.96479000000000004</v>
      </c>
      <c r="G51">
        <v>1.6959999999999999E-2</v>
      </c>
    </row>
    <row r="52" spans="1:7">
      <c r="B52">
        <v>9</v>
      </c>
      <c r="C52">
        <v>0.91849999999999998</v>
      </c>
      <c r="D52">
        <v>1.01183</v>
      </c>
      <c r="E52">
        <v>0.91303000000000001</v>
      </c>
      <c r="F52">
        <v>0.94779000000000002</v>
      </c>
      <c r="G52">
        <v>5.5530000000000003E-2</v>
      </c>
    </row>
    <row r="55" spans="1:7" ht="17.25">
      <c r="A55" t="s">
        <v>211</v>
      </c>
      <c r="C55" s="50" t="s">
        <v>15</v>
      </c>
      <c r="D55" s="50"/>
      <c r="E55" s="50"/>
      <c r="F55" s="50"/>
      <c r="G55" s="50"/>
    </row>
    <row r="56" spans="1:7">
      <c r="F56" t="s">
        <v>11</v>
      </c>
      <c r="G56" t="s">
        <v>9</v>
      </c>
    </row>
    <row r="57" spans="1:7">
      <c r="B57">
        <v>1</v>
      </c>
      <c r="C57">
        <v>1.0190860872242933</v>
      </c>
      <c r="D57">
        <v>0.91931455363515169</v>
      </c>
      <c r="E57">
        <v>1.0615993591405577</v>
      </c>
      <c r="F57">
        <f>AVERAGE(C57:E57)</f>
        <v>1.0000000000000009</v>
      </c>
      <c r="G57">
        <f>STDEV(C57:E57)</f>
        <v>7.303732274377106E-2</v>
      </c>
    </row>
    <row r="58" spans="1:7">
      <c r="B58">
        <v>2</v>
      </c>
      <c r="C58">
        <v>4.6883953143643652E-2</v>
      </c>
      <c r="D58">
        <v>5.2314903720710966E-2</v>
      </c>
      <c r="E58">
        <v>4.8674671181134652E-2</v>
      </c>
      <c r="F58">
        <f t="shared" ref="F58:F65" si="6">AVERAGE(C58:E58)</f>
        <v>4.9291176015163085E-2</v>
      </c>
      <c r="G58">
        <f t="shared" ref="G58:G65" si="7">STDEV(C58:E58)</f>
        <v>2.767465392813842E-3</v>
      </c>
    </row>
    <row r="59" spans="1:7">
      <c r="B59">
        <v>3</v>
      </c>
      <c r="C59">
        <v>4.5721365958855467E-2</v>
      </c>
      <c r="D59">
        <v>4.779800658614685E-2</v>
      </c>
      <c r="E59">
        <v>4.9310214493088082E-2</v>
      </c>
      <c r="F59">
        <f t="shared" si="6"/>
        <v>4.7609862346030131E-2</v>
      </c>
      <c r="G59">
        <f t="shared" si="7"/>
        <v>1.8018066327252545E-3</v>
      </c>
    </row>
    <row r="60" spans="1:7">
      <c r="B60">
        <v>4</v>
      </c>
      <c r="C60">
        <v>4.7545106555412713E-2</v>
      </c>
      <c r="D60">
        <v>5.0361937708035924E-2</v>
      </c>
      <c r="E60">
        <v>4.7525737537514913E-2</v>
      </c>
      <c r="F60">
        <f t="shared" si="6"/>
        <v>4.8477593933654521E-2</v>
      </c>
      <c r="G60">
        <f t="shared" si="7"/>
        <v>1.6319183143622899E-3</v>
      </c>
    </row>
    <row r="61" spans="1:7">
      <c r="B61">
        <v>5</v>
      </c>
      <c r="C61">
        <v>4.5249819996834251E-2</v>
      </c>
      <c r="D61">
        <v>5.1366440845950719E-2</v>
      </c>
      <c r="E61">
        <v>4.6357981239828885E-2</v>
      </c>
      <c r="F61">
        <f t="shared" si="6"/>
        <v>4.7658080694204609E-2</v>
      </c>
      <c r="G61">
        <f t="shared" si="7"/>
        <v>3.2589809137846485E-3</v>
      </c>
    </row>
    <row r="62" spans="1:7">
      <c r="B62">
        <v>6</v>
      </c>
      <c r="C62">
        <v>4.8379981051959987E-2</v>
      </c>
      <c r="D62">
        <v>4.6127730982432877E-2</v>
      </c>
      <c r="E62">
        <v>4.8124647010751823E-2</v>
      </c>
      <c r="F62">
        <f t="shared" si="6"/>
        <v>4.7544119681714903E-2</v>
      </c>
      <c r="G62">
        <f t="shared" si="7"/>
        <v>1.2332544663370493E-3</v>
      </c>
    </row>
    <row r="63" spans="1:7">
      <c r="B63">
        <v>7</v>
      </c>
      <c r="C63">
        <v>4.7682487614134052E-2</v>
      </c>
      <c r="D63">
        <v>4.5288343155357375E-2</v>
      </c>
      <c r="E63">
        <v>4.9597599100058544E-2</v>
      </c>
      <c r="F63">
        <f t="shared" si="6"/>
        <v>4.752280995651665E-2</v>
      </c>
      <c r="G63">
        <f t="shared" si="7"/>
        <v>2.1590610030733791E-3</v>
      </c>
    </row>
    <row r="64" spans="1:7">
      <c r="B64">
        <v>8</v>
      </c>
      <c r="C64">
        <v>4.8380899756839534E-2</v>
      </c>
      <c r="D64">
        <v>4.7629958876746557E-2</v>
      </c>
      <c r="E64">
        <v>4.6146520640090102E-2</v>
      </c>
      <c r="F64">
        <f t="shared" si="6"/>
        <v>4.7385793091225398E-2</v>
      </c>
      <c r="G64">
        <f t="shared" si="7"/>
        <v>1.1370247171701526E-3</v>
      </c>
    </row>
    <row r="65" spans="2:7">
      <c r="B65">
        <v>9</v>
      </c>
      <c r="C65">
        <v>5.0501682087991974E-2</v>
      </c>
      <c r="D65">
        <v>4.450509559567753E-2</v>
      </c>
      <c r="E65">
        <v>4.8507248481463872E-2</v>
      </c>
      <c r="F65">
        <f t="shared" si="6"/>
        <v>4.7838008721711123E-2</v>
      </c>
      <c r="G65">
        <f t="shared" si="7"/>
        <v>3.0537966176511244E-3</v>
      </c>
    </row>
  </sheetData>
  <mergeCells count="4">
    <mergeCell ref="C25:G25"/>
    <mergeCell ref="C33:G33"/>
    <mergeCell ref="C42:G42"/>
    <mergeCell ref="C55:G55"/>
  </mergeCells>
  <phoneticPr fontId="1" type="noConversion"/>
  <pageMargins left="0.7" right="0.7" top="0.75" bottom="0.75" header="0.3" footer="0.3"/>
  <pageSetup paperSize="9"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9"/>
  <sheetViews>
    <sheetView workbookViewId="0">
      <selection activeCell="G18" sqref="G18"/>
    </sheetView>
  </sheetViews>
  <sheetFormatPr defaultRowHeight="14.25"/>
  <cols>
    <col min="1" max="1" width="23.125" customWidth="1"/>
  </cols>
  <sheetData>
    <row r="1" spans="1:12">
      <c r="B1" s="50" t="s">
        <v>0</v>
      </c>
      <c r="C1" s="50"/>
      <c r="D1" s="50"/>
      <c r="E1" s="50"/>
      <c r="F1" s="50"/>
      <c r="H1" s="50" t="s">
        <v>1</v>
      </c>
      <c r="I1" s="50"/>
      <c r="J1" s="50"/>
      <c r="K1" s="50"/>
      <c r="L1" s="50"/>
    </row>
    <row r="2" spans="1:12">
      <c r="A2" t="s">
        <v>150</v>
      </c>
      <c r="E2" t="s">
        <v>11</v>
      </c>
      <c r="F2" t="s">
        <v>9</v>
      </c>
      <c r="K2" t="s">
        <v>11</v>
      </c>
      <c r="L2" t="s">
        <v>9</v>
      </c>
    </row>
    <row r="3" spans="1:12">
      <c r="A3" t="s">
        <v>71</v>
      </c>
      <c r="B3">
        <v>1.16703</v>
      </c>
      <c r="C3">
        <v>0.90669</v>
      </c>
      <c r="D3">
        <v>0.92627999999999999</v>
      </c>
      <c r="E3">
        <f>AVERAGE(B3:D3)</f>
        <v>1</v>
      </c>
      <c r="F3">
        <f>STDEV(B3:D3)</f>
        <v>0.14498347388581959</v>
      </c>
      <c r="H3">
        <v>1.1367799999999999</v>
      </c>
      <c r="I3">
        <v>0.93161000000000005</v>
      </c>
      <c r="J3">
        <v>0.93161000000000005</v>
      </c>
      <c r="K3">
        <f>AVERAGE(H3:J3)</f>
        <v>1</v>
      </c>
      <c r="L3">
        <f>STDEV(H3:J3)</f>
        <v>0.11845495472963544</v>
      </c>
    </row>
    <row r="4" spans="1:12" ht="18">
      <c r="A4" t="s">
        <v>53</v>
      </c>
      <c r="B4">
        <v>3.7389800000000002</v>
      </c>
      <c r="C4">
        <v>3.97688</v>
      </c>
      <c r="D4">
        <v>2.8008700000000002</v>
      </c>
      <c r="E4">
        <f>AVERAGE(B4:D4)</f>
        <v>3.5055766666666668</v>
      </c>
      <c r="F4">
        <f>STDEV(B4:D4)</f>
        <v>0.62177786791854528</v>
      </c>
      <c r="H4">
        <v>1.13348</v>
      </c>
      <c r="I4">
        <v>1.2572300000000001</v>
      </c>
      <c r="J4">
        <v>0.78864999999999996</v>
      </c>
      <c r="K4">
        <f>AVERAGE(H4:J4)</f>
        <v>1.0597866666666669</v>
      </c>
      <c r="L4">
        <f>STDEV(H4:J4)</f>
        <v>0.24282675847882357</v>
      </c>
    </row>
    <row r="7" spans="1:12">
      <c r="A7" t="s">
        <v>151</v>
      </c>
      <c r="E7" t="s">
        <v>11</v>
      </c>
      <c r="F7" t="s">
        <v>9</v>
      </c>
    </row>
    <row r="8" spans="1:12">
      <c r="A8" t="s">
        <v>71</v>
      </c>
      <c r="B8">
        <v>1.0266102500043985</v>
      </c>
      <c r="C8">
        <v>0.97325060916048556</v>
      </c>
      <c r="D8">
        <v>0.99427872178272014</v>
      </c>
      <c r="E8">
        <f>AVERAGE(B8:D8)</f>
        <v>0.99804652698253482</v>
      </c>
      <c r="F8">
        <f>STDEV(B8:D8)</f>
        <v>2.6878617612623962E-2</v>
      </c>
    </row>
    <row r="9" spans="1:12" ht="18">
      <c r="A9" t="s">
        <v>53</v>
      </c>
      <c r="B9">
        <v>3.2986731128912727</v>
      </c>
      <c r="C9">
        <v>3.1632080048996603</v>
      </c>
      <c r="D9">
        <v>3.5514740379128895</v>
      </c>
      <c r="E9">
        <f>AVERAGE(B9:D9)</f>
        <v>3.3377850519012742</v>
      </c>
      <c r="F9">
        <f>STDEV(B9:D9)</f>
        <v>0.19706581623355954</v>
      </c>
    </row>
  </sheetData>
  <mergeCells count="2">
    <mergeCell ref="B1:F1"/>
    <mergeCell ref="H1:L1"/>
  </mergeCells>
  <phoneticPr fontId="1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7"/>
  <sheetViews>
    <sheetView workbookViewId="0">
      <selection activeCell="C20" sqref="C20"/>
    </sheetView>
  </sheetViews>
  <sheetFormatPr defaultRowHeight="14.25"/>
  <cols>
    <col min="1" max="1" width="20.375" customWidth="1"/>
    <col min="5" max="5" width="27.25" customWidth="1"/>
  </cols>
  <sheetData>
    <row r="1" spans="1:6">
      <c r="E1" t="s">
        <v>11</v>
      </c>
      <c r="F1" t="s">
        <v>9</v>
      </c>
    </row>
    <row r="2" spans="1:6">
      <c r="A2" t="s">
        <v>54</v>
      </c>
      <c r="B2">
        <v>-28.25</v>
      </c>
      <c r="C2">
        <v>-30.51</v>
      </c>
      <c r="D2">
        <v>-24.94</v>
      </c>
      <c r="E2">
        <v>-27.9</v>
      </c>
      <c r="F2">
        <v>2.8</v>
      </c>
    </row>
    <row r="3" spans="1:6">
      <c r="B3">
        <v>-45.41</v>
      </c>
      <c r="C3">
        <v>-39.67</v>
      </c>
      <c r="D3">
        <v>-35</v>
      </c>
      <c r="E3">
        <v>-40</v>
      </c>
      <c r="F3">
        <v>5.22</v>
      </c>
    </row>
    <row r="5" spans="1:6">
      <c r="A5" t="s">
        <v>153</v>
      </c>
      <c r="E5" t="s">
        <v>11</v>
      </c>
      <c r="F5" t="s">
        <v>9</v>
      </c>
    </row>
    <row r="6" spans="1:6">
      <c r="A6" s="50" t="s">
        <v>0</v>
      </c>
      <c r="B6">
        <v>4.5999999999999999E-2</v>
      </c>
      <c r="C6">
        <v>5.1999999999999998E-2</v>
      </c>
      <c r="D6">
        <v>4.7E-2</v>
      </c>
      <c r="E6">
        <f>AVERAGE(B6:D6)</f>
        <v>4.8333333333333339E-2</v>
      </c>
      <c r="F6">
        <f>STDEV(B6:D6)</f>
        <v>3.2145502536643175E-3</v>
      </c>
    </row>
    <row r="7" spans="1:6">
      <c r="A7" s="50"/>
      <c r="B7">
        <v>1</v>
      </c>
      <c r="C7">
        <v>0.97499999999999998</v>
      </c>
      <c r="D7">
        <v>1.0249999999999999</v>
      </c>
      <c r="E7">
        <f t="shared" ref="E7:E10" si="0">AVERAGE(B7:D7)</f>
        <v>1</v>
      </c>
      <c r="F7">
        <f t="shared" ref="F7:F10" si="1">STDEV(B7:D7)</f>
        <v>2.4999999999999967E-2</v>
      </c>
    </row>
    <row r="9" spans="1:6">
      <c r="A9" s="50" t="s">
        <v>1</v>
      </c>
      <c r="B9">
        <v>1</v>
      </c>
      <c r="C9">
        <v>0.95499999999999996</v>
      </c>
      <c r="D9">
        <v>1.046</v>
      </c>
      <c r="E9">
        <f t="shared" si="0"/>
        <v>1.0003333333333335</v>
      </c>
      <c r="F9">
        <f t="shared" si="1"/>
        <v>4.55009157417006E-2</v>
      </c>
    </row>
    <row r="10" spans="1:6">
      <c r="A10" s="50"/>
      <c r="B10">
        <v>0.98</v>
      </c>
      <c r="C10">
        <v>0.95</v>
      </c>
      <c r="D10">
        <v>1.03</v>
      </c>
      <c r="E10">
        <f t="shared" si="0"/>
        <v>0.98666666666666669</v>
      </c>
      <c r="F10">
        <f t="shared" si="1"/>
        <v>4.0414518843273836E-2</v>
      </c>
    </row>
    <row r="13" spans="1:6">
      <c r="A13" t="s">
        <v>152</v>
      </c>
      <c r="E13" t="s">
        <v>11</v>
      </c>
      <c r="F13" t="s">
        <v>9</v>
      </c>
    </row>
    <row r="14" spans="1:6">
      <c r="A14" s="50" t="s">
        <v>15</v>
      </c>
      <c r="B14">
        <v>4.5366836479324248E-2</v>
      </c>
      <c r="C14">
        <v>5.3700785270313245E-2</v>
      </c>
      <c r="D14">
        <v>4.4314600434953853E-2</v>
      </c>
      <c r="E14">
        <f t="shared" ref="E14:E15" si="2">AVERAGE(B14:D14)</f>
        <v>4.7794074061530446E-2</v>
      </c>
      <c r="F14">
        <f t="shared" ref="F14:F15" si="3">STDEV(B14:D14)</f>
        <v>5.1423465607870408E-3</v>
      </c>
    </row>
    <row r="15" spans="1:6">
      <c r="A15" s="50"/>
      <c r="B15">
        <v>0.97</v>
      </c>
      <c r="C15">
        <v>0.98</v>
      </c>
      <c r="D15">
        <v>1.05</v>
      </c>
      <c r="E15">
        <f t="shared" si="2"/>
        <v>1</v>
      </c>
      <c r="F15">
        <f t="shared" si="3"/>
        <v>4.3588989435406775E-2</v>
      </c>
    </row>
    <row r="16" spans="1:6">
      <c r="E16" t="s">
        <v>11</v>
      </c>
      <c r="F16" t="s">
        <v>9</v>
      </c>
    </row>
    <row r="17" spans="1:6">
      <c r="A17" s="50" t="s">
        <v>14</v>
      </c>
      <c r="B17">
        <v>1</v>
      </c>
      <c r="C17">
        <v>0.98</v>
      </c>
      <c r="D17">
        <v>1.02</v>
      </c>
      <c r="E17">
        <f>AVERAGE(B17:D17)</f>
        <v>1</v>
      </c>
      <c r="F17">
        <f>STDEV(B17:D17)</f>
        <v>2.0000000000000018E-2</v>
      </c>
    </row>
    <row r="18" spans="1:6">
      <c r="A18" s="50"/>
      <c r="B18" s="6">
        <v>2.0000000000000001E-4</v>
      </c>
      <c r="C18" s="6">
        <v>2E-3</v>
      </c>
      <c r="D18" s="6">
        <v>7.3952899999999995E-4</v>
      </c>
      <c r="E18" s="6">
        <f>AVERAGE(B18:D18)</f>
        <v>9.7984299999999999E-4</v>
      </c>
      <c r="F18">
        <f>STDEV(B18:D18)</f>
        <v>9.2374948657468817E-4</v>
      </c>
    </row>
    <row r="27" spans="1:6">
      <c r="D27" s="6"/>
    </row>
  </sheetData>
  <mergeCells count="4">
    <mergeCell ref="A6:A7"/>
    <mergeCell ref="A9:A10"/>
    <mergeCell ref="A14:A15"/>
    <mergeCell ref="A17:A18"/>
  </mergeCells>
  <phoneticPr fontId="1" type="noConversion"/>
  <pageMargins left="0.7" right="0.7" top="0.75" bottom="0.75" header="0.3" footer="0.3"/>
  <pageSetup paperSize="9" orientation="portrait"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6"/>
  <sheetViews>
    <sheetView workbookViewId="0">
      <selection activeCell="A7" sqref="A7"/>
    </sheetView>
  </sheetViews>
  <sheetFormatPr defaultRowHeight="14.25"/>
  <cols>
    <col min="1" max="1" width="32.125" customWidth="1"/>
  </cols>
  <sheetData>
    <row r="1" spans="1:7">
      <c r="A1" t="s">
        <v>154</v>
      </c>
    </row>
    <row r="2" spans="1:7">
      <c r="A2" t="s">
        <v>49</v>
      </c>
      <c r="F2" t="s">
        <v>11</v>
      </c>
      <c r="G2" t="s">
        <v>9</v>
      </c>
    </row>
    <row r="3" spans="1:7">
      <c r="B3">
        <v>0</v>
      </c>
      <c r="C3">
        <v>89.889549702633815</v>
      </c>
      <c r="D3">
        <v>107.98640611724723</v>
      </c>
      <c r="E3">
        <v>102.12404418011894</v>
      </c>
      <c r="F3">
        <v>99.999999999999986</v>
      </c>
      <c r="G3">
        <v>9.2335110213886971</v>
      </c>
    </row>
    <row r="4" spans="1:7">
      <c r="B4">
        <v>1</v>
      </c>
      <c r="C4">
        <v>100.80713678844519</v>
      </c>
      <c r="D4">
        <v>103.4197111299915</v>
      </c>
      <c r="E4">
        <v>93.351741716227693</v>
      </c>
      <c r="F4">
        <v>99.192863211554794</v>
      </c>
      <c r="G4">
        <v>5.2245010685141766</v>
      </c>
    </row>
    <row r="5" spans="1:7">
      <c r="B5">
        <v>2</v>
      </c>
      <c r="C5">
        <v>96.346644010195405</v>
      </c>
      <c r="D5">
        <v>107.09430756159726</v>
      </c>
      <c r="E5">
        <v>89.570943075615972</v>
      </c>
      <c r="F5">
        <v>97.670631549136218</v>
      </c>
      <c r="G5">
        <v>8.836389702790985</v>
      </c>
    </row>
    <row r="6" spans="1:7">
      <c r="B6">
        <v>5</v>
      </c>
      <c r="C6">
        <v>93.712829226847902</v>
      </c>
      <c r="D6">
        <v>95.305862361937116</v>
      </c>
      <c r="E6">
        <v>94.58368734069667</v>
      </c>
      <c r="F6">
        <v>94.534126309827244</v>
      </c>
      <c r="G6">
        <v>0.79767215333661456</v>
      </c>
    </row>
    <row r="7" spans="1:7">
      <c r="B7">
        <v>10</v>
      </c>
      <c r="C7">
        <v>95.157179269328793</v>
      </c>
      <c r="D7">
        <v>95.709430756159719</v>
      </c>
      <c r="E7">
        <v>93.20305862361937</v>
      </c>
      <c r="F7">
        <v>94.689889549702627</v>
      </c>
      <c r="G7">
        <v>1.3169073916737444</v>
      </c>
    </row>
    <row r="8" spans="1:7">
      <c r="B8">
        <v>15</v>
      </c>
      <c r="C8">
        <v>89.868309260832618</v>
      </c>
      <c r="D8">
        <v>103.2073067119796</v>
      </c>
      <c r="E8">
        <v>99.766355140186903</v>
      </c>
      <c r="F8">
        <v>97.613990370999716</v>
      </c>
      <c r="G8">
        <v>6.9250789760951577</v>
      </c>
    </row>
    <row r="9" spans="1:7">
      <c r="B9">
        <v>20</v>
      </c>
      <c r="C9">
        <v>96.431605777400165</v>
      </c>
      <c r="D9">
        <v>96.856414613423951</v>
      </c>
      <c r="E9">
        <v>104.75785896346643</v>
      </c>
      <c r="F9">
        <v>99.348626451430178</v>
      </c>
      <c r="G9">
        <v>4.6893456807686382</v>
      </c>
    </row>
    <row r="10" spans="1:7">
      <c r="B10">
        <v>30</v>
      </c>
      <c r="C10">
        <v>89.485981308411212</v>
      </c>
      <c r="D10">
        <v>101.12574341546303</v>
      </c>
      <c r="E10">
        <v>95.475785896346636</v>
      </c>
      <c r="F10">
        <v>95.362503540073632</v>
      </c>
      <c r="G10">
        <v>5.8207078733064748</v>
      </c>
    </row>
    <row r="11" spans="1:7">
      <c r="B11">
        <v>40</v>
      </c>
      <c r="C11">
        <v>98.343245539507222</v>
      </c>
      <c r="D11">
        <v>99.065420560747654</v>
      </c>
      <c r="E11">
        <v>97.068819031435851</v>
      </c>
      <c r="F11">
        <v>98.159161710563566</v>
      </c>
      <c r="G11">
        <v>1.0109498299972512</v>
      </c>
    </row>
    <row r="12" spans="1:7">
      <c r="B12">
        <v>50</v>
      </c>
      <c r="C12">
        <v>91.907391673746801</v>
      </c>
      <c r="D12">
        <v>92.94817332200509</v>
      </c>
      <c r="E12">
        <v>103.44095157179268</v>
      </c>
      <c r="F12">
        <v>96.098838855848186</v>
      </c>
      <c r="G12">
        <v>6.3797155861419999</v>
      </c>
    </row>
    <row r="15" spans="1:7">
      <c r="A15" t="s">
        <v>155</v>
      </c>
    </row>
    <row r="16" spans="1:7">
      <c r="A16" t="s">
        <v>50</v>
      </c>
      <c r="F16" t="s">
        <v>11</v>
      </c>
      <c r="G16" t="s">
        <v>9</v>
      </c>
    </row>
    <row r="17" spans="2:7">
      <c r="B17">
        <v>0</v>
      </c>
      <c r="C17">
        <v>100.80954101915424</v>
      </c>
      <c r="D17">
        <v>102.84784965666779</v>
      </c>
      <c r="E17">
        <v>96.342609324177729</v>
      </c>
      <c r="F17">
        <v>99.999999999999929</v>
      </c>
      <c r="G17">
        <v>3.3273195581629835</v>
      </c>
    </row>
    <row r="18" spans="2:7">
      <c r="B18">
        <v>1</v>
      </c>
      <c r="C18">
        <v>91.029996385977526</v>
      </c>
      <c r="D18">
        <v>89.512106975063176</v>
      </c>
      <c r="E18">
        <v>109.35308998915784</v>
      </c>
      <c r="F18">
        <v>96.631731116732851</v>
      </c>
      <c r="G18">
        <v>11.043130250826124</v>
      </c>
    </row>
    <row r="19" spans="2:7">
      <c r="B19">
        <v>2</v>
      </c>
      <c r="C19">
        <v>104.01879291651601</v>
      </c>
      <c r="D19">
        <v>96.537766534152439</v>
      </c>
      <c r="E19">
        <v>98.68449584387416</v>
      </c>
      <c r="F19">
        <v>99.747018431514206</v>
      </c>
      <c r="G19">
        <v>3.8520325310592738</v>
      </c>
    </row>
    <row r="20" spans="2:7">
      <c r="B20">
        <v>5</v>
      </c>
      <c r="C20">
        <v>102.32743043006859</v>
      </c>
      <c r="D20">
        <v>95.887242500903426</v>
      </c>
      <c r="E20">
        <v>93.285146367907416</v>
      </c>
      <c r="F20">
        <v>97.16660643295981</v>
      </c>
      <c r="G20">
        <v>4.6549225899244071</v>
      </c>
    </row>
    <row r="21" spans="2:7">
      <c r="B21">
        <v>10</v>
      </c>
      <c r="C21">
        <v>94.174195880014395</v>
      </c>
      <c r="D21">
        <v>109.35308998915784</v>
      </c>
      <c r="E21">
        <v>90.986628117094256</v>
      </c>
      <c r="F21">
        <v>98.171304662088843</v>
      </c>
      <c r="G21">
        <v>9.8139894735165605</v>
      </c>
    </row>
    <row r="22" spans="2:7">
      <c r="B22">
        <v>15</v>
      </c>
      <c r="C22">
        <v>93.176725695699247</v>
      </c>
      <c r="D22">
        <v>98.944705457173754</v>
      </c>
      <c r="E22">
        <v>100.11564871702197</v>
      </c>
      <c r="F22">
        <v>97.412359956631661</v>
      </c>
      <c r="G22">
        <v>3.7145962396651293</v>
      </c>
    </row>
    <row r="23" spans="2:7">
      <c r="B23">
        <v>20</v>
      </c>
      <c r="C23">
        <v>91.420310805926917</v>
      </c>
      <c r="D23">
        <v>109.50487893024929</v>
      </c>
      <c r="E23">
        <v>95.735453559812001</v>
      </c>
      <c r="F23">
        <v>98.886881098662741</v>
      </c>
      <c r="G23">
        <v>9.4451851601905741</v>
      </c>
    </row>
    <row r="24" spans="2:7">
      <c r="B24">
        <v>30</v>
      </c>
      <c r="C24">
        <v>102.28406216118532</v>
      </c>
      <c r="D24">
        <v>91.550415612576728</v>
      </c>
      <c r="E24">
        <v>105.64510299963852</v>
      </c>
      <c r="F24">
        <v>99.826526924466847</v>
      </c>
      <c r="G24">
        <v>7.3617024331695413</v>
      </c>
    </row>
    <row r="25" spans="2:7">
      <c r="B25">
        <v>40</v>
      </c>
      <c r="C25">
        <v>96.255872786411203</v>
      </c>
      <c r="D25">
        <v>98.272497289483113</v>
      </c>
      <c r="E25">
        <v>96.234188651969561</v>
      </c>
      <c r="F25">
        <v>96.920852909287973</v>
      </c>
      <c r="G25">
        <v>1.1706085803147357</v>
      </c>
    </row>
    <row r="26" spans="2:7">
      <c r="B26">
        <v>50</v>
      </c>
      <c r="C26">
        <v>99.096494398265193</v>
      </c>
      <c r="D26">
        <v>91.984098301409404</v>
      </c>
      <c r="E26">
        <v>100.4625948680881</v>
      </c>
      <c r="F26">
        <v>97.181062522587567</v>
      </c>
      <c r="G26">
        <v>4.5522396093095834</v>
      </c>
    </row>
  </sheetData>
  <phoneticPr fontId="1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4"/>
  <sheetViews>
    <sheetView workbookViewId="0">
      <selection activeCell="E12" sqref="E12"/>
    </sheetView>
  </sheetViews>
  <sheetFormatPr defaultRowHeight="14.25"/>
  <cols>
    <col min="1" max="1" width="21.125" customWidth="1"/>
  </cols>
  <sheetData>
    <row r="1" spans="1:7" ht="15">
      <c r="B1" s="14" t="s">
        <v>64</v>
      </c>
      <c r="F1" t="s">
        <v>11</v>
      </c>
      <c r="G1" t="s">
        <v>9</v>
      </c>
    </row>
    <row r="2" spans="1:7">
      <c r="A2" t="s">
        <v>156</v>
      </c>
      <c r="B2">
        <v>2.5</v>
      </c>
      <c r="C2">
        <v>0.39432686932835376</v>
      </c>
      <c r="D2">
        <v>0.38009024748200027</v>
      </c>
      <c r="E2">
        <v>0.38769091632567043</v>
      </c>
      <c r="F2">
        <v>0.38736934437867476</v>
      </c>
      <c r="G2">
        <v>7.1237565081099258E-3</v>
      </c>
    </row>
    <row r="3" spans="1:7">
      <c r="B3">
        <v>5</v>
      </c>
      <c r="C3">
        <v>0.59382285594908224</v>
      </c>
      <c r="D3">
        <v>0.6181227587480721</v>
      </c>
      <c r="E3">
        <v>0.66924912613141907</v>
      </c>
      <c r="F3">
        <v>0.62706491360952443</v>
      </c>
      <c r="G3">
        <v>3.8500028033488003E-2</v>
      </c>
    </row>
    <row r="4" spans="1:7">
      <c r="B4">
        <v>10</v>
      </c>
      <c r="C4">
        <v>0.84214059850951783</v>
      </c>
      <c r="D4">
        <v>0.7584245767399489</v>
      </c>
      <c r="E4">
        <v>0.91496376713754535</v>
      </c>
      <c r="F4">
        <v>0.83850964746233747</v>
      </c>
      <c r="G4">
        <v>7.8332735090216293E-2</v>
      </c>
    </row>
    <row r="5" spans="1:7">
      <c r="B5">
        <v>20</v>
      </c>
      <c r="C5">
        <v>0.95460517232476827</v>
      </c>
      <c r="D5">
        <v>0.98937660981132425</v>
      </c>
      <c r="E5">
        <v>1.0560182178639075</v>
      </c>
      <c r="F5">
        <v>1</v>
      </c>
      <c r="G5">
        <v>5.1534394007366716E-2</v>
      </c>
    </row>
    <row r="6" spans="1:7">
      <c r="B6">
        <v>30</v>
      </c>
      <c r="C6">
        <v>0.97025922875641102</v>
      </c>
      <c r="D6">
        <v>0.95918187080631567</v>
      </c>
      <c r="E6">
        <v>1.0585431309466797</v>
      </c>
      <c r="F6">
        <v>0.99599474350313544</v>
      </c>
      <c r="G6">
        <v>5.4450918666533371E-2</v>
      </c>
    </row>
    <row r="9" spans="1:7">
      <c r="A9" t="s">
        <v>157</v>
      </c>
      <c r="B9" t="s">
        <v>51</v>
      </c>
      <c r="F9" t="s">
        <v>11</v>
      </c>
      <c r="G9" t="s">
        <v>9</v>
      </c>
    </row>
    <row r="10" spans="1:7">
      <c r="B10">
        <v>0.5</v>
      </c>
      <c r="C10">
        <v>0.49317920968885892</v>
      </c>
      <c r="D10">
        <v>0.42528191810237281</v>
      </c>
      <c r="E10">
        <v>0.34543910218432816</v>
      </c>
      <c r="F10">
        <v>0.42130007665851998</v>
      </c>
      <c r="G10">
        <v>7.3950497884230498E-2</v>
      </c>
    </row>
    <row r="11" spans="1:7">
      <c r="B11">
        <v>1</v>
      </c>
      <c r="C11">
        <v>0.87591425315306393</v>
      </c>
      <c r="D11">
        <v>0.88641565850529669</v>
      </c>
      <c r="E11">
        <v>0.81776872269750056</v>
      </c>
      <c r="F11">
        <v>0.86003287811862039</v>
      </c>
      <c r="G11">
        <v>3.6976533148584949E-2</v>
      </c>
    </row>
    <row r="12" spans="1:7">
      <c r="B12">
        <v>2</v>
      </c>
      <c r="C12">
        <v>1.0470735307202739</v>
      </c>
      <c r="D12">
        <v>0.95045426864697391</v>
      </c>
      <c r="E12">
        <v>0.95449705874965951</v>
      </c>
      <c r="F12">
        <v>0.98400828603896917</v>
      </c>
      <c r="G12">
        <v>5.4653498085559263E-2</v>
      </c>
    </row>
    <row r="13" spans="1:7">
      <c r="B13">
        <v>3</v>
      </c>
      <c r="C13">
        <v>1.0466660003054564</v>
      </c>
      <c r="D13">
        <v>1.0417521785928132</v>
      </c>
      <c r="E13">
        <v>0.91158182110173291</v>
      </c>
      <c r="F13">
        <v>1.0000000000000009</v>
      </c>
      <c r="G13">
        <v>7.6611795310647171E-2</v>
      </c>
    </row>
    <row r="14" spans="1:7">
      <c r="B14">
        <v>6</v>
      </c>
      <c r="C14">
        <v>0.96640018612571121</v>
      </c>
      <c r="D14">
        <v>0.99201547477544327</v>
      </c>
      <c r="E14">
        <v>0.96702268804516911</v>
      </c>
      <c r="F14">
        <v>0.97514611631544135</v>
      </c>
      <c r="G14">
        <v>1.4612608196313341E-2</v>
      </c>
    </row>
  </sheetData>
  <phoneticPr fontId="1" type="noConversion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G5"/>
  <sheetViews>
    <sheetView workbookViewId="0">
      <selection activeCell="C3" sqref="C3:E5"/>
    </sheetView>
  </sheetViews>
  <sheetFormatPr defaultRowHeight="14.25"/>
  <cols>
    <col min="2" max="2" width="21.25" customWidth="1"/>
  </cols>
  <sheetData>
    <row r="2" spans="2:7">
      <c r="B2" t="s">
        <v>158</v>
      </c>
      <c r="F2" t="s">
        <v>11</v>
      </c>
      <c r="G2" t="s">
        <v>9</v>
      </c>
    </row>
    <row r="3" spans="2:7">
      <c r="B3" s="17" t="s">
        <v>65</v>
      </c>
      <c r="C3">
        <v>0.93571112033869808</v>
      </c>
      <c r="D3">
        <v>0.99470878490871173</v>
      </c>
      <c r="E3">
        <v>1.0695800947525904</v>
      </c>
      <c r="F3">
        <v>1.0000000000000002</v>
      </c>
      <c r="G3">
        <v>6.7091156611833347E-2</v>
      </c>
    </row>
    <row r="4" spans="2:7">
      <c r="B4" s="17" t="s">
        <v>66</v>
      </c>
      <c r="C4">
        <v>0.57618706270228814</v>
      </c>
      <c r="D4">
        <v>0.62449107022058947</v>
      </c>
      <c r="E4">
        <v>0.57217366132696923</v>
      </c>
      <c r="F4">
        <v>0.59095059808328221</v>
      </c>
      <c r="G4">
        <v>2.911613472020216E-2</v>
      </c>
    </row>
    <row r="5" spans="2:7">
      <c r="B5" s="17" t="s">
        <v>67</v>
      </c>
      <c r="C5">
        <v>0.65228416618246909</v>
      </c>
      <c r="D5">
        <v>0.73446160220341195</v>
      </c>
      <c r="E5">
        <v>0.74838322010226355</v>
      </c>
      <c r="F5">
        <v>0.71170966282938153</v>
      </c>
      <c r="G5">
        <v>5.1932601514169861E-2</v>
      </c>
    </row>
  </sheetData>
  <phoneticPr fontId="1" type="noConversion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8"/>
  <sheetViews>
    <sheetView workbookViewId="0">
      <selection activeCell="D11" sqref="D11"/>
    </sheetView>
  </sheetViews>
  <sheetFormatPr defaultRowHeight="14.25"/>
  <cols>
    <col min="1" max="1" width="22.625" customWidth="1"/>
  </cols>
  <sheetData>
    <row r="1" spans="1:8" ht="15">
      <c r="A1" s="5" t="s">
        <v>159</v>
      </c>
      <c r="B1" s="5"/>
      <c r="C1" s="5"/>
      <c r="D1" s="5"/>
      <c r="E1" s="5"/>
      <c r="F1" s="5"/>
      <c r="G1" s="5"/>
      <c r="H1" s="5"/>
    </row>
    <row r="2" spans="1:8" ht="15">
      <c r="A2" s="5"/>
      <c r="B2" s="5" t="s">
        <v>51</v>
      </c>
      <c r="C2" s="5"/>
      <c r="D2" s="5"/>
      <c r="E2" s="5"/>
      <c r="F2" s="5" t="s">
        <v>11</v>
      </c>
      <c r="G2" s="5" t="s">
        <v>9</v>
      </c>
      <c r="H2" s="5"/>
    </row>
    <row r="3" spans="1:8" ht="15">
      <c r="A3" s="58" t="s">
        <v>69</v>
      </c>
      <c r="B3" s="5">
        <v>0</v>
      </c>
      <c r="C3" s="5">
        <v>5.2206349150053732E-2</v>
      </c>
      <c r="D3" s="5">
        <v>3.315181619021372E-2</v>
      </c>
      <c r="E3" s="5">
        <v>4.5055079973037385E-2</v>
      </c>
      <c r="F3" s="5">
        <f>AVERAGE(C3:E3)</f>
        <v>4.3471081771101615E-2</v>
      </c>
      <c r="G3" s="5">
        <f>STDEV(C3:E3)</f>
        <v>9.6255178721567514E-3</v>
      </c>
      <c r="H3" s="5"/>
    </row>
    <row r="4" spans="1:8" ht="15">
      <c r="A4" s="58"/>
      <c r="B4" s="5">
        <v>4</v>
      </c>
      <c r="C4" s="5">
        <v>0.58605172675293016</v>
      </c>
      <c r="D4" s="5">
        <v>0.56421918247187797</v>
      </c>
      <c r="E4" s="5">
        <v>0.52357935644794418</v>
      </c>
      <c r="F4" s="5">
        <f t="shared" ref="F4:F6" si="0">AVERAGE(C4:E4)</f>
        <v>0.55795008855758421</v>
      </c>
      <c r="G4" s="5">
        <f t="shared" ref="G4:G6" si="1">STDEV(C4:E4)</f>
        <v>3.1704501522031546E-2</v>
      </c>
      <c r="H4" s="5"/>
    </row>
    <row r="5" spans="1:8" ht="15">
      <c r="A5" s="58"/>
      <c r="B5" s="5">
        <v>12</v>
      </c>
      <c r="C5" s="5">
        <v>0.68958607457112564</v>
      </c>
      <c r="D5" s="5">
        <v>0.84715456127017219</v>
      </c>
      <c r="E5" s="5">
        <v>0.74128320283528926</v>
      </c>
      <c r="F5" s="5">
        <f t="shared" si="0"/>
        <v>0.75934127955886233</v>
      </c>
      <c r="G5" s="5">
        <f t="shared" si="1"/>
        <v>8.0321401888741595E-2</v>
      </c>
      <c r="H5" s="5"/>
    </row>
    <row r="6" spans="1:8" ht="15">
      <c r="A6" s="58"/>
      <c r="B6" s="5">
        <v>24</v>
      </c>
      <c r="C6" s="5">
        <v>0.90914292294895604</v>
      </c>
      <c r="D6" s="5">
        <v>1.1513223762403504</v>
      </c>
      <c r="E6" s="5">
        <v>0.93953470081069368</v>
      </c>
      <c r="F6" s="5">
        <f t="shared" si="0"/>
        <v>1</v>
      </c>
      <c r="G6" s="5">
        <f t="shared" si="1"/>
        <v>0.13192710564425031</v>
      </c>
      <c r="H6" s="5"/>
    </row>
    <row r="7" spans="1:8" ht="15">
      <c r="A7" s="5"/>
      <c r="B7" s="5"/>
      <c r="C7" s="5"/>
      <c r="D7" s="5"/>
      <c r="E7" s="5"/>
      <c r="F7" s="5"/>
      <c r="G7" s="5"/>
      <c r="H7" s="5"/>
    </row>
    <row r="8" spans="1:8" ht="15">
      <c r="A8" s="5"/>
      <c r="B8" s="5"/>
      <c r="C8" s="5"/>
      <c r="D8" s="5"/>
      <c r="E8" s="5"/>
      <c r="F8" s="5"/>
      <c r="G8" s="5"/>
      <c r="H8" s="5"/>
    </row>
    <row r="9" spans="1:8" ht="15">
      <c r="A9" s="5"/>
      <c r="B9" s="5"/>
      <c r="C9" s="5"/>
      <c r="D9" s="5"/>
      <c r="E9" s="5"/>
      <c r="F9" s="5"/>
      <c r="G9" s="5"/>
      <c r="H9" s="5"/>
    </row>
    <row r="10" spans="1:8" ht="15">
      <c r="A10" s="5"/>
      <c r="B10" s="5" t="s">
        <v>68</v>
      </c>
      <c r="C10" s="5"/>
      <c r="D10" s="5"/>
      <c r="E10" s="5"/>
      <c r="F10" s="5" t="s">
        <v>11</v>
      </c>
      <c r="G10" s="5" t="s">
        <v>9</v>
      </c>
      <c r="H10" s="5"/>
    </row>
    <row r="11" spans="1:8" ht="15">
      <c r="A11" s="58" t="s">
        <v>70</v>
      </c>
      <c r="B11" s="5">
        <v>0</v>
      </c>
      <c r="C11" s="5">
        <v>5.7875957351329547E-2</v>
      </c>
      <c r="D11" s="5">
        <v>4.0468545385092494E-2</v>
      </c>
      <c r="E11" s="5">
        <v>4.4984116380708671E-2</v>
      </c>
      <c r="F11" s="5">
        <f>AVERAGE(C11:E11)</f>
        <v>4.7776206372376902E-2</v>
      </c>
      <c r="G11" s="5">
        <f>STDEV(C11:E11)</f>
        <v>9.0333450466454218E-3</v>
      </c>
      <c r="H11" s="5"/>
    </row>
    <row r="12" spans="1:8" ht="15">
      <c r="A12" s="58"/>
      <c r="B12" s="5">
        <v>4</v>
      </c>
      <c r="C12" s="5">
        <v>0.39083459783509406</v>
      </c>
      <c r="D12" s="5">
        <v>0.39953922726919516</v>
      </c>
      <c r="E12" s="5">
        <v>0.36979181852864301</v>
      </c>
      <c r="F12" s="5">
        <f t="shared" ref="F12:F14" si="2">AVERAGE(C12:E12)</f>
        <v>0.38672188121097739</v>
      </c>
      <c r="G12" s="5">
        <f t="shared" ref="G12:G14" si="3">STDEV(C12:E12)</f>
        <v>1.5294211657260522E-2</v>
      </c>
      <c r="H12" s="5"/>
    </row>
    <row r="13" spans="1:8" ht="15">
      <c r="A13" s="58"/>
      <c r="B13" s="5">
        <v>12</v>
      </c>
      <c r="C13" s="5">
        <v>0.53096928499338869</v>
      </c>
      <c r="D13" s="5">
        <v>0.48431022755429087</v>
      </c>
      <c r="E13" s="5">
        <v>0.49488421658301179</v>
      </c>
      <c r="F13" s="5">
        <f t="shared" si="2"/>
        <v>0.5033879097102304</v>
      </c>
      <c r="G13" s="5">
        <f t="shared" si="3"/>
        <v>2.4464290463401688E-2</v>
      </c>
      <c r="H13" s="5"/>
    </row>
    <row r="14" spans="1:8" ht="15">
      <c r="A14" s="58"/>
      <c r="B14" s="5">
        <v>24</v>
      </c>
      <c r="C14" s="5">
        <v>0.64200257257737603</v>
      </c>
      <c r="D14" s="5">
        <v>0.74298745562298063</v>
      </c>
      <c r="E14" s="5">
        <v>0.64118917581467316</v>
      </c>
      <c r="F14" s="5">
        <f t="shared" si="2"/>
        <v>0.67539306800500987</v>
      </c>
      <c r="G14" s="5">
        <f t="shared" si="3"/>
        <v>5.8539869590388954E-2</v>
      </c>
      <c r="H14" s="5"/>
    </row>
    <row r="15" spans="1:8" ht="15">
      <c r="A15" s="5"/>
      <c r="B15" s="5"/>
      <c r="C15" s="5"/>
      <c r="D15" s="5"/>
      <c r="E15" s="5"/>
      <c r="F15" s="5"/>
      <c r="G15" s="5"/>
      <c r="H15" s="5"/>
    </row>
    <row r="16" spans="1:8" ht="15">
      <c r="A16" s="5"/>
      <c r="B16" s="5"/>
      <c r="C16" s="5"/>
      <c r="D16" s="5"/>
      <c r="E16" s="5"/>
      <c r="F16" s="5"/>
      <c r="G16" s="5"/>
      <c r="H16" s="5"/>
    </row>
    <row r="17" spans="1:8" ht="15">
      <c r="A17" s="5"/>
      <c r="B17" s="5"/>
      <c r="C17" s="5"/>
      <c r="D17" s="5"/>
      <c r="E17" s="5"/>
      <c r="F17" s="5"/>
      <c r="G17" s="5"/>
      <c r="H17" s="5"/>
    </row>
    <row r="18" spans="1:8" ht="15">
      <c r="A18" s="5"/>
      <c r="B18" s="5"/>
      <c r="C18" s="5"/>
      <c r="D18" s="5"/>
      <c r="E18" s="5"/>
      <c r="F18" s="5"/>
      <c r="G18" s="5"/>
      <c r="H18" s="5"/>
    </row>
  </sheetData>
  <mergeCells count="2">
    <mergeCell ref="A3:A6"/>
    <mergeCell ref="A11:A14"/>
  </mergeCells>
  <phoneticPr fontId="1" type="noConversion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9"/>
  <sheetViews>
    <sheetView workbookViewId="0">
      <selection activeCell="E8" sqref="E8"/>
    </sheetView>
  </sheetViews>
  <sheetFormatPr defaultRowHeight="14.25"/>
  <sheetData>
    <row r="1" spans="1:8">
      <c r="G1" t="s">
        <v>11</v>
      </c>
      <c r="H1" t="s">
        <v>9</v>
      </c>
    </row>
    <row r="2" spans="1:8">
      <c r="A2" t="s">
        <v>56</v>
      </c>
      <c r="B2">
        <v>1.9763900000000001</v>
      </c>
      <c r="C2">
        <v>2.1970000000000001</v>
      </c>
      <c r="D2">
        <v>2.3377500000000002</v>
      </c>
      <c r="E2">
        <v>3.00312</v>
      </c>
      <c r="F2">
        <v>1.00552</v>
      </c>
      <c r="G2">
        <v>2.1039599999999998</v>
      </c>
      <c r="H2">
        <v>0.72365000000000002</v>
      </c>
    </row>
    <row r="3" spans="1:8">
      <c r="A3" t="s">
        <v>57</v>
      </c>
      <c r="B3">
        <v>27.020759999999999</v>
      </c>
      <c r="C3">
        <v>24.772649999999999</v>
      </c>
      <c r="D3">
        <v>26.891459999999999</v>
      </c>
      <c r="E3">
        <v>37.0321</v>
      </c>
      <c r="F3">
        <v>26.957730000000002</v>
      </c>
      <c r="G3">
        <v>28.534939999999999</v>
      </c>
      <c r="H3">
        <v>4.8434999999999997</v>
      </c>
    </row>
    <row r="4" spans="1:8">
      <c r="A4" t="s">
        <v>58</v>
      </c>
      <c r="B4">
        <v>6.5583799999999997</v>
      </c>
      <c r="C4">
        <v>5.39079</v>
      </c>
      <c r="D4">
        <v>10.795909999999999</v>
      </c>
      <c r="E4">
        <v>7.6611900000000004</v>
      </c>
      <c r="F4">
        <v>7.2024800000000004</v>
      </c>
      <c r="G4">
        <v>7.5217499999999999</v>
      </c>
      <c r="H4">
        <v>2.01932</v>
      </c>
    </row>
    <row r="5" spans="1:8">
      <c r="A5" t="s">
        <v>59</v>
      </c>
      <c r="B5">
        <v>1.5318099999999999</v>
      </c>
      <c r="C5">
        <v>1.28146</v>
      </c>
      <c r="D5">
        <v>5.0409199999999998</v>
      </c>
      <c r="E5">
        <v>2.3947699999999998</v>
      </c>
      <c r="F5">
        <v>2.2199</v>
      </c>
      <c r="G5">
        <v>2.49377</v>
      </c>
      <c r="H5">
        <v>1.49732</v>
      </c>
    </row>
    <row r="6" spans="1:8">
      <c r="A6" t="s">
        <v>60</v>
      </c>
      <c r="B6">
        <v>3.3900100000000002</v>
      </c>
      <c r="C6">
        <v>2.6461700000000001</v>
      </c>
      <c r="D6">
        <v>4.4036299999999997</v>
      </c>
      <c r="E6">
        <v>1.49214</v>
      </c>
      <c r="F6">
        <v>3.1896100000000001</v>
      </c>
      <c r="G6">
        <v>3.0243099999999998</v>
      </c>
      <c r="H6">
        <v>1.0670200000000001</v>
      </c>
    </row>
    <row r="7" spans="1:8">
      <c r="A7" t="s">
        <v>61</v>
      </c>
      <c r="B7">
        <v>2.5823900000000002</v>
      </c>
      <c r="C7">
        <v>8.1454000000000004</v>
      </c>
      <c r="D7">
        <v>7.3053499999999998</v>
      </c>
      <c r="E7">
        <v>2.9499900000000001</v>
      </c>
      <c r="F7">
        <v>4.5805999999999996</v>
      </c>
      <c r="G7">
        <v>5.1127399999999996</v>
      </c>
      <c r="H7">
        <v>2.5183300000000002</v>
      </c>
    </row>
    <row r="8" spans="1:8">
      <c r="A8" t="s">
        <v>62</v>
      </c>
      <c r="B8">
        <v>2.7593700000000001</v>
      </c>
      <c r="C8">
        <v>1.43035</v>
      </c>
      <c r="D8">
        <v>3.36164</v>
      </c>
      <c r="E8">
        <v>6.71774</v>
      </c>
      <c r="F8">
        <v>4.9860300000000004</v>
      </c>
      <c r="G8">
        <v>3.8510300000000002</v>
      </c>
      <c r="H8">
        <v>2.04922</v>
      </c>
    </row>
    <row r="9" spans="1:8">
      <c r="A9" t="s">
        <v>63</v>
      </c>
      <c r="B9">
        <v>15.98583</v>
      </c>
      <c r="C9">
        <v>16.384499999999999</v>
      </c>
      <c r="D9">
        <v>20.602350000000001</v>
      </c>
      <c r="E9">
        <v>16.99137</v>
      </c>
      <c r="F9">
        <v>15.55972</v>
      </c>
      <c r="G9">
        <v>17.104759999999999</v>
      </c>
      <c r="H9">
        <v>2.02508</v>
      </c>
    </row>
  </sheetData>
  <phoneticPr fontId="1" type="noConversion"/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70"/>
  <sheetViews>
    <sheetView topLeftCell="D19" zoomScaleNormal="100" workbookViewId="0">
      <selection activeCell="I38" sqref="I38"/>
    </sheetView>
  </sheetViews>
  <sheetFormatPr defaultRowHeight="14.25"/>
  <cols>
    <col min="1" max="1" width="20.75" customWidth="1"/>
    <col min="2" max="2" width="6.875" customWidth="1"/>
    <col min="9" max="9" width="20.375" customWidth="1"/>
  </cols>
  <sheetData>
    <row r="1" spans="1:14">
      <c r="A1" t="s">
        <v>160</v>
      </c>
      <c r="F1" t="s">
        <v>11</v>
      </c>
      <c r="G1" t="s">
        <v>9</v>
      </c>
      <c r="I1" t="s">
        <v>161</v>
      </c>
      <c r="M1" t="s">
        <v>11</v>
      </c>
      <c r="N1" t="s">
        <v>9</v>
      </c>
    </row>
    <row r="2" spans="1:14">
      <c r="A2" s="49" t="s">
        <v>12</v>
      </c>
      <c r="B2" t="s">
        <v>56</v>
      </c>
      <c r="C2">
        <v>0.18539</v>
      </c>
      <c r="D2">
        <v>0.17027999999999999</v>
      </c>
      <c r="E2">
        <v>0.14878</v>
      </c>
      <c r="F2">
        <f t="shared" ref="F2:F9" si="0">AVERAGE(C2:E2)</f>
        <v>0.16814999999999999</v>
      </c>
      <c r="G2">
        <f>STDEV(C2:E2)</f>
        <v>1.8397709096515249E-2</v>
      </c>
      <c r="I2" t="s">
        <v>56</v>
      </c>
      <c r="J2">
        <v>1.5182212758987799</v>
      </c>
      <c r="K2">
        <v>1.2632984642777654</v>
      </c>
      <c r="L2">
        <v>1.2291804362194316</v>
      </c>
      <c r="M2">
        <f t="shared" ref="M2:M9" si="1">AVERAGE(J2:L2)</f>
        <v>1.336900058798659</v>
      </c>
      <c r="N2">
        <f>STDEV(J2:L2)</f>
        <v>0.15795267578502492</v>
      </c>
    </row>
    <row r="3" spans="1:14">
      <c r="A3" s="49"/>
      <c r="B3" t="s">
        <v>57</v>
      </c>
      <c r="C3">
        <v>2.4563299999999999</v>
      </c>
      <c r="D3">
        <v>2.2511700000000001</v>
      </c>
      <c r="E3">
        <v>2.1204200000000002</v>
      </c>
      <c r="F3">
        <f t="shared" si="0"/>
        <v>2.2759733333333334</v>
      </c>
      <c r="G3">
        <f>STDEV(C3:E3)</f>
        <v>0.1693230227504024</v>
      </c>
      <c r="I3" t="s">
        <v>57</v>
      </c>
      <c r="J3">
        <v>1.7474567107266339</v>
      </c>
      <c r="K3">
        <v>1.6308453530575135</v>
      </c>
      <c r="L3">
        <v>1.5021074927566007</v>
      </c>
      <c r="M3">
        <f t="shared" si="1"/>
        <v>1.6268031855135827</v>
      </c>
      <c r="N3">
        <f>STDEV(J3:L3)</f>
        <v>0.12272454533819474</v>
      </c>
    </row>
    <row r="4" spans="1:14">
      <c r="A4" s="49"/>
      <c r="B4" t="s">
        <v>58</v>
      </c>
      <c r="C4">
        <v>0.49574000000000001</v>
      </c>
      <c r="D4">
        <v>0.46366000000000002</v>
      </c>
      <c r="E4">
        <v>0.44425999999999999</v>
      </c>
      <c r="F4">
        <f t="shared" si="0"/>
        <v>0.46788666666666662</v>
      </c>
      <c r="G4">
        <f t="shared" ref="G4:G9" si="2">STDEV(C4:E4)</f>
        <v>2.5998964081927072E-2</v>
      </c>
      <c r="I4" t="s">
        <v>58</v>
      </c>
      <c r="J4">
        <v>1.5189974261551662</v>
      </c>
      <c r="K4">
        <v>1.3763357872239372</v>
      </c>
      <c r="L4">
        <v>1.2101549944158427</v>
      </c>
      <c r="M4">
        <f t="shared" si="1"/>
        <v>1.3684960692649824</v>
      </c>
      <c r="N4">
        <f t="shared" ref="N4:N9" si="3">STDEV(J4:L4)</f>
        <v>0.15457039753433269</v>
      </c>
    </row>
    <row r="5" spans="1:14">
      <c r="A5" s="49"/>
      <c r="B5" t="s">
        <v>59</v>
      </c>
      <c r="C5">
        <v>0.25813000000000003</v>
      </c>
      <c r="D5">
        <v>0.28219</v>
      </c>
      <c r="E5">
        <v>0.19925999999999999</v>
      </c>
      <c r="F5">
        <f t="shared" si="0"/>
        <v>0.24652666666666667</v>
      </c>
      <c r="G5">
        <f t="shared" si="2"/>
        <v>4.2665257919451714E-2</v>
      </c>
      <c r="I5" t="s">
        <v>59</v>
      </c>
      <c r="J5">
        <v>1.6943222842139809</v>
      </c>
      <c r="K5">
        <v>1.3415898069791765</v>
      </c>
      <c r="L5">
        <v>1.2074900012119743</v>
      </c>
      <c r="M5">
        <f t="shared" si="1"/>
        <v>1.414467364135044</v>
      </c>
      <c r="N5">
        <f t="shared" si="3"/>
        <v>0.25146524947990551</v>
      </c>
    </row>
    <row r="6" spans="1:14">
      <c r="A6" s="49"/>
      <c r="B6" t="s">
        <v>60</v>
      </c>
      <c r="C6">
        <v>0.16209000000000001</v>
      </c>
      <c r="D6">
        <v>0.22437000000000001</v>
      </c>
      <c r="E6">
        <v>0.24265</v>
      </c>
      <c r="F6">
        <f t="shared" si="0"/>
        <v>0.20970333333333335</v>
      </c>
      <c r="G6">
        <f t="shared" si="2"/>
        <v>4.223519543382432E-2</v>
      </c>
      <c r="I6" t="s">
        <v>60</v>
      </c>
      <c r="J6">
        <v>1.1774662211245097</v>
      </c>
      <c r="K6">
        <v>1.3746477147408407</v>
      </c>
      <c r="L6">
        <v>1.680634436902618</v>
      </c>
      <c r="M6">
        <f t="shared" si="1"/>
        <v>1.4109161242559896</v>
      </c>
      <c r="N6">
        <f t="shared" si="3"/>
        <v>0.25353719941835079</v>
      </c>
    </row>
    <row r="7" spans="1:14">
      <c r="A7" s="49"/>
      <c r="B7" t="s">
        <v>62</v>
      </c>
      <c r="C7">
        <v>0.24432999999999999</v>
      </c>
      <c r="D7">
        <v>0.21615999999999999</v>
      </c>
      <c r="E7">
        <v>0.25067</v>
      </c>
      <c r="F7">
        <f t="shared" si="0"/>
        <v>0.23705333333333334</v>
      </c>
      <c r="G7">
        <f t="shared" si="2"/>
        <v>1.836974233170769E-2</v>
      </c>
      <c r="I7" t="s">
        <v>62</v>
      </c>
      <c r="J7">
        <v>1.2270490156689433</v>
      </c>
      <c r="K7">
        <v>1.1970980783075815</v>
      </c>
      <c r="L7">
        <v>1.5471546722626837</v>
      </c>
      <c r="M7">
        <f t="shared" si="1"/>
        <v>1.3237672554130695</v>
      </c>
      <c r="N7">
        <f t="shared" si="3"/>
        <v>0.19403792971288902</v>
      </c>
    </row>
    <row r="8" spans="1:14">
      <c r="A8" s="49"/>
      <c r="B8" t="s">
        <v>61</v>
      </c>
      <c r="C8">
        <v>0.51327</v>
      </c>
      <c r="D8">
        <v>0.52278999999999998</v>
      </c>
      <c r="E8">
        <v>0.41069</v>
      </c>
      <c r="F8">
        <f t="shared" si="0"/>
        <v>0.48225000000000001</v>
      </c>
      <c r="G8">
        <f t="shared" si="2"/>
        <v>6.2155311921025976E-2</v>
      </c>
      <c r="I8" t="s">
        <v>61</v>
      </c>
      <c r="J8">
        <v>1.7760207612456749</v>
      </c>
      <c r="K8">
        <v>1.7768072596268225</v>
      </c>
      <c r="L8">
        <v>1.6014427763696626</v>
      </c>
      <c r="M8">
        <f t="shared" si="1"/>
        <v>1.7180902657473867</v>
      </c>
      <c r="N8">
        <f t="shared" si="3"/>
        <v>0.10102045450561274</v>
      </c>
    </row>
    <row r="9" spans="1:14">
      <c r="A9" s="49"/>
      <c r="B9" t="s">
        <v>63</v>
      </c>
      <c r="C9">
        <v>1.12558</v>
      </c>
      <c r="D9">
        <v>0.93628</v>
      </c>
      <c r="E9">
        <v>0.93813999999999997</v>
      </c>
      <c r="F9">
        <f t="shared" si="0"/>
        <v>1</v>
      </c>
      <c r="G9">
        <f t="shared" si="2"/>
        <v>0.10875944648627081</v>
      </c>
      <c r="I9" t="s">
        <v>63</v>
      </c>
      <c r="J9">
        <v>1.0884318219179407</v>
      </c>
      <c r="K9">
        <v>0.95970643405528966</v>
      </c>
      <c r="L9">
        <v>0.94734822474451663</v>
      </c>
      <c r="M9">
        <f t="shared" si="1"/>
        <v>0.99849549357258238</v>
      </c>
      <c r="N9">
        <f t="shared" si="3"/>
        <v>7.8131867387931445E-2</v>
      </c>
    </row>
    <row r="11" spans="1:14">
      <c r="F11" t="s">
        <v>11</v>
      </c>
      <c r="G11" t="s">
        <v>9</v>
      </c>
    </row>
    <row r="12" spans="1:14">
      <c r="A12" s="49" t="s">
        <v>13</v>
      </c>
      <c r="B12" t="s">
        <v>56</v>
      </c>
      <c r="C12">
        <v>0.12211</v>
      </c>
      <c r="D12">
        <v>0.13478999999999999</v>
      </c>
      <c r="E12">
        <v>0.12103999999999999</v>
      </c>
      <c r="F12">
        <f t="shared" ref="F12:F19" si="4">AVERAGE(C12:E12)</f>
        <v>0.12598000000000001</v>
      </c>
      <c r="G12">
        <f>STDEV(C12:E12)</f>
        <v>7.6484181371052132E-3</v>
      </c>
    </row>
    <row r="13" spans="1:14">
      <c r="A13" s="49"/>
      <c r="B13" t="s">
        <v>57</v>
      </c>
      <c r="C13">
        <v>1.4056599999999999</v>
      </c>
      <c r="D13">
        <v>1.3803700000000001</v>
      </c>
      <c r="E13">
        <v>1.4116299999999999</v>
      </c>
      <c r="F13">
        <f t="shared" si="4"/>
        <v>1.3992199999999999</v>
      </c>
      <c r="G13">
        <f>STDEV(C13:E13)</f>
        <v>1.6595243294390018E-2</v>
      </c>
    </row>
    <row r="14" spans="1:14">
      <c r="A14" s="49"/>
      <c r="B14" t="s">
        <v>58</v>
      </c>
      <c r="C14">
        <v>0.32635999999999998</v>
      </c>
      <c r="D14">
        <v>0.33688000000000001</v>
      </c>
      <c r="E14">
        <v>0.36710999999999999</v>
      </c>
      <c r="F14">
        <f t="shared" si="4"/>
        <v>0.34345000000000003</v>
      </c>
      <c r="G14">
        <f t="shared" ref="G14:G19" si="5">STDEV(C14:E14)</f>
        <v>2.1154533793019407E-2</v>
      </c>
    </row>
    <row r="15" spans="1:14">
      <c r="A15" s="49"/>
      <c r="B15" t="s">
        <v>59</v>
      </c>
      <c r="C15">
        <v>0.15235000000000001</v>
      </c>
      <c r="D15">
        <v>0.21034</v>
      </c>
      <c r="E15">
        <v>0.16502</v>
      </c>
      <c r="F15">
        <f t="shared" si="4"/>
        <v>0.17590333333333333</v>
      </c>
      <c r="G15">
        <f t="shared" si="5"/>
        <v>3.0488444258986645E-2</v>
      </c>
    </row>
    <row r="16" spans="1:14">
      <c r="A16" s="49"/>
      <c r="B16" t="s">
        <v>60</v>
      </c>
      <c r="C16">
        <v>0.13766</v>
      </c>
      <c r="D16">
        <v>0.16322</v>
      </c>
      <c r="E16">
        <v>0.14438000000000001</v>
      </c>
      <c r="F16">
        <f t="shared" si="4"/>
        <v>0.14842000000000002</v>
      </c>
      <c r="G16">
        <f t="shared" si="5"/>
        <v>1.3250267921819542E-2</v>
      </c>
    </row>
    <row r="17" spans="1:14">
      <c r="A17" s="49"/>
      <c r="B17" t="s">
        <v>62</v>
      </c>
      <c r="C17">
        <v>0.19911999999999999</v>
      </c>
      <c r="D17">
        <v>0.18057000000000001</v>
      </c>
      <c r="E17">
        <v>0.16202</v>
      </c>
      <c r="F17">
        <f t="shared" si="4"/>
        <v>0.18056999999999998</v>
      </c>
      <c r="G17">
        <f t="shared" si="5"/>
        <v>1.8549999999999997E-2</v>
      </c>
    </row>
    <row r="18" spans="1:14">
      <c r="A18" s="49"/>
      <c r="B18" t="s">
        <v>61</v>
      </c>
      <c r="C18">
        <v>0.28899999999999998</v>
      </c>
      <c r="D18">
        <v>0.29422999999999999</v>
      </c>
      <c r="E18">
        <v>0.25645000000000001</v>
      </c>
      <c r="F18">
        <f t="shared" si="4"/>
        <v>0.27989333333333333</v>
      </c>
      <c r="G18">
        <f t="shared" si="5"/>
        <v>2.0470237744914757E-2</v>
      </c>
    </row>
    <row r="19" spans="1:14">
      <c r="A19" s="49"/>
      <c r="B19" t="s">
        <v>63</v>
      </c>
      <c r="C19">
        <v>1.03413</v>
      </c>
      <c r="D19">
        <v>0.97558999999999996</v>
      </c>
      <c r="E19">
        <v>0.99028000000000005</v>
      </c>
      <c r="F19">
        <f t="shared" si="4"/>
        <v>1</v>
      </c>
      <c r="G19">
        <f t="shared" si="5"/>
        <v>3.0456390134091734E-2</v>
      </c>
    </row>
    <row r="24" spans="1:14">
      <c r="A24" t="s">
        <v>162</v>
      </c>
      <c r="F24" t="s">
        <v>11</v>
      </c>
      <c r="G24" t="s">
        <v>9</v>
      </c>
      <c r="I24" t="s">
        <v>163</v>
      </c>
      <c r="M24" t="s">
        <v>11</v>
      </c>
      <c r="N24" t="s">
        <v>9</v>
      </c>
    </row>
    <row r="25" spans="1:14">
      <c r="A25" s="49" t="s">
        <v>0</v>
      </c>
      <c r="B25" t="s">
        <v>56</v>
      </c>
      <c r="C25">
        <v>0.23185</v>
      </c>
      <c r="D25">
        <v>0.25752999999999998</v>
      </c>
      <c r="E25">
        <v>0.17254</v>
      </c>
      <c r="F25">
        <v>0.22064</v>
      </c>
      <c r="G25">
        <v>4.3589999999999997E-2</v>
      </c>
      <c r="I25" t="s">
        <v>56</v>
      </c>
      <c r="J25">
        <v>0.77953735458274487</v>
      </c>
      <c r="K25">
        <v>0.71068245163782862</v>
      </c>
      <c r="L25">
        <v>0.50269498586953354</v>
      </c>
      <c r="M25">
        <f>AVERAGE(J25:L25)</f>
        <v>0.66430493069670238</v>
      </c>
      <c r="N25">
        <f>STDEV(J25:L25)</f>
        <v>0.14413042744392604</v>
      </c>
    </row>
    <row r="26" spans="1:14">
      <c r="A26" s="49"/>
      <c r="B26" t="s">
        <v>57</v>
      </c>
      <c r="C26">
        <v>1.0226900000000001</v>
      </c>
      <c r="D26">
        <v>1.1332500000000001</v>
      </c>
      <c r="E26">
        <v>1.1066199999999999</v>
      </c>
      <c r="F26">
        <v>1.08752</v>
      </c>
      <c r="G26">
        <v>5.7700000000000001E-2</v>
      </c>
      <c r="I26" t="s">
        <v>57</v>
      </c>
      <c r="J26">
        <v>0.73856430995883593</v>
      </c>
      <c r="K26">
        <v>0.82778796356491191</v>
      </c>
      <c r="L26">
        <v>0.79917671697840675</v>
      </c>
      <c r="M26">
        <f t="shared" ref="M26:M32" si="6">AVERAGE(J26:L26)</f>
        <v>0.78850966350071816</v>
      </c>
      <c r="N26">
        <f t="shared" ref="N26:N32" si="7">STDEV(J26:L26)</f>
        <v>4.5558255158929861E-2</v>
      </c>
    </row>
    <row r="27" spans="1:14">
      <c r="A27" s="49"/>
      <c r="B27" t="s">
        <v>58</v>
      </c>
      <c r="C27">
        <v>0.21532000000000001</v>
      </c>
      <c r="D27">
        <v>0.31108000000000002</v>
      </c>
      <c r="E27">
        <v>0.41930000000000001</v>
      </c>
      <c r="F27">
        <v>0.31523000000000001</v>
      </c>
      <c r="G27">
        <v>0.10206</v>
      </c>
      <c r="I27" t="s">
        <v>58</v>
      </c>
      <c r="J27">
        <v>0.69132472869710393</v>
      </c>
      <c r="K27">
        <v>0.56599104836068559</v>
      </c>
      <c r="L27">
        <v>0.64622023580180321</v>
      </c>
      <c r="M27">
        <f t="shared" si="6"/>
        <v>0.63451200428653087</v>
      </c>
      <c r="N27">
        <f t="shared" si="7"/>
        <v>6.3481846779841603E-2</v>
      </c>
    </row>
    <row r="28" spans="1:14">
      <c r="A28" s="49"/>
      <c r="B28" t="s">
        <v>59</v>
      </c>
      <c r="C28">
        <v>0.19270000000000001</v>
      </c>
      <c r="D28">
        <v>0.17230999999999999</v>
      </c>
      <c r="E28">
        <v>0.17565</v>
      </c>
      <c r="F28">
        <v>0.18021999999999999</v>
      </c>
      <c r="G28">
        <v>1.094E-2</v>
      </c>
      <c r="I28" t="s">
        <v>59</v>
      </c>
      <c r="J28">
        <v>0.74246744239808904</v>
      </c>
      <c r="K28">
        <v>0.74399827288428322</v>
      </c>
      <c r="L28">
        <v>0.65742196272176068</v>
      </c>
      <c r="M28">
        <f t="shared" si="6"/>
        <v>0.71462922600137768</v>
      </c>
      <c r="N28">
        <f t="shared" si="7"/>
        <v>4.9548855581657225E-2</v>
      </c>
    </row>
    <row r="29" spans="1:14">
      <c r="A29" s="49"/>
      <c r="B29" t="s">
        <v>60</v>
      </c>
      <c r="C29">
        <v>0.19832</v>
      </c>
      <c r="D29">
        <v>0.17316000000000001</v>
      </c>
      <c r="E29">
        <v>0.17757999999999999</v>
      </c>
      <c r="F29">
        <v>0.18301999999999999</v>
      </c>
      <c r="G29">
        <v>1.3429999999999999E-2</v>
      </c>
      <c r="I29" t="s">
        <v>60</v>
      </c>
      <c r="J29">
        <v>0.60967137016200923</v>
      </c>
      <c r="K29">
        <v>0.62234042553191493</v>
      </c>
      <c r="L29">
        <v>0.47572867552507497</v>
      </c>
      <c r="M29">
        <f t="shared" si="6"/>
        <v>0.56924682373966629</v>
      </c>
      <c r="N29">
        <f t="shared" si="7"/>
        <v>8.1236440561525694E-2</v>
      </c>
    </row>
    <row r="30" spans="1:14">
      <c r="A30" s="49"/>
      <c r="B30" t="s">
        <v>62</v>
      </c>
      <c r="C30">
        <v>0.19522</v>
      </c>
      <c r="D30">
        <v>0.17316000000000001</v>
      </c>
      <c r="E30">
        <v>0.17791999999999999</v>
      </c>
      <c r="F30">
        <v>0.18210000000000001</v>
      </c>
      <c r="G30">
        <v>1.1610000000000001E-2</v>
      </c>
      <c r="I30" t="s">
        <v>62</v>
      </c>
      <c r="J30">
        <v>0.62779778749678417</v>
      </c>
      <c r="K30">
        <v>0.67251825384495889</v>
      </c>
      <c r="L30">
        <v>0.53291798957646919</v>
      </c>
      <c r="M30">
        <f t="shared" si="6"/>
        <v>0.61107801030607067</v>
      </c>
      <c r="N30">
        <f t="shared" si="7"/>
        <v>7.1286195423366269E-2</v>
      </c>
    </row>
    <row r="31" spans="1:14">
      <c r="A31" s="49"/>
      <c r="B31" t="s">
        <v>61</v>
      </c>
      <c r="C31">
        <v>0.19832</v>
      </c>
      <c r="D31">
        <v>0.14562</v>
      </c>
      <c r="E31">
        <v>0.28331000000000001</v>
      </c>
      <c r="F31">
        <v>0.20907999999999999</v>
      </c>
      <c r="G31">
        <v>6.9470000000000004E-2</v>
      </c>
      <c r="I31" t="s">
        <v>61</v>
      </c>
      <c r="J31">
        <v>0.68715567721146187</v>
      </c>
      <c r="K31">
        <v>0.38152378956193667</v>
      </c>
      <c r="L31">
        <v>0.57266736739974133</v>
      </c>
      <c r="M31">
        <f t="shared" si="6"/>
        <v>0.54711561139104659</v>
      </c>
      <c r="N31">
        <f t="shared" si="7"/>
        <v>0.15440978551697712</v>
      </c>
    </row>
    <row r="32" spans="1:14">
      <c r="A32" s="49"/>
      <c r="B32" t="s">
        <v>63</v>
      </c>
      <c r="C32">
        <v>0.98909999999999998</v>
      </c>
      <c r="D32">
        <v>1.0703</v>
      </c>
      <c r="E32">
        <v>0.94059999999999999</v>
      </c>
      <c r="F32">
        <v>1</v>
      </c>
      <c r="G32">
        <v>6.5530000000000005E-2</v>
      </c>
      <c r="I32" t="s">
        <v>63</v>
      </c>
      <c r="J32">
        <v>1.0202481768388914</v>
      </c>
      <c r="K32">
        <v>1.0385917925727539</v>
      </c>
      <c r="L32">
        <v>0.94059999999999999</v>
      </c>
      <c r="M32">
        <f t="shared" si="6"/>
        <v>0.99981332313721494</v>
      </c>
      <c r="N32">
        <f t="shared" si="7"/>
        <v>5.2094004331228863E-2</v>
      </c>
    </row>
    <row r="34" spans="1:7">
      <c r="F34" t="s">
        <v>11</v>
      </c>
      <c r="G34" t="s">
        <v>9</v>
      </c>
    </row>
    <row r="35" spans="1:7">
      <c r="A35" s="49" t="s">
        <v>1</v>
      </c>
      <c r="B35" t="s">
        <v>56</v>
      </c>
      <c r="C35">
        <v>0.29742000000000002</v>
      </c>
      <c r="D35">
        <v>0.36237000000000003</v>
      </c>
      <c r="E35">
        <v>0.34322999999999998</v>
      </c>
      <c r="F35">
        <v>0.33434000000000003</v>
      </c>
      <c r="G35">
        <v>3.3369999999999997E-2</v>
      </c>
    </row>
    <row r="36" spans="1:7">
      <c r="A36" s="49"/>
      <c r="B36" t="s">
        <v>57</v>
      </c>
      <c r="C36">
        <v>1.3847</v>
      </c>
      <c r="D36">
        <v>1.3690100000000001</v>
      </c>
      <c r="E36">
        <v>1.3847</v>
      </c>
      <c r="F36">
        <v>1.37947</v>
      </c>
      <c r="G36">
        <v>9.0600000000000003E-3</v>
      </c>
    </row>
    <row r="37" spans="1:7">
      <c r="A37" s="49"/>
      <c r="B37" t="s">
        <v>58</v>
      </c>
      <c r="C37">
        <v>0.31146000000000001</v>
      </c>
      <c r="D37">
        <v>0.54962</v>
      </c>
      <c r="E37">
        <v>0.64885000000000004</v>
      </c>
      <c r="F37">
        <v>0.50331000000000004</v>
      </c>
      <c r="G37">
        <v>0.1734</v>
      </c>
    </row>
    <row r="38" spans="1:7">
      <c r="A38" s="49"/>
      <c r="B38" t="s">
        <v>59</v>
      </c>
      <c r="C38">
        <v>0.25953999999999999</v>
      </c>
      <c r="D38">
        <v>0.2316</v>
      </c>
      <c r="E38">
        <v>0.26717999999999997</v>
      </c>
      <c r="F38">
        <v>0.25276999999999999</v>
      </c>
      <c r="G38">
        <v>1.873E-2</v>
      </c>
    </row>
    <row r="39" spans="1:7">
      <c r="A39" s="49"/>
      <c r="B39" t="s">
        <v>60</v>
      </c>
      <c r="C39">
        <v>0.32529000000000002</v>
      </c>
      <c r="D39">
        <v>0.27823999999999999</v>
      </c>
      <c r="E39">
        <v>0.37328</v>
      </c>
      <c r="F39">
        <v>0.32561000000000001</v>
      </c>
      <c r="G39">
        <v>4.752E-2</v>
      </c>
    </row>
    <row r="40" spans="1:7">
      <c r="A40" s="49"/>
      <c r="B40" t="s">
        <v>62</v>
      </c>
      <c r="C40">
        <v>0.31096000000000001</v>
      </c>
      <c r="D40">
        <v>0.25747999999999999</v>
      </c>
      <c r="E40">
        <v>0.33385999999999999</v>
      </c>
      <c r="F40">
        <v>0.30076999999999998</v>
      </c>
      <c r="G40">
        <v>3.9199999999999999E-2</v>
      </c>
    </row>
    <row r="41" spans="1:7">
      <c r="A41" s="49"/>
      <c r="B41" t="s">
        <v>61</v>
      </c>
      <c r="C41">
        <v>0.28860999999999998</v>
      </c>
      <c r="D41">
        <v>0.38168000000000002</v>
      </c>
      <c r="E41">
        <v>0.49471999999999999</v>
      </c>
      <c r="F41">
        <v>0.38834000000000002</v>
      </c>
      <c r="G41">
        <v>0.10321</v>
      </c>
    </row>
    <row r="42" spans="1:7">
      <c r="A42" s="49"/>
      <c r="B42" t="s">
        <v>63</v>
      </c>
      <c r="C42">
        <v>0.96947000000000005</v>
      </c>
      <c r="D42">
        <v>1.0305299999999999</v>
      </c>
      <c r="E42">
        <v>1</v>
      </c>
      <c r="F42">
        <v>1</v>
      </c>
      <c r="G42">
        <v>3.0530000000000002E-2</v>
      </c>
    </row>
    <row r="53" spans="1:1">
      <c r="A53" s="49"/>
    </row>
    <row r="54" spans="1:1">
      <c r="A54" s="49"/>
    </row>
    <row r="55" spans="1:1">
      <c r="A55" s="49"/>
    </row>
    <row r="56" spans="1:1">
      <c r="A56" s="49"/>
    </row>
    <row r="57" spans="1:1">
      <c r="A57" s="49"/>
    </row>
    <row r="58" spans="1:1">
      <c r="A58" s="49"/>
    </row>
    <row r="59" spans="1:1">
      <c r="A59" s="49"/>
    </row>
    <row r="60" spans="1:1">
      <c r="A60" s="49"/>
    </row>
    <row r="63" spans="1:1">
      <c r="A63" s="49"/>
    </row>
    <row r="64" spans="1:1">
      <c r="A64" s="49"/>
    </row>
    <row r="65" spans="1:1">
      <c r="A65" s="49"/>
    </row>
    <row r="66" spans="1:1">
      <c r="A66" s="49"/>
    </row>
    <row r="67" spans="1:1">
      <c r="A67" s="49"/>
    </row>
    <row r="68" spans="1:1">
      <c r="A68" s="49"/>
    </row>
    <row r="69" spans="1:1">
      <c r="A69" s="49"/>
    </row>
    <row r="70" spans="1:1">
      <c r="A70" s="49"/>
    </row>
  </sheetData>
  <mergeCells count="6">
    <mergeCell ref="A25:A32"/>
    <mergeCell ref="A35:A42"/>
    <mergeCell ref="A63:A70"/>
    <mergeCell ref="A2:A9"/>
    <mergeCell ref="A12:A19"/>
    <mergeCell ref="A53:A60"/>
  </mergeCells>
  <phoneticPr fontId="1" type="noConversion"/>
  <pageMargins left="0.7" right="0.7" top="0.75" bottom="0.75" header="0.3" footer="0.3"/>
  <pageSetup paperSize="9" orientation="portrait" r:id="rId1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4:F26"/>
  <sheetViews>
    <sheetView workbookViewId="0">
      <selection activeCell="K41" sqref="K41"/>
    </sheetView>
  </sheetViews>
  <sheetFormatPr defaultRowHeight="14.25"/>
  <cols>
    <col min="1" max="1" width="20.5" customWidth="1"/>
  </cols>
  <sheetData>
    <row r="24" spans="1:6">
      <c r="A24" t="s">
        <v>164</v>
      </c>
      <c r="E24" t="s">
        <v>11</v>
      </c>
      <c r="F24" t="s">
        <v>9</v>
      </c>
    </row>
    <row r="25" spans="1:6">
      <c r="A25" t="s">
        <v>55</v>
      </c>
      <c r="B25">
        <v>0.86799000000000004</v>
      </c>
      <c r="C25">
        <v>0.91944999999999999</v>
      </c>
      <c r="D25">
        <v>0.95726999999999995</v>
      </c>
      <c r="E25">
        <v>0.91490000000000005</v>
      </c>
      <c r="F25">
        <v>3.6589999999999998E-2</v>
      </c>
    </row>
    <row r="26" spans="1:6">
      <c r="A26" t="s">
        <v>2</v>
      </c>
      <c r="B26">
        <v>0.52714000000000005</v>
      </c>
      <c r="C26">
        <v>0.55818999999999996</v>
      </c>
      <c r="D26">
        <v>0.56477999999999995</v>
      </c>
      <c r="E26">
        <v>0.55003999999999997</v>
      </c>
      <c r="F26">
        <v>1.6410000000000001E-2</v>
      </c>
    </row>
  </sheetData>
  <phoneticPr fontId="1" type="noConversion"/>
  <pageMargins left="0.7" right="0.7" top="0.75" bottom="0.75" header="0.3" footer="0.3"/>
  <drawing r:id="rId1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P20"/>
  <sheetViews>
    <sheetView topLeftCell="B1" zoomScale="85" zoomScaleNormal="85" workbookViewId="0">
      <selection activeCell="Q29" sqref="Q29"/>
    </sheetView>
  </sheetViews>
  <sheetFormatPr defaultRowHeight="14.25"/>
  <cols>
    <col min="1" max="1" width="21.875" customWidth="1"/>
    <col min="2" max="2" width="13.375" customWidth="1"/>
  </cols>
  <sheetData>
    <row r="2" spans="1:16">
      <c r="A2" t="s">
        <v>74</v>
      </c>
      <c r="F2" t="s">
        <v>11</v>
      </c>
      <c r="G2" t="s">
        <v>9</v>
      </c>
    </row>
    <row r="3" spans="1:16">
      <c r="A3" s="49" t="s">
        <v>12</v>
      </c>
      <c r="B3" t="s">
        <v>71</v>
      </c>
      <c r="C3" s="6">
        <v>1.1027800000000001</v>
      </c>
      <c r="D3">
        <v>0.87778</v>
      </c>
      <c r="E3">
        <v>1.0194399999999999</v>
      </c>
      <c r="F3" s="6">
        <f>AVERAGE(C3:E3)</f>
        <v>1</v>
      </c>
      <c r="G3" s="6">
        <f>STDEV(C3:E3)</f>
        <v>0.11375273710992631</v>
      </c>
      <c r="I3" s="6"/>
      <c r="J3" s="6"/>
      <c r="K3" s="6"/>
      <c r="L3" s="6"/>
      <c r="M3" s="6"/>
    </row>
    <row r="4" spans="1:16">
      <c r="A4" s="49"/>
      <c r="B4" t="s">
        <v>72</v>
      </c>
      <c r="C4" s="6">
        <v>0.25833</v>
      </c>
      <c r="D4">
        <v>0.375</v>
      </c>
      <c r="E4">
        <v>0.41499999999999998</v>
      </c>
      <c r="F4" s="6">
        <f t="shared" ref="F4:F5" si="0">AVERAGE(C4:E4)</f>
        <v>0.34944333333333333</v>
      </c>
      <c r="G4" s="6">
        <f t="shared" ref="G4:G5" si="1">STDEV(C4:E4)</f>
        <v>8.1401656207557238E-2</v>
      </c>
      <c r="I4" s="6"/>
      <c r="J4" s="6"/>
      <c r="K4" s="6"/>
      <c r="L4" s="6"/>
      <c r="M4" s="6"/>
    </row>
    <row r="5" spans="1:16">
      <c r="A5" s="49"/>
      <c r="B5" t="s">
        <v>73</v>
      </c>
      <c r="C5">
        <v>0.63056000000000001</v>
      </c>
      <c r="D5">
        <v>0.63778000000000001</v>
      </c>
      <c r="E5">
        <v>0.80556000000000005</v>
      </c>
      <c r="F5" s="6">
        <f t="shared" si="0"/>
        <v>0.69130000000000003</v>
      </c>
      <c r="G5" s="6">
        <f t="shared" si="1"/>
        <v>9.9017891312630876E-2</v>
      </c>
      <c r="I5" s="6"/>
      <c r="J5" s="6"/>
      <c r="K5" s="6"/>
      <c r="L5" s="6"/>
      <c r="M5" s="6"/>
    </row>
    <row r="6" spans="1:16">
      <c r="F6" t="s">
        <v>11</v>
      </c>
      <c r="G6" t="s">
        <v>9</v>
      </c>
      <c r="J6" s="6"/>
      <c r="K6" s="6"/>
      <c r="L6" s="6"/>
      <c r="M6" s="6"/>
      <c r="N6" s="6"/>
      <c r="O6" s="6"/>
      <c r="P6" s="6"/>
    </row>
    <row r="7" spans="1:16">
      <c r="A7" s="49" t="s">
        <v>13</v>
      </c>
      <c r="B7" t="s">
        <v>71</v>
      </c>
      <c r="C7">
        <v>0.86206000000000005</v>
      </c>
      <c r="D7">
        <v>1.03162</v>
      </c>
      <c r="E7">
        <v>1.10867</v>
      </c>
      <c r="F7" s="6">
        <f>AVERAGE(C7:E7)</f>
        <v>1.0007833333333334</v>
      </c>
      <c r="G7" s="6">
        <f>STDEV(C7:E7)</f>
        <v>0.12616377464761241</v>
      </c>
      <c r="L7" s="6"/>
      <c r="M7" s="6"/>
      <c r="N7" s="6"/>
      <c r="O7" s="6"/>
      <c r="P7" s="6"/>
    </row>
    <row r="8" spans="1:16">
      <c r="A8" s="49"/>
      <c r="B8" t="s">
        <v>72</v>
      </c>
      <c r="C8">
        <v>0.85743000000000003</v>
      </c>
      <c r="D8">
        <v>1.01153</v>
      </c>
      <c r="E8">
        <v>0.81682999999999995</v>
      </c>
      <c r="F8" s="6">
        <f t="shared" ref="F8:F9" si="2">AVERAGE(C8:E8)</f>
        <v>0.8952633333333333</v>
      </c>
      <c r="G8" s="6">
        <f t="shared" ref="G8:G9" si="3">STDEV(C8:E8)</f>
        <v>0.10271583779210167</v>
      </c>
      <c r="L8" s="6"/>
      <c r="M8" s="6"/>
      <c r="N8" s="6"/>
      <c r="O8" s="6"/>
      <c r="P8" s="6"/>
    </row>
    <row r="9" spans="1:16">
      <c r="A9" s="49"/>
      <c r="B9" t="s">
        <v>73</v>
      </c>
      <c r="C9">
        <v>0.87873000000000001</v>
      </c>
      <c r="D9">
        <v>1.06715</v>
      </c>
      <c r="E9">
        <v>0.80554000000000003</v>
      </c>
      <c r="F9" s="6">
        <f t="shared" si="2"/>
        <v>0.91713999999999996</v>
      </c>
      <c r="G9" s="6">
        <f t="shared" si="3"/>
        <v>0.13496830776148938</v>
      </c>
      <c r="L9" s="6"/>
      <c r="M9" s="6"/>
    </row>
    <row r="12" spans="1:16">
      <c r="A12" t="s">
        <v>75</v>
      </c>
    </row>
    <row r="13" spans="1:16">
      <c r="F13" t="s">
        <v>11</v>
      </c>
      <c r="G13" t="s">
        <v>9</v>
      </c>
    </row>
    <row r="14" spans="1:16">
      <c r="A14" s="49" t="s">
        <v>0</v>
      </c>
      <c r="B14" t="s">
        <v>71</v>
      </c>
      <c r="C14">
        <v>1.0076400000000001</v>
      </c>
      <c r="D14">
        <v>0.89871000000000001</v>
      </c>
      <c r="E14">
        <v>1.09365</v>
      </c>
      <c r="F14">
        <v>1</v>
      </c>
      <c r="G14">
        <v>9.7699999999999995E-2</v>
      </c>
      <c r="M14" s="6"/>
    </row>
    <row r="15" spans="1:16">
      <c r="A15" s="49"/>
      <c r="B15" t="s">
        <v>72</v>
      </c>
      <c r="C15">
        <v>1.9807699999999999</v>
      </c>
      <c r="D15">
        <v>2.20025</v>
      </c>
      <c r="E15">
        <v>2.2514799999999999</v>
      </c>
      <c r="F15">
        <v>2.1441699999999999</v>
      </c>
      <c r="G15">
        <v>0.14380999999999999</v>
      </c>
      <c r="O15" s="6"/>
      <c r="P15" s="6"/>
    </row>
    <row r="16" spans="1:16">
      <c r="A16" s="49"/>
      <c r="B16" t="s">
        <v>73</v>
      </c>
      <c r="C16">
        <v>1.15405</v>
      </c>
      <c r="D16">
        <v>1.2915700000000001</v>
      </c>
      <c r="E16">
        <v>0.87633000000000005</v>
      </c>
      <c r="F16">
        <v>1.1073200000000001</v>
      </c>
      <c r="G16">
        <v>0.21153</v>
      </c>
      <c r="O16" s="6"/>
      <c r="P16" s="6"/>
    </row>
    <row r="17" spans="1:16">
      <c r="F17" t="s">
        <v>11</v>
      </c>
      <c r="G17" t="s">
        <v>9</v>
      </c>
      <c r="O17" s="6"/>
      <c r="P17" s="6"/>
    </row>
    <row r="18" spans="1:16">
      <c r="A18" s="49" t="s">
        <v>1</v>
      </c>
      <c r="B18" t="s">
        <v>71</v>
      </c>
      <c r="C18">
        <v>1.00719</v>
      </c>
      <c r="D18">
        <v>0.94559000000000004</v>
      </c>
      <c r="E18">
        <v>1.04722</v>
      </c>
      <c r="F18">
        <v>1</v>
      </c>
      <c r="G18">
        <v>5.1200000000000002E-2</v>
      </c>
    </row>
    <row r="19" spans="1:16">
      <c r="A19" s="49"/>
      <c r="B19" t="s">
        <v>72</v>
      </c>
      <c r="C19">
        <v>0.83389000000000002</v>
      </c>
      <c r="D19">
        <v>0.99204000000000003</v>
      </c>
      <c r="E19">
        <v>0.81840000000000002</v>
      </c>
      <c r="F19">
        <v>0.88144</v>
      </c>
      <c r="G19">
        <v>9.6089999999999995E-2</v>
      </c>
    </row>
    <row r="20" spans="1:16">
      <c r="A20" s="49"/>
      <c r="B20" t="s">
        <v>73</v>
      </c>
      <c r="C20">
        <v>0.85489999999999999</v>
      </c>
      <c r="D20">
        <v>0.98429999999999995</v>
      </c>
      <c r="E20">
        <v>0.61822999999999995</v>
      </c>
      <c r="F20">
        <v>0.81913999999999998</v>
      </c>
      <c r="G20">
        <v>0.18564</v>
      </c>
    </row>
  </sheetData>
  <mergeCells count="4">
    <mergeCell ref="A7:A9"/>
    <mergeCell ref="A3:A5"/>
    <mergeCell ref="A14:A16"/>
    <mergeCell ref="A18:A20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4"/>
  <sheetViews>
    <sheetView topLeftCell="A19" workbookViewId="0">
      <selection activeCell="D43" sqref="D43"/>
    </sheetView>
  </sheetViews>
  <sheetFormatPr defaultRowHeight="14.25"/>
  <cols>
    <col min="2" max="2" width="12.125" customWidth="1"/>
  </cols>
  <sheetData>
    <row r="1" spans="1:8">
      <c r="A1" t="s">
        <v>212</v>
      </c>
      <c r="G1" t="s">
        <v>11</v>
      </c>
      <c r="H1" t="s">
        <v>9</v>
      </c>
    </row>
    <row r="2" spans="1:8">
      <c r="B2" s="49" t="s">
        <v>12</v>
      </c>
      <c r="C2">
        <v>1</v>
      </c>
      <c r="D2">
        <v>1.0088042431051205</v>
      </c>
      <c r="E2">
        <v>1.0209354966679887</v>
      </c>
      <c r="F2">
        <v>0.97026026022688983</v>
      </c>
      <c r="G2">
        <f>AVERAGE(D2:F2)</f>
        <v>0.99999999999999967</v>
      </c>
      <c r="H2">
        <f>STDEV(D2:F2)</f>
        <v>2.6459987142492508E-2</v>
      </c>
    </row>
    <row r="3" spans="1:8">
      <c r="B3" s="49"/>
      <c r="C3">
        <v>2</v>
      </c>
      <c r="D3">
        <v>0.42715413926105683</v>
      </c>
      <c r="E3">
        <v>0.46538809010264376</v>
      </c>
      <c r="F3">
        <v>0.47035860372238453</v>
      </c>
      <c r="G3">
        <f t="shared" ref="G3:G8" si="0">AVERAGE(D3:F3)</f>
        <v>0.45430027769536174</v>
      </c>
      <c r="H3">
        <f t="shared" ref="H3:H8" si="1">STDEV(D3:F3)</f>
        <v>2.3640243766337103E-2</v>
      </c>
    </row>
    <row r="4" spans="1:8">
      <c r="B4" s="49"/>
      <c r="C4">
        <v>3</v>
      </c>
      <c r="D4">
        <v>0.64756691524790866</v>
      </c>
      <c r="E4">
        <v>0.87963089519250293</v>
      </c>
      <c r="F4">
        <v>0.78328093903036622</v>
      </c>
      <c r="G4">
        <f t="shared" si="0"/>
        <v>0.7701595831569259</v>
      </c>
      <c r="H4">
        <f t="shared" si="1"/>
        <v>0.11658709268996899</v>
      </c>
    </row>
    <row r="5" spans="1:8">
      <c r="B5" s="49"/>
      <c r="C5">
        <v>4</v>
      </c>
      <c r="D5">
        <v>0.60373238567985343</v>
      </c>
      <c r="E5">
        <v>0.65004717154105907</v>
      </c>
      <c r="F5">
        <v>0.67740999903323329</v>
      </c>
      <c r="G5">
        <f t="shared" si="0"/>
        <v>0.64372985208471523</v>
      </c>
      <c r="H5">
        <f t="shared" si="1"/>
        <v>3.7242839193563901E-2</v>
      </c>
    </row>
    <row r="6" spans="1:8">
      <c r="B6" s="49"/>
      <c r="C6">
        <v>5</v>
      </c>
      <c r="D6">
        <v>0.94103724051485294</v>
      </c>
      <c r="E6">
        <v>0.9177248315659281</v>
      </c>
      <c r="F6">
        <v>0.90963399551286939</v>
      </c>
      <c r="G6">
        <f t="shared" si="0"/>
        <v>0.92279868919788344</v>
      </c>
      <c r="H6">
        <f t="shared" si="1"/>
        <v>1.6304875731377563E-2</v>
      </c>
    </row>
    <row r="7" spans="1:8">
      <c r="B7" s="49"/>
      <c r="C7">
        <v>6</v>
      </c>
      <c r="D7">
        <v>0.65999819981398056</v>
      </c>
      <c r="E7">
        <v>0.70849321096513285</v>
      </c>
      <c r="F7">
        <v>0.68425070590627679</v>
      </c>
      <c r="G7">
        <f t="shared" si="0"/>
        <v>0.68424737222846355</v>
      </c>
      <c r="H7">
        <f t="shared" si="1"/>
        <v>2.4247505747450646E-2</v>
      </c>
    </row>
    <row r="8" spans="1:8">
      <c r="B8" s="49"/>
      <c r="C8">
        <v>7</v>
      </c>
      <c r="D8">
        <v>0.88352129720071049</v>
      </c>
      <c r="E8">
        <v>0.95346852508092472</v>
      </c>
      <c r="F8">
        <v>0.91616467034926918</v>
      </c>
      <c r="G8">
        <f t="shared" si="0"/>
        <v>0.9177181642103015</v>
      </c>
      <c r="H8">
        <f t="shared" si="1"/>
        <v>3.4999481130637548E-2</v>
      </c>
    </row>
    <row r="9" spans="1:8">
      <c r="B9" s="30"/>
    </row>
    <row r="10" spans="1:8">
      <c r="G10" t="s">
        <v>11</v>
      </c>
      <c r="H10" t="s">
        <v>9</v>
      </c>
    </row>
    <row r="11" spans="1:8">
      <c r="B11" s="49" t="s">
        <v>13</v>
      </c>
      <c r="C11">
        <v>1</v>
      </c>
      <c r="D11">
        <v>0.99733000000000005</v>
      </c>
      <c r="E11">
        <v>0.94110000000000005</v>
      </c>
      <c r="F11">
        <v>1.0615699999999999</v>
      </c>
      <c r="G11">
        <f>AVERAGE(D11:F11)</f>
        <v>1</v>
      </c>
      <c r="H11">
        <f>STDEV(D11:F11)</f>
        <v>6.0279365457841301E-2</v>
      </c>
    </row>
    <row r="12" spans="1:8">
      <c r="B12" s="49"/>
      <c r="C12">
        <v>2</v>
      </c>
      <c r="D12">
        <v>1.0511299999999999</v>
      </c>
      <c r="E12">
        <v>0.96577000000000002</v>
      </c>
      <c r="F12">
        <v>1.0729299999999999</v>
      </c>
      <c r="G12">
        <f t="shared" ref="G12:G17" si="2">AVERAGE(D12:F12)</f>
        <v>1.0299433333333332</v>
      </c>
      <c r="H12">
        <f t="shared" ref="H12:H17" si="3">STDEV(D12:F12)</f>
        <v>5.6634552468729962E-2</v>
      </c>
    </row>
    <row r="13" spans="1:8">
      <c r="B13" s="49"/>
      <c r="C13">
        <v>3</v>
      </c>
      <c r="D13">
        <v>1</v>
      </c>
      <c r="E13">
        <v>1.0242199999999999</v>
      </c>
      <c r="F13">
        <v>1.1117699999999999</v>
      </c>
      <c r="G13">
        <f t="shared" si="2"/>
        <v>1.0453299999999999</v>
      </c>
      <c r="H13">
        <f t="shared" si="3"/>
        <v>5.8799296764502178E-2</v>
      </c>
    </row>
    <row r="14" spans="1:8">
      <c r="B14" s="49"/>
      <c r="C14">
        <v>4</v>
      </c>
      <c r="D14">
        <v>1.0262</v>
      </c>
      <c r="E14">
        <v>0.94906000000000001</v>
      </c>
      <c r="F14">
        <v>0.95745999999999998</v>
      </c>
      <c r="G14">
        <f t="shared" si="2"/>
        <v>0.97757333333333329</v>
      </c>
      <c r="H14">
        <f t="shared" si="3"/>
        <v>4.2320852228344051E-2</v>
      </c>
    </row>
    <row r="15" spans="1:8">
      <c r="B15" s="49"/>
      <c r="C15">
        <v>5</v>
      </c>
      <c r="D15">
        <v>1.0747599999999999</v>
      </c>
      <c r="E15">
        <v>1.03373</v>
      </c>
      <c r="F15">
        <v>0.97804000000000002</v>
      </c>
      <c r="G15">
        <f t="shared" si="2"/>
        <v>1.0288433333333333</v>
      </c>
      <c r="H15">
        <f t="shared" si="3"/>
        <v>4.8544816750435156E-2</v>
      </c>
    </row>
    <row r="16" spans="1:8">
      <c r="B16" s="49"/>
      <c r="C16">
        <v>6</v>
      </c>
      <c r="D16">
        <v>0.95813000000000004</v>
      </c>
      <c r="E16">
        <v>1.04314</v>
      </c>
      <c r="F16">
        <v>0.98994000000000004</v>
      </c>
      <c r="G16">
        <f t="shared" si="2"/>
        <v>0.9970699999999999</v>
      </c>
      <c r="H16">
        <f t="shared" si="3"/>
        <v>4.2951166456802962E-2</v>
      </c>
    </row>
    <row r="17" spans="1:8">
      <c r="B17" s="49"/>
      <c r="C17">
        <v>7</v>
      </c>
      <c r="D17">
        <v>0.94381999999999999</v>
      </c>
      <c r="E17">
        <v>1.0347299999999999</v>
      </c>
      <c r="F17">
        <v>1.0142</v>
      </c>
      <c r="G17">
        <f t="shared" si="2"/>
        <v>0.99758333333333338</v>
      </c>
      <c r="H17">
        <f t="shared" si="3"/>
        <v>4.7678530108774653E-2</v>
      </c>
    </row>
    <row r="20" spans="1:8">
      <c r="A20" t="s">
        <v>213</v>
      </c>
      <c r="G20" t="s">
        <v>11</v>
      </c>
      <c r="H20" t="s">
        <v>9</v>
      </c>
    </row>
    <row r="21" spans="1:8">
      <c r="B21" s="49" t="s">
        <v>0</v>
      </c>
      <c r="C21">
        <v>1</v>
      </c>
      <c r="D21">
        <v>0.91925000000000001</v>
      </c>
      <c r="E21">
        <v>1.0483</v>
      </c>
      <c r="F21">
        <v>1.0324500000000001</v>
      </c>
      <c r="G21">
        <f>AVERAGE(D21:F21)</f>
        <v>1</v>
      </c>
      <c r="H21">
        <f>STDEV(D21:F21)</f>
        <v>7.037916950348308E-2</v>
      </c>
    </row>
    <row r="22" spans="1:8">
      <c r="B22" s="49"/>
      <c r="C22">
        <v>2</v>
      </c>
      <c r="D22">
        <v>2.3142399999999999</v>
      </c>
      <c r="E22">
        <v>2.1777099999999998</v>
      </c>
      <c r="F22">
        <v>2.1520000000000001</v>
      </c>
      <c r="G22">
        <f t="shared" ref="G22:G27" si="4">AVERAGE(D22:F22)</f>
        <v>2.2146499999999998</v>
      </c>
      <c r="H22">
        <f t="shared" ref="H22:H27" si="5">STDEV(D22:F22)</f>
        <v>8.7200212729098225E-2</v>
      </c>
    </row>
    <row r="23" spans="1:8">
      <c r="B23" s="49"/>
      <c r="C23">
        <v>3</v>
      </c>
      <c r="D23">
        <v>1.57578</v>
      </c>
      <c r="E23">
        <v>1.33839</v>
      </c>
      <c r="F23">
        <v>1.0998300000000001</v>
      </c>
      <c r="G23">
        <f t="shared" si="4"/>
        <v>1.3380000000000001</v>
      </c>
      <c r="H23">
        <f t="shared" si="5"/>
        <v>0.23797523967841608</v>
      </c>
    </row>
    <row r="24" spans="1:8">
      <c r="B24" s="49"/>
      <c r="C24">
        <v>4</v>
      </c>
      <c r="D24">
        <v>1.7207600000000001</v>
      </c>
      <c r="E24">
        <v>1.6116600000000001</v>
      </c>
      <c r="F24">
        <v>1.8456900000000001</v>
      </c>
      <c r="G24">
        <f t="shared" si="4"/>
        <v>1.7260366666666667</v>
      </c>
      <c r="H24">
        <f t="shared" si="5"/>
        <v>0.117104195626516</v>
      </c>
    </row>
    <row r="25" spans="1:8">
      <c r="B25" s="49"/>
      <c r="C25">
        <v>5</v>
      </c>
      <c r="D25">
        <v>1.0630299999999999</v>
      </c>
      <c r="E25">
        <v>1.25007</v>
      </c>
      <c r="F25">
        <v>1.07121</v>
      </c>
      <c r="G25">
        <f t="shared" si="4"/>
        <v>1.1281033333333335</v>
      </c>
      <c r="H25">
        <f t="shared" si="5"/>
        <v>0.10570538743760104</v>
      </c>
    </row>
    <row r="26" spans="1:8">
      <c r="B26" s="49"/>
      <c r="C26">
        <v>6</v>
      </c>
      <c r="D26">
        <v>1.54295</v>
      </c>
      <c r="E26">
        <v>1.6876800000000001</v>
      </c>
      <c r="F26">
        <v>1.46</v>
      </c>
      <c r="G26">
        <f t="shared" si="4"/>
        <v>1.5635433333333335</v>
      </c>
      <c r="H26">
        <f t="shared" si="5"/>
        <v>0.11522851050557471</v>
      </c>
    </row>
    <row r="27" spans="1:8">
      <c r="B27" s="49"/>
      <c r="C27">
        <v>7</v>
      </c>
      <c r="D27">
        <v>0.79688000000000003</v>
      </c>
      <c r="E27">
        <v>0.80239000000000005</v>
      </c>
      <c r="F27">
        <v>1.0468</v>
      </c>
      <c r="G27">
        <f t="shared" si="4"/>
        <v>0.88202333333333327</v>
      </c>
      <c r="H27">
        <f t="shared" si="5"/>
        <v>0.14272737100266819</v>
      </c>
    </row>
    <row r="28" spans="1:8">
      <c r="G28" t="s">
        <v>11</v>
      </c>
      <c r="H28" t="s">
        <v>9</v>
      </c>
    </row>
    <row r="29" spans="1:8">
      <c r="B29" s="49" t="s">
        <v>1</v>
      </c>
      <c r="C29">
        <v>1</v>
      </c>
      <c r="D29">
        <v>1.0284899999999999</v>
      </c>
      <c r="E29">
        <v>1.0107699999999999</v>
      </c>
      <c r="F29">
        <v>0.96074999999999999</v>
      </c>
      <c r="G29">
        <f>AVERAGE(D29:F29)</f>
        <v>1.0000033333333331</v>
      </c>
      <c r="H29">
        <f>STDEV(D29:F29)</f>
        <v>3.5130011860705801E-2</v>
      </c>
    </row>
    <row r="30" spans="1:8">
      <c r="B30" s="49"/>
      <c r="C30">
        <v>2</v>
      </c>
      <c r="D30">
        <v>1.0046999999999999</v>
      </c>
      <c r="E30">
        <v>1.0432300000000001</v>
      </c>
      <c r="F30">
        <v>0.93788000000000005</v>
      </c>
      <c r="G30">
        <f t="shared" ref="G30:G35" si="6">AVERAGE(D30:F30)</f>
        <v>0.99526999999999999</v>
      </c>
      <c r="H30">
        <f t="shared" ref="H30:H35" si="7">STDEV(D30:F30)</f>
        <v>5.330430845625897E-2</v>
      </c>
    </row>
    <row r="31" spans="1:8">
      <c r="B31" s="49"/>
      <c r="C31">
        <v>3</v>
      </c>
      <c r="D31">
        <v>1.0329699999999999</v>
      </c>
      <c r="E31">
        <v>1.03722</v>
      </c>
      <c r="F31">
        <v>0.95740000000000003</v>
      </c>
      <c r="G31">
        <f t="shared" si="6"/>
        <v>1.0091966666666667</v>
      </c>
      <c r="H31">
        <f t="shared" si="7"/>
        <v>4.4907534260225548E-2</v>
      </c>
    </row>
    <row r="32" spans="1:8">
      <c r="B32" s="49"/>
      <c r="C32">
        <v>4</v>
      </c>
      <c r="D32">
        <v>1.0441800000000001</v>
      </c>
      <c r="E32">
        <v>0.9829</v>
      </c>
      <c r="F32">
        <v>0.94999</v>
      </c>
      <c r="G32">
        <f t="shared" si="6"/>
        <v>0.99235666666666678</v>
      </c>
      <c r="H32">
        <f t="shared" si="7"/>
        <v>4.7801782742208879E-2</v>
      </c>
    </row>
    <row r="33" spans="1:8">
      <c r="B33" s="49"/>
      <c r="C33">
        <v>5</v>
      </c>
      <c r="D33">
        <v>1.0065999999999999</v>
      </c>
      <c r="E33">
        <v>0.97789000000000004</v>
      </c>
      <c r="F33">
        <v>0.95599000000000001</v>
      </c>
      <c r="G33">
        <f t="shared" si="6"/>
        <v>0.98016000000000003</v>
      </c>
      <c r="H33">
        <f t="shared" si="7"/>
        <v>2.5381247014281984E-2</v>
      </c>
    </row>
    <row r="34" spans="1:8">
      <c r="B34" s="49"/>
      <c r="C34">
        <v>6</v>
      </c>
      <c r="D34">
        <v>1.0144599999999999</v>
      </c>
      <c r="E34">
        <v>0.97</v>
      </c>
      <c r="F34">
        <v>0.97231000000000001</v>
      </c>
      <c r="G34">
        <f t="shared" si="6"/>
        <v>0.98558999999999986</v>
      </c>
      <c r="H34">
        <f t="shared" si="7"/>
        <v>2.5028817391159294E-2</v>
      </c>
    </row>
    <row r="35" spans="1:8">
      <c r="B35" s="49"/>
      <c r="C35">
        <v>7</v>
      </c>
      <c r="D35">
        <v>0.99128000000000005</v>
      </c>
      <c r="E35">
        <v>1.0411600000000001</v>
      </c>
      <c r="F35">
        <v>0.95177</v>
      </c>
      <c r="G35">
        <f t="shared" si="6"/>
        <v>0.99473666666666671</v>
      </c>
      <c r="H35">
        <f t="shared" si="7"/>
        <v>4.4795138501106752E-2</v>
      </c>
    </row>
    <row r="38" spans="1:8">
      <c r="A38" t="s">
        <v>214</v>
      </c>
      <c r="G38" t="s">
        <v>11</v>
      </c>
      <c r="H38" t="s">
        <v>9</v>
      </c>
    </row>
    <row r="39" spans="1:8">
      <c r="B39" s="49" t="s">
        <v>14</v>
      </c>
      <c r="C39">
        <v>1</v>
      </c>
      <c r="D39">
        <v>1.01150496135193</v>
      </c>
      <c r="E39">
        <v>1.0848321078184981</v>
      </c>
      <c r="F39">
        <v>0.91398613395903228</v>
      </c>
      <c r="G39">
        <f>AVERAGE(D39:F39)</f>
        <v>1.0034410677098202</v>
      </c>
      <c r="H39">
        <f>STDEV(D39:F39)</f>
        <v>8.5707972100037277E-2</v>
      </c>
    </row>
    <row r="40" spans="1:8">
      <c r="B40" s="49"/>
      <c r="C40">
        <v>2</v>
      </c>
      <c r="D40">
        <v>0.40637612784437405</v>
      </c>
      <c r="E40">
        <v>0.48188294325009451</v>
      </c>
      <c r="F40">
        <v>0.4383870371062274</v>
      </c>
      <c r="G40">
        <f t="shared" ref="G40:G45" si="8">AVERAGE(D40:F40)</f>
        <v>0.44221536940023198</v>
      </c>
      <c r="H40">
        <f t="shared" ref="H40:H45" si="9">STDEV(D40:F40)</f>
        <v>3.7898705641398557E-2</v>
      </c>
    </row>
    <row r="41" spans="1:8">
      <c r="B41" s="49"/>
      <c r="C41">
        <v>3</v>
      </c>
      <c r="D41">
        <v>0.64756691524790866</v>
      </c>
      <c r="E41">
        <v>0.85883003182177953</v>
      </c>
      <c r="F41">
        <v>0.70453505583921694</v>
      </c>
      <c r="G41">
        <f t="shared" si="8"/>
        <v>0.7369773343029683</v>
      </c>
      <c r="H41">
        <f t="shared" si="9"/>
        <v>0.10930417274773213</v>
      </c>
    </row>
    <row r="42" spans="1:8">
      <c r="B42" s="49"/>
      <c r="C42">
        <v>4</v>
      </c>
      <c r="D42">
        <v>0.58831844248670184</v>
      </c>
      <c r="E42">
        <v>0.68493790860541914</v>
      </c>
      <c r="F42">
        <v>0.70750736222216415</v>
      </c>
      <c r="G42">
        <f t="shared" si="8"/>
        <v>0.66025457110476171</v>
      </c>
      <c r="H42">
        <f t="shared" si="9"/>
        <v>6.3312321151219375E-2</v>
      </c>
    </row>
    <row r="43" spans="1:8">
      <c r="B43" s="49"/>
      <c r="C43">
        <v>5</v>
      </c>
      <c r="D43">
        <v>0.87557895764156923</v>
      </c>
      <c r="E43">
        <v>0.88778001176896104</v>
      </c>
      <c r="F43">
        <v>0.93005807074646163</v>
      </c>
      <c r="G43">
        <f t="shared" si="8"/>
        <v>0.89780568005233052</v>
      </c>
      <c r="H43">
        <f t="shared" si="9"/>
        <v>2.8589840145933604E-2</v>
      </c>
    </row>
    <row r="44" spans="1:8">
      <c r="B44" s="49"/>
      <c r="C44">
        <v>6</v>
      </c>
      <c r="D44">
        <v>0.68883992758183188</v>
      </c>
      <c r="E44">
        <v>0.67919283218468551</v>
      </c>
      <c r="F44">
        <v>0.6912042203631299</v>
      </c>
      <c r="G44">
        <f t="shared" si="8"/>
        <v>0.68641232670988239</v>
      </c>
      <c r="H44">
        <f t="shared" si="9"/>
        <v>6.3630414102405193E-3</v>
      </c>
    </row>
    <row r="45" spans="1:8">
      <c r="B45" s="49"/>
      <c r="C45">
        <v>7</v>
      </c>
      <c r="D45">
        <v>0.93611207348934167</v>
      </c>
      <c r="E45">
        <v>0.92146601053504273</v>
      </c>
      <c r="F45">
        <v>0.90333728095964227</v>
      </c>
      <c r="G45">
        <f t="shared" si="8"/>
        <v>0.92030512166134226</v>
      </c>
      <c r="H45">
        <f t="shared" si="9"/>
        <v>1.6418206466420778E-2</v>
      </c>
    </row>
    <row r="46" spans="1:8">
      <c r="B46" s="30"/>
    </row>
    <row r="47" spans="1:8">
      <c r="G47" t="s">
        <v>11</v>
      </c>
      <c r="H47" t="s">
        <v>9</v>
      </c>
    </row>
    <row r="48" spans="1:8">
      <c r="B48" s="49" t="s">
        <v>15</v>
      </c>
      <c r="C48">
        <v>1</v>
      </c>
      <c r="D48">
        <v>0.89378603583894844</v>
      </c>
      <c r="E48">
        <v>1.0371301087289888</v>
      </c>
      <c r="F48">
        <v>1.0746291959406715</v>
      </c>
      <c r="G48">
        <f>AVERAGE(D48:F48)</f>
        <v>1.0018484468362028</v>
      </c>
      <c r="H48">
        <f>STDEV(D48:F48)</f>
        <v>9.5444533045806274E-2</v>
      </c>
    </row>
    <row r="49" spans="2:8">
      <c r="B49" s="49"/>
      <c r="C49">
        <v>2</v>
      </c>
      <c r="D49">
        <v>2.3034139544142529</v>
      </c>
      <c r="E49">
        <v>2.0874687269346159</v>
      </c>
      <c r="F49">
        <v>2.2945366144922592</v>
      </c>
      <c r="G49">
        <f>AVERAGE(D49:F49)</f>
        <v>2.2284730986137089</v>
      </c>
      <c r="H49">
        <f t="shared" ref="H49:H54" si="10">STDEV(D49:F49)</f>
        <v>0.12219401137324445</v>
      </c>
    </row>
    <row r="50" spans="2:8">
      <c r="B50" s="49"/>
      <c r="C50">
        <v>3</v>
      </c>
      <c r="D50">
        <v>1.5254847672246048</v>
      </c>
      <c r="E50">
        <v>1.2903627002950193</v>
      </c>
      <c r="F50">
        <v>1.1487674952997702</v>
      </c>
      <c r="G50">
        <f t="shared" ref="G50:G54" si="11">AVERAGE(D50:F50)</f>
        <v>1.321538320939798</v>
      </c>
      <c r="H50">
        <f t="shared" si="10"/>
        <v>0.19028377553948947</v>
      </c>
    </row>
    <row r="51" spans="2:8">
      <c r="B51" s="49"/>
      <c r="C51">
        <v>4</v>
      </c>
      <c r="D51">
        <v>1.6479534179930662</v>
      </c>
      <c r="E51">
        <v>1.6396988503408283</v>
      </c>
      <c r="F51">
        <v>1.9428520300213687</v>
      </c>
      <c r="G51">
        <f t="shared" si="11"/>
        <v>1.7435014327850877</v>
      </c>
      <c r="H51">
        <f t="shared" si="10"/>
        <v>0.17269200889337002</v>
      </c>
    </row>
    <row r="52" spans="2:8">
      <c r="B52" s="49"/>
      <c r="C52">
        <v>5</v>
      </c>
      <c r="D52">
        <v>1.0560600039737731</v>
      </c>
      <c r="E52">
        <v>1.2783339639427747</v>
      </c>
      <c r="F52">
        <v>1.1205242732664566</v>
      </c>
      <c r="G52">
        <f t="shared" si="11"/>
        <v>1.1516394137276682</v>
      </c>
      <c r="H52">
        <f t="shared" si="10"/>
        <v>0.1143570823977073</v>
      </c>
    </row>
    <row r="53" spans="2:8">
      <c r="B53" s="49"/>
      <c r="C53">
        <v>6</v>
      </c>
      <c r="D53">
        <v>1.5209569623247838</v>
      </c>
      <c r="E53">
        <v>1.7398762886597938</v>
      </c>
      <c r="F53">
        <v>1.501578714607481</v>
      </c>
      <c r="G53">
        <f t="shared" si="11"/>
        <v>1.587470655197353</v>
      </c>
      <c r="H53">
        <f t="shared" si="10"/>
        <v>0.13234230976699857</v>
      </c>
    </row>
    <row r="54" spans="2:8">
      <c r="B54" s="49"/>
      <c r="C54">
        <v>7</v>
      </c>
      <c r="D54">
        <v>0.80388992010330074</v>
      </c>
      <c r="E54">
        <v>0.77066925352491455</v>
      </c>
      <c r="F54">
        <v>1.0998455509209157</v>
      </c>
      <c r="G54">
        <f t="shared" si="11"/>
        <v>0.89146824151637694</v>
      </c>
      <c r="H54">
        <f t="shared" si="10"/>
        <v>0.18122287515097105</v>
      </c>
    </row>
  </sheetData>
  <mergeCells count="6">
    <mergeCell ref="B48:B54"/>
    <mergeCell ref="B2:B8"/>
    <mergeCell ref="B11:B17"/>
    <mergeCell ref="B21:B27"/>
    <mergeCell ref="B29:B35"/>
    <mergeCell ref="B39:B45"/>
  </mergeCells>
  <phoneticPr fontId="1" type="noConversion"/>
  <pageMargins left="0.7" right="0.7" top="0.75" bottom="0.75" header="0.3" footer="0.3"/>
  <pageSetup paperSize="9" orientation="portrait" r:id="rId1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62"/>
  <sheetViews>
    <sheetView topLeftCell="A31" workbookViewId="0">
      <selection activeCell="F33" sqref="F33"/>
    </sheetView>
  </sheetViews>
  <sheetFormatPr defaultColWidth="8.625" defaultRowHeight="15"/>
  <cols>
    <col min="1" max="1" width="19.125" style="5" customWidth="1"/>
    <col min="2" max="16384" width="8.625" style="5"/>
  </cols>
  <sheetData>
    <row r="1" spans="1:7">
      <c r="A1" s="5" t="s">
        <v>76</v>
      </c>
    </row>
    <row r="2" spans="1:7">
      <c r="B2" s="5" t="s">
        <v>51</v>
      </c>
      <c r="F2" s="5" t="s">
        <v>11</v>
      </c>
      <c r="G2" s="5" t="s">
        <v>9</v>
      </c>
    </row>
    <row r="3" spans="1:7">
      <c r="A3" s="58" t="s">
        <v>77</v>
      </c>
      <c r="B3" s="5">
        <v>0</v>
      </c>
      <c r="C3" s="5">
        <v>2.2398081534772182E-2</v>
      </c>
      <c r="D3" s="5">
        <v>1.7122302158273383E-2</v>
      </c>
      <c r="E3" s="5">
        <v>1.6909139355182519E-2</v>
      </c>
      <c r="F3" s="5">
        <f>AVERAGE(C3:E3)</f>
        <v>1.8809841016076027E-2</v>
      </c>
      <c r="G3" s="5">
        <f>STDEV(C3:E3)</f>
        <v>3.1093346732323653E-3</v>
      </c>
    </row>
    <row r="4" spans="1:7">
      <c r="A4" s="58"/>
      <c r="B4" s="5">
        <v>4</v>
      </c>
      <c r="C4" s="5">
        <v>0.47268851585398347</v>
      </c>
      <c r="D4" s="5">
        <v>0.52864375166533439</v>
      </c>
      <c r="E4" s="5">
        <v>0.37569944044764186</v>
      </c>
      <c r="F4" s="5">
        <f>AVERAGE(C4:E4)</f>
        <v>0.45901056932231993</v>
      </c>
      <c r="G4" s="5">
        <f>STDEV(C4:E4)</f>
        <v>7.7384140813578958E-2</v>
      </c>
    </row>
    <row r="5" spans="1:7">
      <c r="A5" s="58"/>
      <c r="B5" s="5">
        <v>12</v>
      </c>
      <c r="C5" s="5">
        <v>0.67599253930189185</v>
      </c>
      <c r="D5" s="5">
        <v>0.73834265920596853</v>
      </c>
      <c r="E5" s="5">
        <v>0.67519317879030105</v>
      </c>
      <c r="F5" s="5">
        <f>AVERAGE(C5:E5)</f>
        <v>0.69650945909938711</v>
      </c>
      <c r="G5" s="5">
        <f>STDEV(C5:E5)</f>
        <v>3.6230818617232943E-2</v>
      </c>
    </row>
    <row r="6" spans="1:7">
      <c r="A6" s="58"/>
      <c r="B6" s="5">
        <v>24</v>
      </c>
      <c r="C6" s="5">
        <v>0.96322941646682658</v>
      </c>
      <c r="D6" s="5">
        <v>1.1183053557154277</v>
      </c>
      <c r="E6" s="5">
        <v>0.91846522781774576</v>
      </c>
      <c r="F6" s="5">
        <f>AVERAGE(C6:E6)</f>
        <v>1</v>
      </c>
      <c r="G6" s="5">
        <f>STDEV(C6:E6)</f>
        <v>0.1048717122944411</v>
      </c>
    </row>
    <row r="7" spans="1:7">
      <c r="A7" s="58"/>
      <c r="B7" s="5">
        <v>36</v>
      </c>
      <c r="C7" s="5">
        <v>0.8276045830002664</v>
      </c>
      <c r="D7" s="5">
        <v>0.88515853983479886</v>
      </c>
      <c r="E7" s="5">
        <v>0.72981614708233411</v>
      </c>
      <c r="F7" s="5">
        <f>AVERAGE(C7:E7)</f>
        <v>0.81419308997246642</v>
      </c>
      <c r="G7" s="5">
        <f>STDEV(C7:E7)</f>
        <v>7.8534806649289579E-2</v>
      </c>
    </row>
    <row r="9" spans="1:7">
      <c r="B9" s="5" t="s">
        <v>51</v>
      </c>
      <c r="F9" s="5" t="s">
        <v>11</v>
      </c>
      <c r="G9" s="5" t="s">
        <v>9</v>
      </c>
    </row>
    <row r="10" spans="1:7">
      <c r="A10" s="58" t="s">
        <v>72</v>
      </c>
      <c r="B10" s="5">
        <v>0</v>
      </c>
      <c r="C10" s="5">
        <v>2.2296829203304024E-2</v>
      </c>
      <c r="D10" s="5">
        <v>2.1313615774047428E-2</v>
      </c>
      <c r="E10" s="5">
        <v>1.7535305089261925E-2</v>
      </c>
      <c r="F10" s="5">
        <f>AVERAGE(C10:E10)</f>
        <v>2.0381916688871123E-2</v>
      </c>
      <c r="G10" s="5">
        <f>STDEV(C10:E10)</f>
        <v>2.513777110473374E-3</v>
      </c>
    </row>
    <row r="11" spans="1:7">
      <c r="A11" s="58"/>
      <c r="B11" s="5">
        <v>4</v>
      </c>
      <c r="C11" s="5">
        <v>0.24860111910471622</v>
      </c>
      <c r="D11" s="5">
        <v>0.25792699173994138</v>
      </c>
      <c r="E11" s="5">
        <v>0.22435385025313082</v>
      </c>
      <c r="F11" s="5">
        <f>AVERAGE(C11:E11)</f>
        <v>0.24362732036592946</v>
      </c>
      <c r="G11" s="5">
        <f>STDEV(C11:E11)</f>
        <v>1.7330405729347992E-2</v>
      </c>
    </row>
    <row r="12" spans="1:7">
      <c r="A12" s="58"/>
      <c r="B12" s="5">
        <v>12</v>
      </c>
      <c r="C12" s="5">
        <v>0.3964828137490008</v>
      </c>
      <c r="D12" s="5">
        <v>0.43351985078603783</v>
      </c>
      <c r="E12" s="5">
        <v>0.38022915001332269</v>
      </c>
      <c r="F12" s="5">
        <f>AVERAGE(C12:E12)</f>
        <v>0.40341060484945385</v>
      </c>
      <c r="G12" s="5">
        <f>STDEV(C12:E12)</f>
        <v>2.7312458958511993E-2</v>
      </c>
    </row>
    <row r="13" spans="1:7">
      <c r="A13" s="58"/>
      <c r="B13" s="5">
        <v>24</v>
      </c>
      <c r="C13" s="5">
        <v>0.58752997601918466</v>
      </c>
      <c r="D13" s="5">
        <v>0.64375166533439909</v>
      </c>
      <c r="E13" s="5">
        <v>0.55981881161737279</v>
      </c>
      <c r="F13" s="5">
        <f>AVERAGE(C13:E13)</f>
        <v>0.59703348432365211</v>
      </c>
      <c r="G13" s="5">
        <f>STDEV(C13:E13)</f>
        <v>4.2765856542816331E-2</v>
      </c>
    </row>
    <row r="14" spans="1:7">
      <c r="A14" s="58"/>
      <c r="B14" s="5">
        <v>36</v>
      </c>
      <c r="C14" s="5">
        <v>0.48760991207034371</v>
      </c>
      <c r="D14" s="5">
        <v>0.54756195043964828</v>
      </c>
      <c r="E14" s="5">
        <v>0.48894217958966163</v>
      </c>
      <c r="F14" s="5">
        <f>AVERAGE(C14:E14)</f>
        <v>0.5080380140332178</v>
      </c>
      <c r="G14" s="5">
        <f>STDEV(C14:E14)</f>
        <v>3.4235214268066493E-2</v>
      </c>
    </row>
    <row r="16" spans="1:7">
      <c r="B16" s="5" t="s">
        <v>51</v>
      </c>
      <c r="F16" s="5" t="s">
        <v>11</v>
      </c>
      <c r="G16" s="5" t="s">
        <v>9</v>
      </c>
    </row>
    <row r="17" spans="1:7">
      <c r="A17" s="58" t="s">
        <v>73</v>
      </c>
      <c r="B17" s="5">
        <v>0</v>
      </c>
      <c r="C17" s="5">
        <v>2.0535571542765786E-2</v>
      </c>
      <c r="D17" s="5">
        <v>1.70343725019984E-2</v>
      </c>
      <c r="E17" s="5">
        <v>2.0205169197974954E-2</v>
      </c>
      <c r="F17" s="5">
        <f>AVERAGE(C17:E17)</f>
        <v>1.9258371080913047E-2</v>
      </c>
      <c r="G17" s="5">
        <f>STDEV(C17:E17)</f>
        <v>1.9331111418181821E-3</v>
      </c>
    </row>
    <row r="18" spans="1:7">
      <c r="A18" s="58"/>
      <c r="B18" s="5">
        <v>4</v>
      </c>
      <c r="C18" s="5">
        <v>0.39168665067945646</v>
      </c>
      <c r="D18" s="5">
        <v>0.42019717559285907</v>
      </c>
      <c r="E18" s="5">
        <v>0.36157740474287237</v>
      </c>
      <c r="F18" s="5">
        <f>AVERAGE(C18:E18)</f>
        <v>0.39115374367172934</v>
      </c>
      <c r="G18" s="5">
        <f>STDEV(C18:E18)</f>
        <v>2.9313518656677869E-2</v>
      </c>
    </row>
    <row r="19" spans="1:7">
      <c r="A19" s="58"/>
      <c r="B19" s="5">
        <v>12</v>
      </c>
      <c r="C19" s="5">
        <v>0.50972555289102051</v>
      </c>
      <c r="D19" s="5">
        <v>0.58939515054622971</v>
      </c>
      <c r="E19" s="5">
        <v>0.52331468158806294</v>
      </c>
      <c r="F19" s="5">
        <f>AVERAGE(C19:E19)</f>
        <v>0.54081179500843779</v>
      </c>
      <c r="G19" s="5">
        <f>STDEV(C19:E19)</f>
        <v>4.2619513502265879E-2</v>
      </c>
    </row>
    <row r="20" spans="1:7">
      <c r="A20" s="58"/>
      <c r="B20" s="5">
        <v>24</v>
      </c>
      <c r="C20" s="5">
        <v>0.80389022115640818</v>
      </c>
      <c r="D20" s="5">
        <v>0.85584865440980551</v>
      </c>
      <c r="E20" s="5">
        <v>0.78257394084732212</v>
      </c>
      <c r="F20" s="5">
        <f>AVERAGE(C20:E20)</f>
        <v>0.8141042721378452</v>
      </c>
      <c r="G20" s="5">
        <f>STDEV(C20:E20)</f>
        <v>3.7690065534627872E-2</v>
      </c>
    </row>
    <row r="21" spans="1:7">
      <c r="A21" s="58"/>
      <c r="B21" s="5">
        <v>36</v>
      </c>
      <c r="C21" s="5">
        <v>0.69171329602984277</v>
      </c>
      <c r="D21" s="5">
        <v>0.66266986410871298</v>
      </c>
      <c r="E21" s="5">
        <v>0.64988009592326135</v>
      </c>
      <c r="F21" s="5">
        <f>AVERAGE(C21:E21)</f>
        <v>0.66808775202060566</v>
      </c>
      <c r="G21" s="5">
        <f>STDEV(C21:E21)</f>
        <v>2.1436401047253618E-2</v>
      </c>
    </row>
    <row r="24" spans="1:7">
      <c r="A24" s="5" t="s">
        <v>165</v>
      </c>
      <c r="B24" s="5" t="s">
        <v>51</v>
      </c>
      <c r="F24" s="5" t="s">
        <v>11</v>
      </c>
      <c r="G24" s="5" t="s">
        <v>9</v>
      </c>
    </row>
    <row r="25" spans="1:7">
      <c r="A25" s="58" t="s">
        <v>77</v>
      </c>
      <c r="B25" s="5">
        <v>0</v>
      </c>
      <c r="C25" s="5">
        <v>4.5530368098991449E-2</v>
      </c>
      <c r="D25" s="5">
        <v>4.6712402700183987E-2</v>
      </c>
      <c r="E25" s="5">
        <v>4.5055079973037385E-2</v>
      </c>
      <c r="F25" s="5">
        <f>AVERAGE(C25:E25)</f>
        <v>4.5765950257404271E-2</v>
      </c>
      <c r="G25" s="5">
        <f>STDEV(C25:E25)</f>
        <v>8.5340721259021305E-4</v>
      </c>
    </row>
    <row r="26" spans="1:7">
      <c r="A26" s="58"/>
      <c r="B26" s="5">
        <v>4</v>
      </c>
      <c r="C26" s="5">
        <v>0.58605172675293016</v>
      </c>
      <c r="D26" s="5">
        <v>0.64036709133555714</v>
      </c>
      <c r="E26" s="5">
        <v>0.58303731268396763</v>
      </c>
      <c r="F26" s="5">
        <f>AVERAGE(C26:E26)</f>
        <v>0.60315204359081831</v>
      </c>
      <c r="G26" s="5">
        <f>STDEV(C26:E26)</f>
        <v>3.2264399994842347E-2</v>
      </c>
    </row>
    <row r="27" spans="1:7">
      <c r="A27" s="58"/>
      <c r="B27" s="5">
        <v>12</v>
      </c>
      <c r="C27" s="5">
        <v>0.68958607457112564</v>
      </c>
      <c r="D27" s="5">
        <v>0.83849664834457582</v>
      </c>
      <c r="E27" s="5">
        <v>0.74232632487451766</v>
      </c>
      <c r="F27" s="5">
        <f>AVERAGE(C27:E27)</f>
        <v>0.75680301593007304</v>
      </c>
      <c r="G27" s="5">
        <f>STDEV(C27:E27)</f>
        <v>7.5503448155187156E-2</v>
      </c>
    </row>
    <row r="28" spans="1:7">
      <c r="A28" s="58"/>
      <c r="B28" s="5">
        <v>24</v>
      </c>
      <c r="C28" s="5">
        <v>0.93000536373352571</v>
      </c>
      <c r="D28" s="5">
        <v>1.1304599354557807</v>
      </c>
      <c r="E28" s="5">
        <v>0.93953470081069368</v>
      </c>
      <c r="F28" s="5">
        <f>AVERAGE(C28:E28)</f>
        <v>1</v>
      </c>
      <c r="G28" s="5">
        <f>STDEV(C28:E28)</f>
        <v>0.11308204161416356</v>
      </c>
    </row>
    <row r="29" spans="1:7">
      <c r="A29" s="58"/>
      <c r="B29" s="5">
        <v>36</v>
      </c>
      <c r="C29" s="5">
        <v>0.75229512926681252</v>
      </c>
      <c r="D29" s="5">
        <v>0.92084153661890356</v>
      </c>
      <c r="E29" s="5">
        <v>0.82589072712490741</v>
      </c>
      <c r="F29" s="5">
        <f>AVERAGE(C29:E29)</f>
        <v>0.83300913100354113</v>
      </c>
      <c r="G29" s="5">
        <f>STDEV(C29:E29)</f>
        <v>8.4498382310898484E-2</v>
      </c>
    </row>
    <row r="31" spans="1:7">
      <c r="B31" s="5" t="s">
        <v>51</v>
      </c>
      <c r="F31" s="5" t="s">
        <v>11</v>
      </c>
      <c r="G31" s="5" t="s">
        <v>9</v>
      </c>
    </row>
    <row r="32" spans="1:7">
      <c r="A32" s="58" t="s">
        <v>72</v>
      </c>
      <c r="B32" s="5">
        <v>0</v>
      </c>
      <c r="C32" s="5">
        <v>4.5249434471386435E-2</v>
      </c>
      <c r="D32" s="5">
        <v>4.5530378530211843E-2</v>
      </c>
      <c r="E32" s="5">
        <v>4.5810206448455272E-2</v>
      </c>
      <c r="F32" s="5">
        <f>AVERAGE(C32:E32)</f>
        <v>4.5530006483351183E-2</v>
      </c>
      <c r="G32" s="5">
        <f>STDEV(C32:E32)</f>
        <v>2.8038617366156449E-4</v>
      </c>
    </row>
    <row r="33" spans="1:7">
      <c r="A33" s="58"/>
      <c r="B33" s="5">
        <v>4</v>
      </c>
      <c r="C33" s="5">
        <v>0.62246137997118067</v>
      </c>
      <c r="D33" s="5">
        <v>0.58761807880703554</v>
      </c>
      <c r="E33" s="5">
        <v>0.5955136781463638</v>
      </c>
      <c r="F33" s="5">
        <f>AVERAGE(C33:E33)</f>
        <v>0.60186437897486</v>
      </c>
      <c r="G33" s="5">
        <f>STDEV(C33:E33)</f>
        <v>1.8269166914876719E-2</v>
      </c>
    </row>
    <row r="34" spans="1:7">
      <c r="A34" s="58"/>
      <c r="B34" s="5">
        <v>12</v>
      </c>
      <c r="C34" s="5">
        <v>0.7132278097170156</v>
      </c>
      <c r="D34" s="5">
        <v>0.7622962704423234</v>
      </c>
      <c r="E34" s="5">
        <v>0.87022727334366301</v>
      </c>
      <c r="F34" s="5">
        <f>AVERAGE(C34:E34)</f>
        <v>0.78191711783433393</v>
      </c>
      <c r="G34" s="5">
        <f>STDEV(C34:E34)</f>
        <v>8.0317751051988337E-2</v>
      </c>
    </row>
    <row r="35" spans="1:7">
      <c r="A35" s="58"/>
      <c r="B35" s="5">
        <v>24</v>
      </c>
      <c r="C35" s="5">
        <v>1.0459794634305406</v>
      </c>
      <c r="D35" s="5">
        <v>1.0308602439695549</v>
      </c>
      <c r="E35" s="5">
        <v>0.98859815455021305</v>
      </c>
      <c r="F35" s="5">
        <f>AVERAGE(C35:E35)</f>
        <v>1.0218126206501028</v>
      </c>
      <c r="G35" s="5">
        <f>STDEV(C35:E35)</f>
        <v>2.9741356189705082E-2</v>
      </c>
    </row>
    <row r="36" spans="1:7">
      <c r="A36" s="58"/>
      <c r="B36" s="5">
        <v>36</v>
      </c>
      <c r="C36" s="5">
        <v>0.92207534136690306</v>
      </c>
      <c r="D36" s="5">
        <v>0.82846995067910378</v>
      </c>
      <c r="E36" s="5">
        <v>0.90060256987718068</v>
      </c>
      <c r="F36" s="5">
        <f>AVERAGE(C36:E36)</f>
        <v>0.88371595397439584</v>
      </c>
      <c r="G36" s="5">
        <f>STDEV(C36:E36)</f>
        <v>4.9034280242907867E-2</v>
      </c>
    </row>
    <row r="38" spans="1:7">
      <c r="B38" s="5" t="s">
        <v>51</v>
      </c>
      <c r="F38" s="5" t="s">
        <v>11</v>
      </c>
      <c r="G38" s="5" t="s">
        <v>9</v>
      </c>
    </row>
    <row r="39" spans="1:7">
      <c r="A39" s="58" t="s">
        <v>73</v>
      </c>
      <c r="B39" s="5">
        <v>0</v>
      </c>
      <c r="C39" s="5">
        <v>4.4847091869635612E-2</v>
      </c>
      <c r="D39" s="5">
        <v>4.5731763671105291E-2</v>
      </c>
      <c r="E39" s="5">
        <v>4.5127900322595921E-2</v>
      </c>
      <c r="F39" s="5">
        <f>AVERAGE(C39:E39)</f>
        <v>4.5235585287778941E-2</v>
      </c>
      <c r="G39" s="5">
        <f>STDEV(C39:E39)</f>
        <v>4.5205982775928342E-4</v>
      </c>
    </row>
    <row r="40" spans="1:7">
      <c r="A40" s="58"/>
      <c r="B40" s="5">
        <v>4</v>
      </c>
      <c r="C40" s="5">
        <v>0.66366084096916056</v>
      </c>
      <c r="D40" s="5">
        <v>0.66579089617326515</v>
      </c>
      <c r="E40" s="5">
        <v>0.63115934878308344</v>
      </c>
      <c r="F40" s="5">
        <f>AVERAGE(C40:E40)</f>
        <v>0.65353702864183638</v>
      </c>
      <c r="G40" s="5">
        <f>STDEV(C40:E40)</f>
        <v>1.9408882005122322E-2</v>
      </c>
    </row>
    <row r="41" spans="1:7">
      <c r="A41" s="58"/>
      <c r="B41" s="5">
        <v>12</v>
      </c>
      <c r="C41" s="5">
        <v>0.81113388826034993</v>
      </c>
      <c r="D41" s="5">
        <v>0.79620003158573538</v>
      </c>
      <c r="E41" s="5">
        <v>0.71204282308045197</v>
      </c>
      <c r="F41" s="5">
        <f>AVERAGE(C41:E41)</f>
        <v>0.77312558097551243</v>
      </c>
      <c r="G41" s="5">
        <f>STDEV(C41:E41)</f>
        <v>5.3423613719444422E-2</v>
      </c>
    </row>
    <row r="42" spans="1:7">
      <c r="A42" s="58"/>
      <c r="B42" s="5">
        <v>24</v>
      </c>
      <c r="C42" s="5">
        <v>1.2377198979492847</v>
      </c>
      <c r="D42" s="5">
        <v>1.0563943068068096</v>
      </c>
      <c r="E42" s="5">
        <v>0.94363834291301851</v>
      </c>
      <c r="F42" s="5">
        <f>AVERAGE(C42:E42)</f>
        <v>1.0792508492230375</v>
      </c>
      <c r="G42" s="5">
        <f>STDEV(C42:E42)</f>
        <v>0.14836713383211295</v>
      </c>
    </row>
    <row r="43" spans="1:7">
      <c r="A43" s="58"/>
      <c r="B43" s="5">
        <v>36</v>
      </c>
      <c r="C43" s="5">
        <v>0.94986724185806748</v>
      </c>
      <c r="D43" s="5">
        <v>0.88698638496251958</v>
      </c>
      <c r="E43" s="5">
        <v>0.85290435426260347</v>
      </c>
      <c r="F43" s="5">
        <f>AVERAGE(C43:E43)</f>
        <v>0.89658599369439684</v>
      </c>
      <c r="G43" s="5">
        <f>STDEV(C43:E43)</f>
        <v>4.9189071535926533E-2</v>
      </c>
    </row>
    <row r="46" spans="1:7">
      <c r="A46" s="5" t="s">
        <v>166</v>
      </c>
      <c r="B46" s="5" t="s">
        <v>51</v>
      </c>
      <c r="F46" s="5" t="s">
        <v>11</v>
      </c>
      <c r="G46" s="5" t="s">
        <v>9</v>
      </c>
    </row>
    <row r="47" spans="1:7">
      <c r="A47" s="58" t="s">
        <v>77</v>
      </c>
      <c r="B47" s="5">
        <v>4</v>
      </c>
      <c r="C47" s="5">
        <v>0.80940086923742849</v>
      </c>
      <c r="D47" s="5">
        <v>0.83717018396007992</v>
      </c>
      <c r="E47" s="5">
        <v>0.64797248780166605</v>
      </c>
      <c r="F47" s="5">
        <f>AVERAGE(C47:E47)</f>
        <v>0.76484784699972475</v>
      </c>
      <c r="G47" s="5">
        <f>STDEV(C47:E47)</f>
        <v>0.10216492010860649</v>
      </c>
    </row>
    <row r="48" spans="1:7">
      <c r="A48" s="58"/>
      <c r="B48" s="5">
        <v>12</v>
      </c>
      <c r="C48" s="5">
        <v>0.98598142514593501</v>
      </c>
      <c r="D48" s="5">
        <v>0.88500337179916055</v>
      </c>
      <c r="E48" s="5">
        <v>0.91726616684095486</v>
      </c>
      <c r="F48" s="5">
        <f>AVERAGE(C48:E48)</f>
        <v>0.92941698792868355</v>
      </c>
      <c r="G48" s="5">
        <f>STDEV(C48:E48)</f>
        <v>5.1573962948909598E-2</v>
      </c>
    </row>
    <row r="49" spans="1:15">
      <c r="A49" s="58"/>
      <c r="B49" s="5">
        <v>24</v>
      </c>
      <c r="C49" s="5">
        <v>1.033498899750251</v>
      </c>
      <c r="D49" s="5">
        <v>0.98722285827291401</v>
      </c>
      <c r="E49" s="5">
        <v>0.97927824197683688</v>
      </c>
      <c r="F49" s="5">
        <f>AVERAGE(C49:E49)</f>
        <v>1.0000000000000007</v>
      </c>
      <c r="G49" s="5">
        <f>STDEV(C49:E49)</f>
        <v>2.9281588846593806E-2</v>
      </c>
    </row>
    <row r="50" spans="1:15">
      <c r="A50" s="58"/>
      <c r="B50" s="5">
        <v>36</v>
      </c>
      <c r="C50" s="5">
        <v>1.1069198870964296</v>
      </c>
      <c r="D50" s="5">
        <v>0.96481948533286543</v>
      </c>
      <c r="E50" s="5">
        <v>0.88706829445444679</v>
      </c>
      <c r="F50" s="5">
        <f>AVERAGE(C50:E50)</f>
        <v>0.98626922229458058</v>
      </c>
      <c r="G50" s="5">
        <f>STDEV(C50:E50)</f>
        <v>0.11148429983006203</v>
      </c>
    </row>
    <row r="51" spans="1:15">
      <c r="A51" s="20"/>
    </row>
    <row r="52" spans="1:15">
      <c r="A52" s="20"/>
      <c r="B52" s="5" t="s">
        <v>51</v>
      </c>
      <c r="F52" s="5" t="s">
        <v>11</v>
      </c>
      <c r="G52" s="5" t="s">
        <v>9</v>
      </c>
      <c r="L52" s="21"/>
      <c r="M52" s="21"/>
      <c r="N52" s="21"/>
      <c r="O52" s="21"/>
    </row>
    <row r="53" spans="1:15">
      <c r="A53" s="58" t="s">
        <v>72</v>
      </c>
      <c r="B53" s="5">
        <v>4</v>
      </c>
      <c r="C53" s="5">
        <v>0.38092658331293894</v>
      </c>
      <c r="D53" s="5">
        <v>0.42408561712296333</v>
      </c>
      <c r="E53" s="5">
        <v>0.36554832987110397</v>
      </c>
      <c r="F53" s="5">
        <f>AVERAGE(C53:E53)</f>
        <v>0.39018684343566878</v>
      </c>
      <c r="G53" s="5">
        <f>STDEV(C53:E53)</f>
        <v>3.0347451505145191E-2</v>
      </c>
      <c r="L53" s="21"/>
      <c r="M53" s="21"/>
      <c r="N53" s="21"/>
      <c r="O53" s="21"/>
    </row>
    <row r="54" spans="1:15">
      <c r="A54" s="58"/>
      <c r="B54" s="5">
        <v>12</v>
      </c>
      <c r="C54" s="5">
        <v>0.54426313449820352</v>
      </c>
      <c r="D54" s="5">
        <v>0.55875449620164908</v>
      </c>
      <c r="E54" s="5">
        <v>0.42744182615599557</v>
      </c>
      <c r="F54" s="5">
        <f>AVERAGE(C54:E54)</f>
        <v>0.5101531522852828</v>
      </c>
      <c r="G54" s="5">
        <f>STDEV(C54:E54)</f>
        <v>7.1995642184467551E-2</v>
      </c>
      <c r="L54" s="21"/>
      <c r="M54" s="21"/>
      <c r="N54" s="21"/>
      <c r="O54" s="21"/>
    </row>
    <row r="55" spans="1:15">
      <c r="A55" s="58"/>
      <c r="B55" s="5">
        <v>24</v>
      </c>
      <c r="C55" s="5">
        <v>0.54877522345561469</v>
      </c>
      <c r="D55" s="5">
        <v>0.6137595908914365</v>
      </c>
      <c r="E55" s="5">
        <v>0.5588511879509046</v>
      </c>
      <c r="F55" s="5">
        <f>AVERAGE(C55:E55)</f>
        <v>0.5737953340993186</v>
      </c>
      <c r="G55" s="5">
        <f>STDEV(C55:E55)</f>
        <v>3.4974814235923288E-2</v>
      </c>
    </row>
    <row r="56" spans="1:15">
      <c r="A56" s="58"/>
      <c r="B56" s="5">
        <v>36</v>
      </c>
      <c r="C56" s="21">
        <v>0.51560330838838098</v>
      </c>
      <c r="D56" s="21">
        <v>0.65304979178699551</v>
      </c>
      <c r="E56" s="5">
        <v>0.53582020098141114</v>
      </c>
      <c r="F56" s="5">
        <f>AVERAGE(C56:E56)</f>
        <v>0.56815776705226251</v>
      </c>
      <c r="G56" s="5">
        <f>STDEV(C56:E56)</f>
        <v>7.4210326668203458E-2</v>
      </c>
    </row>
    <row r="58" spans="1:15">
      <c r="B58" s="5" t="s">
        <v>51</v>
      </c>
      <c r="F58" s="5" t="s">
        <v>11</v>
      </c>
      <c r="G58" s="5" t="s">
        <v>9</v>
      </c>
    </row>
    <row r="59" spans="1:15">
      <c r="A59" s="58" t="s">
        <v>73</v>
      </c>
      <c r="B59" s="5">
        <v>4</v>
      </c>
      <c r="C59" s="5">
        <v>0.58273966253475784</v>
      </c>
      <c r="D59" s="5">
        <v>0.63172949275840318</v>
      </c>
      <c r="E59" s="5">
        <v>0.56596696018853176</v>
      </c>
      <c r="F59" s="5">
        <f>AVERAGE(C59:E59)</f>
        <v>0.59347870516056422</v>
      </c>
      <c r="G59" s="5">
        <f>STDEV(C59:E59)</f>
        <v>3.4171229856269657E-2</v>
      </c>
    </row>
    <row r="60" spans="1:15">
      <c r="A60" s="58"/>
      <c r="B60" s="5">
        <v>12</v>
      </c>
      <c r="C60" s="5">
        <v>0.62025463256831592</v>
      </c>
      <c r="D60" s="5">
        <v>0.74100533829372772</v>
      </c>
      <c r="E60" s="5">
        <v>0.73295261473692785</v>
      </c>
      <c r="F60" s="5">
        <f>AVERAGE(C60:E60)</f>
        <v>0.69807086186632394</v>
      </c>
      <c r="G60" s="5">
        <f>STDEV(C60:E60)</f>
        <v>6.7511004627324789E-2</v>
      </c>
    </row>
    <row r="61" spans="1:15">
      <c r="A61" s="58"/>
      <c r="B61" s="5">
        <v>24</v>
      </c>
      <c r="C61" s="5">
        <v>0.63804027339106129</v>
      </c>
      <c r="D61" s="5">
        <v>0.80638687598838343</v>
      </c>
      <c r="E61" s="5">
        <v>0.82437682517227273</v>
      </c>
      <c r="F61" s="5">
        <f>AVERAGE(C61:E61)</f>
        <v>0.75626799151723922</v>
      </c>
      <c r="G61" s="5">
        <f>STDEV(C61:E61)</f>
        <v>0.102782559648521</v>
      </c>
    </row>
    <row r="62" spans="1:15">
      <c r="A62" s="58"/>
      <c r="B62" s="5">
        <v>36</v>
      </c>
      <c r="C62" s="5">
        <v>0.72054828801662796</v>
      </c>
      <c r="D62" s="5">
        <v>0.74566496497501533</v>
      </c>
      <c r="E62" s="5">
        <v>0.75737159959604983</v>
      </c>
      <c r="F62" s="5">
        <f>AVERAGE(C62:E62)</f>
        <v>0.74119495086256437</v>
      </c>
      <c r="G62" s="5">
        <f>STDEV(C62:E62)</f>
        <v>1.8814219052167146E-2</v>
      </c>
    </row>
  </sheetData>
  <mergeCells count="9">
    <mergeCell ref="A47:A50"/>
    <mergeCell ref="A59:A62"/>
    <mergeCell ref="A53:A56"/>
    <mergeCell ref="A3:A7"/>
    <mergeCell ref="A10:A14"/>
    <mergeCell ref="A17:A21"/>
    <mergeCell ref="A39:A43"/>
    <mergeCell ref="A32:A36"/>
    <mergeCell ref="A25:A29"/>
  </mergeCells>
  <phoneticPr fontId="1" type="noConversion"/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62"/>
  <sheetViews>
    <sheetView topLeftCell="A37" workbookViewId="0">
      <selection activeCell="D13" sqref="D13"/>
    </sheetView>
  </sheetViews>
  <sheetFormatPr defaultRowHeight="14.25"/>
  <cols>
    <col min="1" max="1" width="29.375" customWidth="1"/>
  </cols>
  <sheetData>
    <row r="1" spans="1:15" ht="15">
      <c r="A1" s="5" t="s">
        <v>167</v>
      </c>
      <c r="B1" s="5"/>
      <c r="C1" s="5"/>
      <c r="D1" s="5"/>
      <c r="E1" s="5"/>
      <c r="F1" s="5"/>
      <c r="G1" s="5"/>
    </row>
    <row r="2" spans="1:15" ht="15">
      <c r="A2" s="5"/>
      <c r="B2" s="5" t="s">
        <v>51</v>
      </c>
      <c r="C2" s="5"/>
      <c r="D2" s="5"/>
      <c r="E2" s="5"/>
      <c r="F2" s="5" t="s">
        <v>11</v>
      </c>
      <c r="G2" s="5" t="s">
        <v>9</v>
      </c>
    </row>
    <row r="3" spans="1:15" ht="15">
      <c r="A3" s="58" t="s">
        <v>77</v>
      </c>
      <c r="B3" s="5">
        <v>0</v>
      </c>
      <c r="C3" s="5">
        <v>0.27323420074349491</v>
      </c>
      <c r="D3" s="5">
        <v>0.22304832713754688</v>
      </c>
      <c r="E3" s="5">
        <v>0.27881040892193359</v>
      </c>
      <c r="F3" s="5">
        <f>AVERAGE(C3:E3)</f>
        <v>0.25836431226765844</v>
      </c>
      <c r="G3" s="5">
        <f>STDEV(C3:E3)</f>
        <v>3.071135992910471E-2</v>
      </c>
    </row>
    <row r="4" spans="1:15" ht="15">
      <c r="A4" s="58"/>
      <c r="B4" s="5">
        <v>4</v>
      </c>
      <c r="C4" s="5">
        <v>0.55204460966542857</v>
      </c>
      <c r="D4" s="5">
        <v>0.52973977695167385</v>
      </c>
      <c r="E4" s="5">
        <v>0.59665427509293789</v>
      </c>
      <c r="F4" s="5">
        <f>AVERAGE(C4:E4)</f>
        <v>0.5594795539033468</v>
      </c>
      <c r="G4" s="5">
        <f>STDEV(C4:E4)</f>
        <v>3.4071194758036036E-2</v>
      </c>
    </row>
    <row r="5" spans="1:15" ht="15">
      <c r="A5" s="58"/>
      <c r="B5" s="5">
        <v>12</v>
      </c>
      <c r="C5" s="5">
        <v>0.71375464684015</v>
      </c>
      <c r="D5" s="5">
        <v>0.75836431226765944</v>
      </c>
      <c r="E5" s="5">
        <v>0.68587360594795665</v>
      </c>
      <c r="F5" s="5">
        <f>AVERAGE(C5:E5)</f>
        <v>0.71933085501858862</v>
      </c>
      <c r="G5" s="5">
        <f>STDEV(C5:E5)</f>
        <v>3.656564232882166E-2</v>
      </c>
    </row>
    <row r="6" spans="1:15" ht="15">
      <c r="A6" s="58"/>
      <c r="B6" s="5">
        <v>24</v>
      </c>
      <c r="C6" s="5">
        <v>0.92007434944238087</v>
      </c>
      <c r="D6" s="5">
        <v>1.053903345724909</v>
      </c>
      <c r="E6" s="5">
        <v>1.0260223048327157</v>
      </c>
      <c r="F6" s="5">
        <f>AVERAGE(C6:E6)</f>
        <v>1.0000000000000018</v>
      </c>
      <c r="G6" s="5">
        <f>STDEV(C6:E6)</f>
        <v>7.0607508971087779E-2</v>
      </c>
      <c r="N6" s="5"/>
      <c r="O6" s="5"/>
    </row>
    <row r="7" spans="1:15" ht="15">
      <c r="A7" s="58"/>
      <c r="B7" s="5">
        <v>36</v>
      </c>
      <c r="C7" s="5">
        <v>0.79739776951673014</v>
      </c>
      <c r="D7" s="5">
        <v>0.83643122676580084</v>
      </c>
      <c r="E7" s="5">
        <v>0.8308550185873621</v>
      </c>
      <c r="F7" s="5">
        <f>AVERAGE(C7:E7)</f>
        <v>0.82156133828996436</v>
      </c>
      <c r="G7" s="5">
        <f>STDEV(C7:E7)</f>
        <v>2.1111183441636729E-2</v>
      </c>
      <c r="N7" s="5"/>
      <c r="O7" s="5"/>
    </row>
    <row r="8" spans="1:15" ht="15">
      <c r="A8" s="5"/>
      <c r="B8" s="5"/>
      <c r="C8" s="5"/>
      <c r="D8" s="5"/>
      <c r="E8" s="5"/>
      <c r="F8" s="5"/>
      <c r="G8" s="5"/>
      <c r="N8" s="5"/>
      <c r="O8" s="5"/>
    </row>
    <row r="9" spans="1:15" ht="15">
      <c r="A9" s="5"/>
      <c r="B9" s="5" t="s">
        <v>51</v>
      </c>
      <c r="C9" s="5"/>
      <c r="D9" s="5"/>
      <c r="E9" s="5"/>
      <c r="F9" s="5" t="s">
        <v>11</v>
      </c>
      <c r="G9" s="5" t="s">
        <v>9</v>
      </c>
      <c r="N9" s="5"/>
      <c r="O9" s="5"/>
    </row>
    <row r="10" spans="1:15" ht="15">
      <c r="A10" s="58" t="s">
        <v>72</v>
      </c>
      <c r="B10" s="5">
        <v>0</v>
      </c>
      <c r="C10" s="5">
        <v>0.24535315985130157</v>
      </c>
      <c r="D10" s="5">
        <v>0.22862453531598556</v>
      </c>
      <c r="E10" s="5">
        <v>0.22304832713754688</v>
      </c>
      <c r="F10" s="5">
        <f>AVERAGE(C10:E10)</f>
        <v>0.23234200743494468</v>
      </c>
      <c r="G10" s="5">
        <f>STDEV(C10:E10)</f>
        <v>1.1607802971000763E-2</v>
      </c>
      <c r="N10" s="5"/>
      <c r="O10" s="5"/>
    </row>
    <row r="11" spans="1:15" ht="15">
      <c r="A11" s="58"/>
      <c r="B11" s="5">
        <v>4</v>
      </c>
      <c r="C11" s="5">
        <v>0.56877323420074455</v>
      </c>
      <c r="D11" s="5">
        <v>0.60780669144981525</v>
      </c>
      <c r="E11" s="5">
        <v>0.62453531598513123</v>
      </c>
      <c r="F11" s="5">
        <f>AVERAGE(C11:E11)</f>
        <v>0.60037174721189701</v>
      </c>
      <c r="G11" s="5">
        <f>STDEV(C11:E11)</f>
        <v>2.8614877915131363E-2</v>
      </c>
    </row>
    <row r="12" spans="1:15" ht="15">
      <c r="A12" s="58"/>
      <c r="B12" s="5">
        <v>12</v>
      </c>
      <c r="C12" s="5">
        <v>1.1431226765799278</v>
      </c>
      <c r="D12" s="5">
        <v>1.2100371747211918</v>
      </c>
      <c r="E12" s="5">
        <v>1.1710037174721211</v>
      </c>
      <c r="F12" s="5">
        <f>AVERAGE(C12:E12)</f>
        <v>1.1747211895910803</v>
      </c>
      <c r="G12" s="5">
        <f>STDEV(C12:E12)</f>
        <v>3.3611786840195397E-2</v>
      </c>
    </row>
    <row r="13" spans="1:15" ht="15">
      <c r="A13" s="58"/>
      <c r="B13" s="5">
        <v>24</v>
      </c>
      <c r="C13" s="5">
        <v>1.6617100371747242</v>
      </c>
      <c r="D13" s="5">
        <v>1.6003717472118988</v>
      </c>
      <c r="E13" s="5">
        <v>1.4498141263940547</v>
      </c>
      <c r="F13" s="5">
        <f>AVERAGE(C13:E13)</f>
        <v>1.5706319702602258</v>
      </c>
      <c r="G13" s="5">
        <f>STDEV(C13:E13)</f>
        <v>0.10903352695957241</v>
      </c>
    </row>
    <row r="14" spans="1:15" ht="15">
      <c r="A14" s="58"/>
      <c r="B14" s="5">
        <v>36</v>
      </c>
      <c r="C14" s="5">
        <v>1.2713754646840172</v>
      </c>
      <c r="D14" s="5">
        <v>1.4498141263940547</v>
      </c>
      <c r="E14" s="5">
        <v>1.3438661710037199</v>
      </c>
      <c r="F14" s="5">
        <f>AVERAGE(C14:E14)</f>
        <v>1.3550185873605971</v>
      </c>
      <c r="G14" s="5">
        <f>STDEV(C14:E14)</f>
        <v>8.9740577729169782E-2</v>
      </c>
    </row>
    <row r="15" spans="1:15" ht="15">
      <c r="A15" s="5"/>
      <c r="B15" s="5"/>
      <c r="C15" s="5"/>
      <c r="D15" s="5"/>
      <c r="E15" s="5"/>
      <c r="F15" s="5"/>
      <c r="G15" s="5"/>
    </row>
    <row r="16" spans="1:15" ht="15">
      <c r="A16" s="5"/>
      <c r="B16" s="5" t="s">
        <v>51</v>
      </c>
      <c r="C16" s="5"/>
      <c r="D16" s="5"/>
      <c r="E16" s="5"/>
      <c r="F16" s="5" t="s">
        <v>11</v>
      </c>
      <c r="G16" s="5" t="s">
        <v>9</v>
      </c>
    </row>
    <row r="17" spans="1:7" ht="15">
      <c r="A17" s="58" t="s">
        <v>73</v>
      </c>
      <c r="B17" s="5">
        <v>0</v>
      </c>
      <c r="C17" s="5">
        <v>0.2174721189591082</v>
      </c>
      <c r="D17" s="5">
        <v>0.27881040892193359</v>
      </c>
      <c r="E17" s="5">
        <v>0.28996282527881095</v>
      </c>
      <c r="F17" s="5">
        <f>AVERAGE(C17:E17)</f>
        <v>0.26208178438661761</v>
      </c>
      <c r="G17" s="5">
        <f>STDEV(C17:E17)</f>
        <v>3.9033457249070487E-2</v>
      </c>
    </row>
    <row r="18" spans="1:7" ht="15">
      <c r="A18" s="58"/>
      <c r="B18" s="5">
        <v>4</v>
      </c>
      <c r="C18" s="5">
        <v>0.56319702602230592</v>
      </c>
      <c r="D18" s="5">
        <v>0.61895910780669261</v>
      </c>
      <c r="E18" s="5">
        <v>0.55762081784386719</v>
      </c>
      <c r="F18" s="5">
        <f>AVERAGE(C18:E18)</f>
        <v>0.57992565055762191</v>
      </c>
      <c r="G18" s="5">
        <f>STDEV(C18:E18)</f>
        <v>3.3918750168949248E-2</v>
      </c>
    </row>
    <row r="19" spans="1:7" ht="15">
      <c r="A19" s="58"/>
      <c r="B19" s="5">
        <v>12</v>
      </c>
      <c r="C19" s="5">
        <v>0.93680297397769685</v>
      </c>
      <c r="D19" s="5">
        <v>0.85873605947955545</v>
      </c>
      <c r="E19" s="5">
        <v>0.89219330855018752</v>
      </c>
      <c r="F19" s="5">
        <f>AVERAGE(C19:E19)</f>
        <v>0.89591078066914653</v>
      </c>
      <c r="G19" s="5">
        <f>STDEV(C19:E19)</f>
        <v>3.9165999081237017E-2</v>
      </c>
    </row>
    <row r="20" spans="1:7" ht="15">
      <c r="A20" s="58"/>
      <c r="B20" s="5">
        <v>24</v>
      </c>
      <c r="C20" s="5">
        <v>1.2323420074349465</v>
      </c>
      <c r="D20" s="5">
        <v>1.2825278810408947</v>
      </c>
      <c r="E20" s="5">
        <v>1.3382899628252813</v>
      </c>
      <c r="F20" s="5">
        <f>AVERAGE(C20:E20)</f>
        <v>1.2843866171003742</v>
      </c>
      <c r="G20" s="5">
        <f>STDEV(C20:E20)</f>
        <v>5.2998429105514097E-2</v>
      </c>
    </row>
    <row r="21" spans="1:7" ht="15">
      <c r="A21" s="58"/>
      <c r="B21" s="5">
        <v>36</v>
      </c>
      <c r="C21" s="5">
        <v>0.92007434944238087</v>
      </c>
      <c r="D21" s="5">
        <v>0.99256505576208365</v>
      </c>
      <c r="E21" s="5">
        <v>0.94237918215613559</v>
      </c>
      <c r="F21" s="5">
        <f>AVERAGE(C21:E21)</f>
        <v>0.95167286245353344</v>
      </c>
      <c r="G21" s="5">
        <f>STDEV(C21:E21)</f>
        <v>3.7128223708992984E-2</v>
      </c>
    </row>
    <row r="22" spans="1:7" ht="15">
      <c r="A22" s="5"/>
      <c r="B22" s="5"/>
      <c r="C22" s="5"/>
      <c r="D22" s="5"/>
      <c r="E22" s="5"/>
      <c r="F22" s="5"/>
      <c r="G22" s="5"/>
    </row>
    <row r="23" spans="1:7" ht="15">
      <c r="A23" s="5"/>
      <c r="B23" s="5"/>
      <c r="C23" s="5"/>
      <c r="D23" s="5"/>
      <c r="E23" s="5"/>
      <c r="F23" s="5"/>
      <c r="G23" s="5"/>
    </row>
    <row r="24" spans="1:7" ht="15">
      <c r="A24" s="5" t="s">
        <v>168</v>
      </c>
      <c r="B24" s="5" t="s">
        <v>51</v>
      </c>
      <c r="C24" s="5"/>
      <c r="D24" s="5"/>
      <c r="E24" s="5"/>
      <c r="F24" s="5" t="s">
        <v>11</v>
      </c>
      <c r="G24" s="5" t="s">
        <v>9</v>
      </c>
    </row>
    <row r="25" spans="1:7" ht="15">
      <c r="A25" s="58" t="s">
        <v>77</v>
      </c>
      <c r="B25" s="5">
        <v>0</v>
      </c>
      <c r="C25" s="5">
        <v>0.29313929313929377</v>
      </c>
      <c r="D25" s="5">
        <v>0.24948024948024999</v>
      </c>
      <c r="E25" s="5">
        <v>0.28690228690228747</v>
      </c>
      <c r="F25" s="5">
        <f>AVERAGE(C25:E25)</f>
        <v>0.27650727650727708</v>
      </c>
      <c r="G25" s="5">
        <f>STDEV(C25:E25)</f>
        <v>2.3612924514762105E-2</v>
      </c>
    </row>
    <row r="26" spans="1:7" ht="15">
      <c r="A26" s="58"/>
      <c r="B26" s="5">
        <v>4</v>
      </c>
      <c r="C26" s="5">
        <v>0.55509355509355629</v>
      </c>
      <c r="D26" s="5">
        <v>0.56133056133056247</v>
      </c>
      <c r="E26" s="5">
        <v>0.61746361746361877</v>
      </c>
      <c r="F26" s="5">
        <f>AVERAGE(C26:E26)</f>
        <v>0.5779625779625791</v>
      </c>
      <c r="G26" s="5">
        <f>STDEV(C26:E26)</f>
        <v>3.4350751854175354E-2</v>
      </c>
    </row>
    <row r="27" spans="1:7" ht="15">
      <c r="A27" s="58"/>
      <c r="B27" s="5">
        <v>12</v>
      </c>
      <c r="C27" s="5">
        <v>0.73596673596673745</v>
      </c>
      <c r="D27" s="5">
        <v>0.76715176715176869</v>
      </c>
      <c r="E27" s="5">
        <v>0.77338877338877499</v>
      </c>
      <c r="F27" s="5">
        <f>AVERAGE(C27:E27)</f>
        <v>0.75883575883576038</v>
      </c>
      <c r="G27" s="5">
        <f>STDEV(C27:E27)</f>
        <v>2.0049169981274387E-2</v>
      </c>
    </row>
    <row r="28" spans="1:7" ht="15">
      <c r="A28" s="58"/>
      <c r="B28" s="5">
        <v>24</v>
      </c>
      <c r="C28" s="5">
        <v>0.99168399168399368</v>
      </c>
      <c r="D28" s="5">
        <v>1.0166320166320186</v>
      </c>
      <c r="E28" s="5">
        <v>0.99168399168399368</v>
      </c>
      <c r="F28" s="5">
        <f>AVERAGE(C28:E28)</f>
        <v>1.000000000000002</v>
      </c>
      <c r="G28" s="5">
        <f>STDEV(C28:E28)</f>
        <v>1.4403748919491704E-2</v>
      </c>
    </row>
    <row r="29" spans="1:7" ht="15">
      <c r="A29" s="58"/>
      <c r="B29" s="5">
        <v>36</v>
      </c>
      <c r="C29" s="5">
        <v>0.76091476091476251</v>
      </c>
      <c r="D29" s="5">
        <v>0.78586278586278746</v>
      </c>
      <c r="E29" s="5">
        <v>0.8170478170478187</v>
      </c>
      <c r="F29" s="5">
        <f>AVERAGE(C29:E29)</f>
        <v>0.7879417879417896</v>
      </c>
      <c r="G29" s="5">
        <f>STDEV(C29:E29)</f>
        <v>2.8124218832575255E-2</v>
      </c>
    </row>
    <row r="30" spans="1:7" ht="15">
      <c r="A30" s="5"/>
      <c r="B30" s="5"/>
      <c r="C30" s="5"/>
      <c r="D30" s="5"/>
      <c r="E30" s="5"/>
      <c r="F30" s="5"/>
      <c r="G30" s="5"/>
    </row>
    <row r="31" spans="1:7" ht="15">
      <c r="A31" s="5"/>
      <c r="B31" s="5" t="s">
        <v>51</v>
      </c>
      <c r="C31" s="5"/>
      <c r="D31" s="5"/>
      <c r="E31" s="5"/>
      <c r="F31" s="5" t="s">
        <v>11</v>
      </c>
      <c r="G31" s="5" t="s">
        <v>9</v>
      </c>
    </row>
    <row r="32" spans="1:7" ht="15">
      <c r="A32" s="58" t="s">
        <v>72</v>
      </c>
      <c r="B32" s="5">
        <v>0</v>
      </c>
      <c r="C32" s="5">
        <v>0.25571725571725623</v>
      </c>
      <c r="D32" s="5">
        <v>0.30561330561330624</v>
      </c>
      <c r="E32" s="5">
        <v>0.28066528066528124</v>
      </c>
      <c r="F32" s="5">
        <f>AVERAGE(C32:E32)</f>
        <v>0.28066528066528124</v>
      </c>
      <c r="G32" s="5">
        <f>STDEV(C32:E32)</f>
        <v>2.4948024948025005E-2</v>
      </c>
    </row>
    <row r="33" spans="1:7" ht="15">
      <c r="A33" s="58"/>
      <c r="B33" s="5">
        <v>4</v>
      </c>
      <c r="C33" s="5">
        <v>0.49272349272349375</v>
      </c>
      <c r="D33" s="5">
        <v>0.48648648648648751</v>
      </c>
      <c r="E33" s="5">
        <v>0.54885654885655</v>
      </c>
      <c r="F33" s="5">
        <f>AVERAGE(C33:E33)</f>
        <v>0.50935550935551044</v>
      </c>
      <c r="G33" s="5">
        <f>STDEV(C33:E33)</f>
        <v>3.435075185417534E-2</v>
      </c>
    </row>
    <row r="34" spans="1:7" ht="15">
      <c r="A34" s="58"/>
      <c r="B34" s="5">
        <v>12</v>
      </c>
      <c r="C34" s="5">
        <v>0.78586278586278746</v>
      </c>
      <c r="D34" s="5">
        <v>0.76715176715176903</v>
      </c>
      <c r="E34" s="5">
        <v>0.79833679833679994</v>
      </c>
      <c r="F34" s="5">
        <f>AVERAGE(C34:E34)</f>
        <v>0.78378378378378544</v>
      </c>
      <c r="G34" s="5">
        <f>STDEV(C34:E34)</f>
        <v>1.5696121487049231E-2</v>
      </c>
    </row>
    <row r="35" spans="1:7" ht="15">
      <c r="A35" s="58"/>
      <c r="B35" s="5">
        <v>24</v>
      </c>
      <c r="C35" s="5">
        <v>1.0914760914760937</v>
      </c>
      <c r="D35" s="5">
        <v>0.97297297297297503</v>
      </c>
      <c r="E35" s="5">
        <v>0.9854469854469875</v>
      </c>
      <c r="F35" s="5">
        <f>AVERAGE(C35:E35)</f>
        <v>1.0166320166320189</v>
      </c>
      <c r="G35" s="5">
        <f>STDEV(C35:E35)</f>
        <v>6.5116256812332018E-2</v>
      </c>
    </row>
    <row r="36" spans="1:7" ht="15">
      <c r="A36" s="58"/>
      <c r="B36" s="5">
        <v>36</v>
      </c>
      <c r="C36" s="5">
        <v>0.86694386694386871</v>
      </c>
      <c r="D36" s="5">
        <v>0.99792099792099997</v>
      </c>
      <c r="E36" s="5">
        <v>0.91683991683991872</v>
      </c>
      <c r="F36" s="5">
        <f>AVERAGE(C36:E36)</f>
        <v>0.92723492723492917</v>
      </c>
      <c r="G36" s="5">
        <f>STDEV(C36:E36)</f>
        <v>6.6104420355861448E-2</v>
      </c>
    </row>
    <row r="37" spans="1:7" ht="15">
      <c r="A37" s="5"/>
      <c r="B37" s="5"/>
      <c r="C37" s="5"/>
      <c r="D37" s="5"/>
      <c r="E37" s="5"/>
      <c r="F37" s="5"/>
      <c r="G37" s="5"/>
    </row>
    <row r="38" spans="1:7" ht="15">
      <c r="A38" s="5"/>
      <c r="B38" s="5" t="s">
        <v>51</v>
      </c>
      <c r="C38" s="5"/>
      <c r="D38" s="5"/>
      <c r="E38" s="5"/>
      <c r="F38" s="5" t="s">
        <v>11</v>
      </c>
      <c r="G38" s="5" t="s">
        <v>9</v>
      </c>
    </row>
    <row r="39" spans="1:7" ht="15">
      <c r="A39" s="58" t="s">
        <v>73</v>
      </c>
      <c r="B39" s="5">
        <v>0</v>
      </c>
      <c r="C39" s="5">
        <v>0.28066528066528124</v>
      </c>
      <c r="D39" s="5">
        <v>0.26819126819126876</v>
      </c>
      <c r="E39" s="5">
        <v>0.28066528066528124</v>
      </c>
      <c r="F39" s="5">
        <f>AVERAGE(C39:E39)</f>
        <v>0.27650727650727708</v>
      </c>
      <c r="G39" s="5">
        <f>STDEV(C39:E39)</f>
        <v>7.2018744597458521E-3</v>
      </c>
    </row>
    <row r="40" spans="1:7" ht="15">
      <c r="A40" s="58"/>
      <c r="B40" s="5">
        <v>4</v>
      </c>
      <c r="C40" s="5">
        <v>0.53638253638253752</v>
      </c>
      <c r="D40" s="5">
        <v>0.5426195426195437</v>
      </c>
      <c r="E40" s="5">
        <v>0.50519750519750628</v>
      </c>
      <c r="F40" s="5">
        <f>AVERAGE(C40:E40)</f>
        <v>0.52806652806652921</v>
      </c>
      <c r="G40" s="5">
        <f>STDEV(C40:E40)</f>
        <v>2.0049169981274345E-2</v>
      </c>
    </row>
    <row r="41" spans="1:7" ht="15">
      <c r="A41" s="58"/>
      <c r="B41" s="5">
        <v>12</v>
      </c>
      <c r="C41" s="5">
        <v>0.78586278586278746</v>
      </c>
      <c r="D41" s="5">
        <v>0.75467775467775622</v>
      </c>
      <c r="E41" s="5">
        <v>0.74844074844075004</v>
      </c>
      <c r="F41" s="5">
        <f>AVERAGE(C41:E41)</f>
        <v>0.76299376299376453</v>
      </c>
      <c r="G41" s="5">
        <f>STDEV(C41:E41)</f>
        <v>2.0049169981274345E-2</v>
      </c>
    </row>
    <row r="42" spans="1:7" ht="15">
      <c r="A42" s="58"/>
      <c r="B42" s="5">
        <v>24</v>
      </c>
      <c r="C42" s="5">
        <v>1.0291060291060312</v>
      </c>
      <c r="D42" s="5">
        <v>1.1039501039501063</v>
      </c>
      <c r="E42" s="5">
        <v>1.0540540540540562</v>
      </c>
      <c r="F42" s="5">
        <f>AVERAGE(C42:E42)</f>
        <v>1.0623700623700645</v>
      </c>
      <c r="G42" s="5">
        <f>STDEV(C42:E42)</f>
        <v>3.8108737587990479E-2</v>
      </c>
    </row>
    <row r="43" spans="1:7" ht="15">
      <c r="A43" s="58"/>
      <c r="B43" s="5">
        <v>36</v>
      </c>
      <c r="C43" s="5">
        <v>0.823284823284825</v>
      </c>
      <c r="D43" s="5">
        <v>0.84199584199584376</v>
      </c>
      <c r="E43" s="5">
        <v>0.86694386694386871</v>
      </c>
      <c r="F43" s="5">
        <f>AVERAGE(C43:E43)</f>
        <v>0.8440748440748459</v>
      </c>
      <c r="G43" s="5">
        <f>STDEV(C43:E43)</f>
        <v>2.1903646055826925E-2</v>
      </c>
    </row>
    <row r="44" spans="1:7" ht="15">
      <c r="A44" s="5"/>
      <c r="B44" s="5"/>
      <c r="C44" s="5"/>
      <c r="D44" s="5"/>
      <c r="E44" s="5"/>
      <c r="F44" s="5"/>
      <c r="G44" s="5"/>
    </row>
    <row r="45" spans="1:7" ht="15">
      <c r="A45" s="5"/>
      <c r="B45" s="5"/>
      <c r="C45" s="5"/>
      <c r="D45" s="5"/>
      <c r="E45" s="5"/>
      <c r="F45" s="5"/>
      <c r="G45" s="5"/>
    </row>
    <row r="46" spans="1:7" ht="15">
      <c r="A46" s="5" t="s">
        <v>169</v>
      </c>
      <c r="B46" s="5" t="s">
        <v>51</v>
      </c>
      <c r="C46" s="5"/>
      <c r="D46" s="5"/>
      <c r="E46" s="5"/>
      <c r="F46" s="5" t="s">
        <v>11</v>
      </c>
      <c r="G46" s="5" t="s">
        <v>9</v>
      </c>
    </row>
    <row r="47" spans="1:7" ht="15">
      <c r="A47" s="58" t="s">
        <v>77</v>
      </c>
      <c r="B47" s="5">
        <v>4</v>
      </c>
      <c r="C47" s="5">
        <v>1.0403419752799901</v>
      </c>
      <c r="D47" s="5">
        <v>0.96127598515871193</v>
      </c>
      <c r="E47" s="5">
        <v>0.93984101464916936</v>
      </c>
      <c r="F47" s="5">
        <f>AVERAGE(C47:E47)</f>
        <v>0.98048632502929045</v>
      </c>
      <c r="G47" s="5">
        <f>STDEV(C47:E47)</f>
        <v>5.2932869187177045E-2</v>
      </c>
    </row>
    <row r="48" spans="1:7" ht="15">
      <c r="A48" s="58"/>
      <c r="B48" s="5">
        <v>12</v>
      </c>
      <c r="C48" s="5">
        <v>0.97235342928986224</v>
      </c>
      <c r="D48" s="5">
        <v>1.0107611673081744</v>
      </c>
      <c r="E48" s="5">
        <v>0.81786884518165459</v>
      </c>
      <c r="F48" s="5">
        <f>AVERAGE(C48:E48)</f>
        <v>0.93366114725989713</v>
      </c>
      <c r="G48" s="5">
        <f>STDEV(C48:E48)</f>
        <v>0.10210132957192598</v>
      </c>
    </row>
    <row r="49" spans="1:7" ht="15">
      <c r="A49" s="58"/>
      <c r="B49" s="5">
        <v>24</v>
      </c>
      <c r="C49" s="5">
        <v>0.90509751849359243</v>
      </c>
      <c r="D49" s="5">
        <v>1.0586113953336886</v>
      </c>
      <c r="E49" s="5">
        <v>1.0362910861727064</v>
      </c>
      <c r="F49" s="5">
        <f>AVERAGE(C49:E49)</f>
        <v>0.99999999999999589</v>
      </c>
      <c r="G49" s="5">
        <f>STDEV(C49:E49)</f>
        <v>8.2942207574403182E-2</v>
      </c>
    </row>
    <row r="50" spans="1:7" ht="15">
      <c r="A50" s="58"/>
      <c r="B50" s="5">
        <v>36</v>
      </c>
      <c r="C50" s="5">
        <v>1.0952720315747748</v>
      </c>
      <c r="D50" s="5">
        <v>1.1177627734403626</v>
      </c>
      <c r="E50" s="5">
        <v>1.0178216313445185</v>
      </c>
      <c r="F50" s="5">
        <f>AVERAGE(C50:E50)</f>
        <v>1.0769521454532187</v>
      </c>
      <c r="G50" s="5">
        <f>STDEV(C50:E50)</f>
        <v>5.2428729161457958E-2</v>
      </c>
    </row>
    <row r="51" spans="1:7" ht="15">
      <c r="A51" s="20"/>
      <c r="B51" s="5"/>
      <c r="C51" s="5"/>
      <c r="D51" s="5"/>
      <c r="E51" s="5"/>
      <c r="F51" s="5"/>
      <c r="G51" s="5"/>
    </row>
    <row r="52" spans="1:7" ht="15">
      <c r="A52" s="20"/>
      <c r="B52" s="5" t="s">
        <v>51</v>
      </c>
      <c r="C52" s="5"/>
      <c r="D52" s="5"/>
      <c r="E52" s="5"/>
      <c r="F52" s="5" t="s">
        <v>11</v>
      </c>
      <c r="G52" s="5" t="s">
        <v>9</v>
      </c>
    </row>
    <row r="53" spans="1:7" ht="15">
      <c r="A53" s="58" t="s">
        <v>72</v>
      </c>
      <c r="B53" s="5">
        <v>4</v>
      </c>
      <c r="C53" s="28">
        <v>1.3338279219905536</v>
      </c>
      <c r="D53" s="28">
        <v>2.049114952689417</v>
      </c>
      <c r="E53" s="28">
        <v>1.4632530852310202</v>
      </c>
      <c r="F53" s="5">
        <f>AVERAGE(C53:E53)</f>
        <v>1.6153986533036635</v>
      </c>
      <c r="G53" s="5">
        <f>STDEV(C53:E53)</f>
        <v>0.38114313516658072</v>
      </c>
    </row>
    <row r="54" spans="1:7" ht="15">
      <c r="A54" s="58"/>
      <c r="B54" s="5">
        <v>12</v>
      </c>
      <c r="C54" s="28">
        <v>1.6552452792572472</v>
      </c>
      <c r="D54" s="28">
        <v>2.0784345625053229</v>
      </c>
      <c r="E54" s="28">
        <v>1.789889567108226</v>
      </c>
      <c r="F54" s="5">
        <f>AVERAGE(C54:E54)</f>
        <v>1.841189802956932</v>
      </c>
      <c r="G54" s="5">
        <f>STDEV(C54:E54)</f>
        <v>0.21620841337146124</v>
      </c>
    </row>
    <row r="55" spans="1:7" ht="15">
      <c r="A55" s="58"/>
      <c r="B55" s="5">
        <v>24</v>
      </c>
      <c r="C55" s="28">
        <v>1.6564728645204396</v>
      </c>
      <c r="D55" s="28">
        <v>2.0091239791762372</v>
      </c>
      <c r="E55" s="28">
        <v>1.701373425059667</v>
      </c>
      <c r="F55" s="5">
        <f>AVERAGE(C55:E55)</f>
        <v>1.7889900895854478</v>
      </c>
      <c r="G55" s="5">
        <f>STDEV(C55:E55)</f>
        <v>0.19195888125836102</v>
      </c>
    </row>
    <row r="56" spans="1:7" ht="15">
      <c r="A56" s="58"/>
      <c r="B56" s="5">
        <v>36</v>
      </c>
      <c r="C56" s="28">
        <v>1.6407679152987291</v>
      </c>
      <c r="D56" s="28">
        <v>1.7241559438964611</v>
      </c>
      <c r="E56" s="28">
        <v>1.7220719520222914</v>
      </c>
      <c r="F56" s="5">
        <f>AVERAGE(C56:E56)</f>
        <v>1.6956652704058273</v>
      </c>
      <c r="G56" s="5">
        <f>STDEV(C56:E56)</f>
        <v>4.755392154017396E-2</v>
      </c>
    </row>
    <row r="57" spans="1:7" ht="15">
      <c r="A57" s="5"/>
      <c r="B57" s="5"/>
      <c r="C57" s="5"/>
      <c r="D57" s="5"/>
      <c r="E57" s="5"/>
      <c r="F57" s="5"/>
      <c r="G57" s="5"/>
    </row>
    <row r="58" spans="1:7" ht="15">
      <c r="A58" s="5"/>
      <c r="B58" s="5" t="s">
        <v>51</v>
      </c>
      <c r="C58" s="5"/>
      <c r="D58" s="5"/>
      <c r="E58" s="5"/>
      <c r="F58" s="5" t="s">
        <v>11</v>
      </c>
      <c r="G58" s="5" t="s">
        <v>9</v>
      </c>
    </row>
    <row r="59" spans="1:7" ht="15">
      <c r="A59" s="58" t="s">
        <v>73</v>
      </c>
      <c r="B59" s="5">
        <v>4</v>
      </c>
      <c r="C59" s="5">
        <v>1.3214880505507791</v>
      </c>
      <c r="D59" s="5">
        <v>1.2115255184851534</v>
      </c>
      <c r="E59" s="5">
        <v>1.16518301231359</v>
      </c>
      <c r="F59" s="5">
        <f>AVERAGE(C59:E59)</f>
        <v>1.2327321937831741</v>
      </c>
      <c r="G59" s="5">
        <f>STDEV(C59:E59)</f>
        <v>8.0281433423171067E-2</v>
      </c>
    </row>
    <row r="60" spans="1:7" ht="15">
      <c r="A60" s="58"/>
      <c r="B60" s="5">
        <v>12</v>
      </c>
      <c r="C60" s="5">
        <v>1.3917463758190105</v>
      </c>
      <c r="D60" s="5">
        <v>1.16518301231359</v>
      </c>
      <c r="E60" s="5">
        <v>1.2583976532986774</v>
      </c>
      <c r="F60" s="5">
        <f>AVERAGE(C60:E60)</f>
        <v>1.2717756804770926</v>
      </c>
      <c r="G60" s="5">
        <f>STDEV(C60:E60)</f>
        <v>0.11387259604097967</v>
      </c>
    </row>
    <row r="61" spans="1:7" ht="15">
      <c r="A61" s="58"/>
      <c r="B61" s="5">
        <v>24</v>
      </c>
      <c r="C61" s="5">
        <v>1.3253956765067088</v>
      </c>
      <c r="D61" s="5">
        <v>1.1738784079278708</v>
      </c>
      <c r="E61" s="5">
        <v>1.324925844646905</v>
      </c>
      <c r="F61" s="5">
        <f>AVERAGE(C61:E61)</f>
        <v>1.2747333096938283</v>
      </c>
      <c r="G61" s="5">
        <f>STDEV(C61:E61)</f>
        <v>8.7343222937786111E-2</v>
      </c>
    </row>
    <row r="62" spans="1:7" ht="15">
      <c r="A62" s="58"/>
      <c r="B62" s="5">
        <v>36</v>
      </c>
      <c r="C62" s="5">
        <v>1.2656298237199342</v>
      </c>
      <c r="D62" s="5">
        <v>1.2158431432837462</v>
      </c>
      <c r="E62" s="5">
        <v>1.0877107375586972</v>
      </c>
      <c r="F62" s="5">
        <f>AVERAGE(C62:E62)</f>
        <v>1.1897279015207924</v>
      </c>
      <c r="G62" s="5">
        <f>STDEV(C62:E62)</f>
        <v>9.1789458514393449E-2</v>
      </c>
    </row>
  </sheetData>
  <mergeCells count="9">
    <mergeCell ref="A47:A50"/>
    <mergeCell ref="A53:A56"/>
    <mergeCell ref="A59:A62"/>
    <mergeCell ref="A3:A7"/>
    <mergeCell ref="A10:A14"/>
    <mergeCell ref="A17:A21"/>
    <mergeCell ref="A25:A29"/>
    <mergeCell ref="A32:A36"/>
    <mergeCell ref="A39:A43"/>
  </mergeCells>
  <phoneticPr fontId="1" type="noConversion"/>
  <pageMargins left="0.7" right="0.7" top="0.75" bottom="0.75" header="0.3" footer="0.3"/>
  <pageSetup paperSize="9" orientation="portrait" r:id="rId1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2"/>
  <sheetViews>
    <sheetView topLeftCell="A25" workbookViewId="0">
      <selection activeCell="G50" sqref="G50"/>
    </sheetView>
  </sheetViews>
  <sheetFormatPr defaultColWidth="8.625" defaultRowHeight="15"/>
  <cols>
    <col min="1" max="1" width="22.875" style="5" customWidth="1"/>
    <col min="2" max="2" width="20.25" style="5" customWidth="1"/>
    <col min="3" max="16384" width="8.625" style="5"/>
  </cols>
  <sheetData>
    <row r="1" spans="1:7">
      <c r="A1" s="5" t="s">
        <v>180</v>
      </c>
    </row>
    <row r="2" spans="1:7">
      <c r="F2" s="5" t="s">
        <v>11</v>
      </c>
      <c r="G2" s="5" t="s">
        <v>9</v>
      </c>
    </row>
    <row r="3" spans="1:7">
      <c r="A3" s="58" t="s">
        <v>12</v>
      </c>
      <c r="B3" s="5" t="s">
        <v>77</v>
      </c>
      <c r="C3">
        <v>0.95887</v>
      </c>
      <c r="D3">
        <v>1.12229</v>
      </c>
      <c r="E3">
        <v>0.91883999999999999</v>
      </c>
      <c r="F3">
        <f>AVERAGE(C3:E3)</f>
        <v>1</v>
      </c>
      <c r="G3">
        <f t="shared" ref="G3:G5" si="0">STDEV(C3:E3)</f>
        <v>0.10778095054321984</v>
      </c>
    </row>
    <row r="4" spans="1:7">
      <c r="A4" s="58"/>
      <c r="B4" s="5" t="s">
        <v>72</v>
      </c>
      <c r="C4">
        <v>0.57606999999999997</v>
      </c>
      <c r="D4">
        <v>0.63436999999999999</v>
      </c>
      <c r="E4">
        <v>0.55267999999999995</v>
      </c>
      <c r="F4">
        <f t="shared" ref="F4:F5" si="1">AVERAGE(C4:E4)</f>
        <v>0.5877066666666666</v>
      </c>
      <c r="G4">
        <f t="shared" si="0"/>
        <v>4.206985896498032E-2</v>
      </c>
    </row>
    <row r="5" spans="1:7">
      <c r="A5" s="58"/>
      <c r="B5" s="5" t="s">
        <v>73</v>
      </c>
      <c r="C5">
        <v>0.79837000000000002</v>
      </c>
      <c r="D5">
        <v>0.85489000000000004</v>
      </c>
      <c r="E5">
        <v>0.77698</v>
      </c>
      <c r="F5">
        <f t="shared" si="1"/>
        <v>0.81008000000000002</v>
      </c>
      <c r="G5">
        <f t="shared" si="0"/>
        <v>4.0253386192965195E-2</v>
      </c>
    </row>
    <row r="7" spans="1:7">
      <c r="F7" s="5" t="s">
        <v>11</v>
      </c>
      <c r="G7" s="5" t="s">
        <v>9</v>
      </c>
    </row>
    <row r="8" spans="1:7">
      <c r="A8" s="58" t="s">
        <v>13</v>
      </c>
      <c r="B8" s="5" t="s">
        <v>77</v>
      </c>
      <c r="C8">
        <v>0.92689999999999995</v>
      </c>
      <c r="D8">
        <v>1.1357299999999999</v>
      </c>
      <c r="E8">
        <v>0.93737999999999999</v>
      </c>
      <c r="F8">
        <f>AVERAGE(C8:E8)</f>
        <v>1.0000033333333334</v>
      </c>
      <c r="G8">
        <f t="shared" ref="G8:G10" si="2">STDEV(C8:E8)</f>
        <v>0.11765948169753819</v>
      </c>
    </row>
    <row r="9" spans="1:7">
      <c r="A9" s="58"/>
      <c r="B9" s="5" t="s">
        <v>72</v>
      </c>
      <c r="C9">
        <v>1.0487299999999999</v>
      </c>
      <c r="D9">
        <v>1.0325899999999999</v>
      </c>
      <c r="E9">
        <v>0.98799999999999999</v>
      </c>
      <c r="F9">
        <f t="shared" ref="F9" si="3">AVERAGE(C9:E9)</f>
        <v>1.0231066666666666</v>
      </c>
      <c r="G9">
        <f t="shared" si="2"/>
        <v>3.1456055590829111E-2</v>
      </c>
    </row>
    <row r="10" spans="1:7">
      <c r="A10" s="58"/>
      <c r="B10" s="5" t="s">
        <v>73</v>
      </c>
      <c r="C10">
        <v>1.24932</v>
      </c>
      <c r="D10">
        <v>1.0587899999999999</v>
      </c>
      <c r="E10">
        <v>0.94011</v>
      </c>
      <c r="F10">
        <f>AVERAGE(C10:E10)</f>
        <v>1.08274</v>
      </c>
      <c r="G10">
        <f t="shared" si="2"/>
        <v>0.15599008910825102</v>
      </c>
    </row>
    <row r="13" spans="1:7">
      <c r="A13" s="5" t="s">
        <v>181</v>
      </c>
      <c r="F13" s="5" t="s">
        <v>11</v>
      </c>
      <c r="G13" s="5" t="s">
        <v>9</v>
      </c>
    </row>
    <row r="14" spans="1:7">
      <c r="A14" s="58" t="s">
        <v>0</v>
      </c>
      <c r="B14" s="5" t="s">
        <v>77</v>
      </c>
      <c r="C14" s="5">
        <v>116</v>
      </c>
      <c r="D14" s="5">
        <v>149</v>
      </c>
      <c r="E14" s="5">
        <v>134</v>
      </c>
      <c r="F14" s="5">
        <v>133</v>
      </c>
      <c r="G14" s="5">
        <v>16.5</v>
      </c>
    </row>
    <row r="15" spans="1:7">
      <c r="A15" s="58"/>
      <c r="B15" s="5" t="s">
        <v>72</v>
      </c>
      <c r="C15" s="5">
        <v>254</v>
      </c>
      <c r="D15" s="5">
        <v>246</v>
      </c>
      <c r="E15" s="5">
        <v>220</v>
      </c>
      <c r="F15" s="5">
        <v>240</v>
      </c>
      <c r="G15" s="5">
        <v>17.8</v>
      </c>
    </row>
    <row r="16" spans="1:7">
      <c r="A16" s="58"/>
      <c r="B16" s="5" t="s">
        <v>73</v>
      </c>
      <c r="C16" s="5">
        <v>182</v>
      </c>
      <c r="D16" s="5">
        <v>180</v>
      </c>
      <c r="E16" s="5">
        <v>188</v>
      </c>
      <c r="F16" s="5">
        <v>183</v>
      </c>
      <c r="G16" s="5">
        <v>4.16</v>
      </c>
    </row>
    <row r="18" spans="1:7">
      <c r="C18" s="5" t="s">
        <v>183</v>
      </c>
      <c r="F18" s="5" t="s">
        <v>11</v>
      </c>
      <c r="G18" s="5" t="s">
        <v>9</v>
      </c>
    </row>
    <row r="19" spans="1:7">
      <c r="A19" s="58" t="s">
        <v>1</v>
      </c>
      <c r="B19" s="5" t="s">
        <v>77</v>
      </c>
      <c r="C19" s="5">
        <v>112</v>
      </c>
      <c r="D19" s="5">
        <v>123</v>
      </c>
      <c r="E19" s="5">
        <v>113</v>
      </c>
      <c r="F19" s="5">
        <v>116</v>
      </c>
      <c r="G19" s="5">
        <v>6.08</v>
      </c>
    </row>
    <row r="20" spans="1:7">
      <c r="A20" s="58"/>
      <c r="B20" s="5" t="s">
        <v>72</v>
      </c>
      <c r="C20" s="5">
        <v>134</v>
      </c>
      <c r="D20" s="5">
        <v>107</v>
      </c>
      <c r="E20" s="5">
        <v>113</v>
      </c>
      <c r="F20" s="5">
        <v>118</v>
      </c>
      <c r="G20" s="5">
        <v>14.18</v>
      </c>
    </row>
    <row r="21" spans="1:7">
      <c r="A21" s="58"/>
      <c r="B21" s="5" t="s">
        <v>73</v>
      </c>
      <c r="C21" s="5">
        <v>120</v>
      </c>
      <c r="D21" s="5">
        <v>134</v>
      </c>
      <c r="E21" s="5">
        <v>124</v>
      </c>
      <c r="F21" s="5">
        <v>126</v>
      </c>
      <c r="G21" s="5">
        <v>7.2</v>
      </c>
    </row>
    <row r="24" spans="1:7">
      <c r="A24" s="5" t="s">
        <v>182</v>
      </c>
      <c r="F24" s="5" t="s">
        <v>11</v>
      </c>
      <c r="G24" s="5" t="s">
        <v>9</v>
      </c>
    </row>
    <row r="25" spans="1:7">
      <c r="B25" s="5" t="s">
        <v>77</v>
      </c>
      <c r="C25" s="5">
        <v>1.0357099999999999</v>
      </c>
      <c r="D25" s="5">
        <v>1.2113799999999999</v>
      </c>
      <c r="E25" s="5">
        <v>1.18584</v>
      </c>
      <c r="F25" s="5">
        <v>1.1443099999999999</v>
      </c>
      <c r="G25" s="5">
        <v>9.4909999999999994E-2</v>
      </c>
    </row>
    <row r="26" spans="1:7">
      <c r="B26" s="5" t="s">
        <v>72</v>
      </c>
      <c r="C26" s="5">
        <v>1.8955200000000001</v>
      </c>
      <c r="D26" s="5">
        <v>2.2990699999999999</v>
      </c>
      <c r="E26" s="5">
        <v>1.9469000000000001</v>
      </c>
      <c r="F26" s="5">
        <v>2.0471599999999999</v>
      </c>
      <c r="G26" s="5">
        <v>0.21965999999999999</v>
      </c>
    </row>
    <row r="27" spans="1:7">
      <c r="B27" s="5" t="s">
        <v>73</v>
      </c>
      <c r="C27" s="5">
        <v>1.51667</v>
      </c>
      <c r="D27" s="5">
        <v>1.34328</v>
      </c>
      <c r="E27" s="5">
        <v>1.51613</v>
      </c>
      <c r="F27" s="5">
        <v>1.45869</v>
      </c>
      <c r="G27" s="5">
        <v>9.9949999999999997E-2</v>
      </c>
    </row>
    <row r="31" spans="1:7">
      <c r="A31" s="5" t="s">
        <v>172</v>
      </c>
      <c r="B31" s="5" t="s">
        <v>185</v>
      </c>
      <c r="F31" s="5" t="s">
        <v>11</v>
      </c>
      <c r="G31" s="5" t="s">
        <v>9</v>
      </c>
    </row>
    <row r="32" spans="1:7">
      <c r="A32" s="21"/>
      <c r="B32" s="5">
        <v>0</v>
      </c>
      <c r="C32" s="47">
        <v>0.22062732919254699</v>
      </c>
      <c r="D32" s="47">
        <v>0.22986548254114</v>
      </c>
      <c r="E32" s="47">
        <v>0.22270154578024401</v>
      </c>
      <c r="F32" s="5">
        <f t="shared" ref="F32:F37" si="4">AVERAGE(C32:E32)</f>
        <v>0.22439811917131033</v>
      </c>
      <c r="G32" s="5">
        <f t="shared" ref="G32:G37" si="5">STDEV(C32:E32)</f>
        <v>4.8471270126215797E-3</v>
      </c>
    </row>
    <row r="33" spans="1:7">
      <c r="A33" s="21"/>
      <c r="B33" s="5">
        <v>1</v>
      </c>
      <c r="C33" s="47">
        <v>0.26886330230279298</v>
      </c>
      <c r="D33" s="47">
        <v>0.245333925718623</v>
      </c>
      <c r="E33" s="47">
        <v>0.31970790864568499</v>
      </c>
      <c r="F33" s="5">
        <f t="shared" si="4"/>
        <v>0.27796837888903364</v>
      </c>
      <c r="G33" s="5">
        <f t="shared" si="5"/>
        <v>3.801380208345001E-2</v>
      </c>
    </row>
    <row r="34" spans="1:7">
      <c r="A34" s="21"/>
      <c r="B34" s="5">
        <v>2</v>
      </c>
      <c r="C34" s="47">
        <v>0.35784083898827901</v>
      </c>
      <c r="D34" s="47">
        <v>0.36446328706034498</v>
      </c>
      <c r="E34" s="47">
        <v>0.38476805184935903</v>
      </c>
      <c r="F34" s="5">
        <f t="shared" si="4"/>
        <v>0.36902405929932769</v>
      </c>
      <c r="G34" s="5">
        <f t="shared" si="5"/>
        <v>1.403100782832027E-2</v>
      </c>
    </row>
    <row r="35" spans="1:7">
      <c r="A35" s="21"/>
      <c r="B35" s="5">
        <v>5</v>
      </c>
      <c r="C35" s="47">
        <v>0.50328905755850695</v>
      </c>
      <c r="D35" s="47">
        <v>0.46917899482541098</v>
      </c>
      <c r="E35" s="47">
        <v>0.55392279775326003</v>
      </c>
      <c r="F35" s="5">
        <f t="shared" si="4"/>
        <v>0.508796950045726</v>
      </c>
      <c r="G35" s="5">
        <f t="shared" si="5"/>
        <v>4.2639543775779339E-2</v>
      </c>
    </row>
    <row r="36" spans="1:7">
      <c r="A36" s="21"/>
      <c r="B36" s="5">
        <v>10</v>
      </c>
      <c r="C36" s="47">
        <v>0.87183111325886498</v>
      </c>
      <c r="D36" s="47">
        <v>0.93255666666666703</v>
      </c>
      <c r="E36" s="47">
        <v>0.78867484662576703</v>
      </c>
      <c r="F36" s="5">
        <f t="shared" si="4"/>
        <v>0.86435420885043301</v>
      </c>
      <c r="G36" s="5">
        <f t="shared" si="5"/>
        <v>7.2231728549302376E-2</v>
      </c>
    </row>
    <row r="37" spans="1:7">
      <c r="A37" s="21"/>
      <c r="B37" s="5">
        <v>20</v>
      </c>
      <c r="C37" s="47">
        <v>1.4002498438476001</v>
      </c>
      <c r="D37" s="47">
        <v>1.5380957539141999</v>
      </c>
      <c r="E37" s="47">
        <v>1.2880590844445901</v>
      </c>
      <c r="F37" s="5">
        <f t="shared" si="4"/>
        <v>1.4088015607354631</v>
      </c>
      <c r="G37" s="5">
        <f t="shared" si="5"/>
        <v>0.12523750602819173</v>
      </c>
    </row>
    <row r="39" spans="1:7">
      <c r="A39" s="5" t="s">
        <v>184</v>
      </c>
      <c r="F39" s="5" t="s">
        <v>11</v>
      </c>
      <c r="G39" s="5" t="s">
        <v>9</v>
      </c>
    </row>
    <row r="40" spans="1:7">
      <c r="B40" s="5" t="s">
        <v>77</v>
      </c>
      <c r="C40" s="5">
        <v>12.789047619047601</v>
      </c>
      <c r="D40" s="5">
        <v>15.577460317460316</v>
      </c>
      <c r="E40" s="5">
        <v>15.172063492063492</v>
      </c>
      <c r="F40" s="5">
        <f>AVERAGE(C40:E40)</f>
        <v>14.512857142857136</v>
      </c>
      <c r="G40" s="5">
        <f t="shared" ref="G40:G42" si="6">STDEV(C40:E40)</f>
        <v>1.5065610184432618</v>
      </c>
    </row>
    <row r="41" spans="1:7">
      <c r="B41" s="5" t="s">
        <v>72</v>
      </c>
      <c r="C41" s="5">
        <v>26.436825396825398</v>
      </c>
      <c r="D41" s="5">
        <v>32.84238095238095</v>
      </c>
      <c r="E41" s="5">
        <v>27.252380952380953</v>
      </c>
      <c r="F41" s="5">
        <f t="shared" ref="F41:F42" si="7">AVERAGE(C41:E41)</f>
        <v>28.843862433862437</v>
      </c>
      <c r="G41" s="5">
        <f t="shared" si="6"/>
        <v>3.4867456851985938</v>
      </c>
    </row>
    <row r="42" spans="1:7">
      <c r="B42" s="5" t="s">
        <v>73</v>
      </c>
      <c r="C42" s="5">
        <v>20.423333333333332</v>
      </c>
      <c r="D42" s="5">
        <v>17.671111111111113</v>
      </c>
      <c r="E42" s="5">
        <v>20.414761904761903</v>
      </c>
      <c r="F42" s="5">
        <f t="shared" si="7"/>
        <v>19.503068783068784</v>
      </c>
      <c r="G42" s="5">
        <f t="shared" si="6"/>
        <v>1.5865276711202874</v>
      </c>
    </row>
  </sheetData>
  <mergeCells count="4">
    <mergeCell ref="A3:A5"/>
    <mergeCell ref="A8:A10"/>
    <mergeCell ref="A14:A16"/>
    <mergeCell ref="A19:A21"/>
  </mergeCells>
  <phoneticPr fontId="1" type="noConversion"/>
  <conditionalFormatting sqref="F24:G24">
    <cfRule type="duplicateValues" dxfId="21" priority="2"/>
  </conditionalFormatting>
  <pageMargins left="0.7" right="0.7" top="0.75" bottom="0.75" header="0.3" footer="0.3"/>
  <pageSetup paperSize="9" orientation="portrait" r:id="rId1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59"/>
  <sheetViews>
    <sheetView topLeftCell="J1" zoomScale="96" zoomScaleNormal="96" workbookViewId="0">
      <selection activeCell="M30" sqref="M30"/>
    </sheetView>
  </sheetViews>
  <sheetFormatPr defaultColWidth="8.625" defaultRowHeight="15"/>
  <cols>
    <col min="1" max="1" width="20.375" style="5" customWidth="1"/>
    <col min="2" max="2" width="17.875" style="5" customWidth="1"/>
    <col min="3" max="8" width="8.625" style="5"/>
    <col min="9" max="9" width="18.75" style="5" bestFit="1" customWidth="1"/>
    <col min="10" max="16384" width="8.625" style="5"/>
  </cols>
  <sheetData>
    <row r="1" spans="1:21" s="36" customFormat="1">
      <c r="A1" s="36" t="s">
        <v>192</v>
      </c>
      <c r="B1" s="36" t="s">
        <v>85</v>
      </c>
      <c r="F1" s="36" t="s">
        <v>11</v>
      </c>
      <c r="G1" s="36" t="s">
        <v>9</v>
      </c>
      <c r="I1" s="36" t="s">
        <v>85</v>
      </c>
      <c r="M1" s="36" t="s">
        <v>11</v>
      </c>
      <c r="N1" s="36" t="s">
        <v>9</v>
      </c>
      <c r="P1" s="36" t="s">
        <v>87</v>
      </c>
      <c r="T1" s="36" t="s">
        <v>10</v>
      </c>
      <c r="U1" s="36" t="s">
        <v>8</v>
      </c>
    </row>
    <row r="2" spans="1:21" s="36" customFormat="1">
      <c r="A2" s="36" t="s">
        <v>173</v>
      </c>
      <c r="B2" s="36">
        <v>0</v>
      </c>
      <c r="C2" s="36">
        <v>6.1650000000000003E-2</v>
      </c>
      <c r="D2" s="36">
        <v>4.3889999999999998E-2</v>
      </c>
      <c r="E2" s="36">
        <v>4.3069999999999997E-2</v>
      </c>
      <c r="F2" s="36">
        <f t="shared" ref="F2:F7" si="0">AVERAGE(C2:E2)</f>
        <v>4.9536666666666666E-2</v>
      </c>
      <c r="G2" s="36">
        <f t="shared" ref="G2:G7" si="1">STDEV(C2:E2)</f>
        <v>1.0498463379625319E-2</v>
      </c>
      <c r="I2" s="36">
        <v>0</v>
      </c>
      <c r="J2" s="36">
        <v>0.94516999999999995</v>
      </c>
      <c r="K2" s="36">
        <v>0.94533999999999996</v>
      </c>
      <c r="L2" s="36">
        <v>0.95306000000000002</v>
      </c>
      <c r="M2" s="36">
        <f t="shared" ref="M2:M7" si="2">AVERAGE(J2:L2)</f>
        <v>0.94785666666666657</v>
      </c>
      <c r="N2" s="36">
        <f t="shared" ref="N2:N7" si="3">STDEV(J2:L2)</f>
        <v>4.5070204496245247E-3</v>
      </c>
      <c r="P2" s="36">
        <v>0</v>
      </c>
      <c r="Q2" s="36">
        <v>6.5226361395304494E-2</v>
      </c>
      <c r="R2" s="36">
        <v>4.6427740283919015E-2</v>
      </c>
      <c r="S2" s="36">
        <v>4.519127861834512E-2</v>
      </c>
      <c r="T2" s="36">
        <f t="shared" ref="T2:T7" si="4">AVERAGE(Q2:S2)</f>
        <v>5.2281793432522879E-2</v>
      </c>
      <c r="U2" s="36">
        <f t="shared" ref="U2:U7" si="5">STDEV(Q2:S2)</f>
        <v>1.1227358957916633E-2</v>
      </c>
    </row>
    <row r="3" spans="1:21" s="36" customFormat="1">
      <c r="B3" s="36">
        <v>1</v>
      </c>
      <c r="C3" s="36">
        <v>7.6270000000000004E-2</v>
      </c>
      <c r="D3" s="36">
        <v>7.263E-2</v>
      </c>
      <c r="E3" s="36">
        <v>8.8450000000000001E-2</v>
      </c>
      <c r="F3" s="36">
        <f t="shared" si="0"/>
        <v>7.9116666666666668E-2</v>
      </c>
      <c r="G3" s="36">
        <f t="shared" si="1"/>
        <v>8.2852720735853529E-3</v>
      </c>
      <c r="I3" s="36">
        <v>1</v>
      </c>
      <c r="J3" s="36">
        <v>0.95855000000000001</v>
      </c>
      <c r="K3" s="36">
        <v>1.0002599999999999</v>
      </c>
      <c r="L3" s="36">
        <v>0.93476999999999999</v>
      </c>
      <c r="M3" s="36">
        <f t="shared" si="2"/>
        <v>0.96452666666666664</v>
      </c>
      <c r="N3" s="36">
        <f t="shared" si="3"/>
        <v>3.3151552502610357E-2</v>
      </c>
      <c r="P3" s="36">
        <v>1</v>
      </c>
      <c r="Q3" s="36">
        <v>7.9568097647488401E-2</v>
      </c>
      <c r="R3" s="36">
        <v>7.2611121108511797E-2</v>
      </c>
      <c r="S3" s="36">
        <v>9.462220653208811E-2</v>
      </c>
      <c r="T3" s="36">
        <f t="shared" si="4"/>
        <v>8.2267141762696103E-2</v>
      </c>
      <c r="U3" s="36">
        <f t="shared" si="5"/>
        <v>1.1251026607953216E-2</v>
      </c>
    </row>
    <row r="4" spans="1:21" s="36" customFormat="1">
      <c r="B4" s="36">
        <v>2</v>
      </c>
      <c r="C4" s="36">
        <v>0.10077999999999999</v>
      </c>
      <c r="D4" s="36">
        <v>0.10134</v>
      </c>
      <c r="E4" s="36">
        <v>0.12003999999999999</v>
      </c>
      <c r="F4" s="36">
        <f t="shared" si="0"/>
        <v>0.10738666666666667</v>
      </c>
      <c r="G4" s="36">
        <f t="shared" si="1"/>
        <v>1.0961684785348159E-2</v>
      </c>
      <c r="I4" s="36">
        <v>2</v>
      </c>
      <c r="J4" s="36">
        <v>0.95162999999999998</v>
      </c>
      <c r="K4" s="36">
        <v>0.93947999999999998</v>
      </c>
      <c r="L4" s="36">
        <v>1.05409</v>
      </c>
      <c r="M4" s="36">
        <f t="shared" si="2"/>
        <v>0.98173333333333324</v>
      </c>
      <c r="N4" s="36">
        <f t="shared" si="3"/>
        <v>6.295650112048265E-2</v>
      </c>
      <c r="P4" s="36">
        <v>2</v>
      </c>
      <c r="Q4" s="36">
        <v>0.10590250412450217</v>
      </c>
      <c r="R4" s="36">
        <v>0.10786818239877378</v>
      </c>
      <c r="S4" s="36">
        <v>0.11388021895663558</v>
      </c>
      <c r="T4" s="36">
        <f t="shared" si="4"/>
        <v>0.10921696849330385</v>
      </c>
      <c r="U4" s="36">
        <f t="shared" si="5"/>
        <v>4.1563687796330835E-3</v>
      </c>
    </row>
    <row r="5" spans="1:21" s="36" customFormat="1">
      <c r="B5" s="36">
        <v>5</v>
      </c>
      <c r="C5" s="36">
        <v>0.13825000000000001</v>
      </c>
      <c r="D5" s="36">
        <v>0.13580999999999999</v>
      </c>
      <c r="E5" s="36">
        <v>0.14868999999999999</v>
      </c>
      <c r="F5" s="36">
        <f t="shared" si="0"/>
        <v>0.14091666666666666</v>
      </c>
      <c r="G5" s="36">
        <f t="shared" si="1"/>
        <v>6.8415592764612719E-3</v>
      </c>
      <c r="I5" s="36">
        <v>5</v>
      </c>
      <c r="J5" s="36">
        <v>0.92813999999999997</v>
      </c>
      <c r="K5" s="36">
        <v>0.97804000000000002</v>
      </c>
      <c r="L5" s="36">
        <v>0.90700999999999998</v>
      </c>
      <c r="M5" s="36">
        <f t="shared" si="2"/>
        <v>0.93773000000000006</v>
      </c>
      <c r="N5" s="36">
        <f t="shared" si="3"/>
        <v>3.6473158623842844E-2</v>
      </c>
      <c r="P5" s="36">
        <v>5</v>
      </c>
      <c r="Q5" s="36">
        <v>0.14895382162173812</v>
      </c>
      <c r="R5" s="36">
        <v>0.13885935135577276</v>
      </c>
      <c r="S5" s="36">
        <v>0.16393424548792185</v>
      </c>
      <c r="T5" s="36">
        <f t="shared" si="4"/>
        <v>0.15058247282181089</v>
      </c>
      <c r="U5" s="36">
        <f t="shared" si="5"/>
        <v>1.2616535082313411E-2</v>
      </c>
    </row>
    <row r="6" spans="1:21" s="36" customFormat="1">
      <c r="B6" s="36">
        <v>10</v>
      </c>
      <c r="C6" s="36">
        <v>0.24160999999999999</v>
      </c>
      <c r="D6" s="36">
        <v>0.24851999999999999</v>
      </c>
      <c r="E6" s="36">
        <v>0.22591</v>
      </c>
      <c r="F6" s="36">
        <f t="shared" si="0"/>
        <v>0.23868</v>
      </c>
      <c r="G6" s="36">
        <f t="shared" si="1"/>
        <v>1.1586272049283147E-2</v>
      </c>
      <c r="I6" s="36">
        <v>10</v>
      </c>
      <c r="J6" s="36">
        <v>0.93635999999999997</v>
      </c>
      <c r="K6" s="36">
        <v>0.88058999999999998</v>
      </c>
      <c r="L6" s="36">
        <v>0.95691000000000004</v>
      </c>
      <c r="M6" s="36">
        <f t="shared" si="2"/>
        <v>0.92462</v>
      </c>
      <c r="N6" s="36">
        <f t="shared" si="3"/>
        <v>3.9491218011097118E-2</v>
      </c>
      <c r="P6" s="36">
        <v>10</v>
      </c>
      <c r="Q6" s="36">
        <v>0.25803109914989963</v>
      </c>
      <c r="R6" s="36">
        <v>0.28221987531087112</v>
      </c>
      <c r="S6" s="36">
        <v>0.23608280820557836</v>
      </c>
      <c r="T6" s="36">
        <f t="shared" si="4"/>
        <v>0.2587779275554497</v>
      </c>
      <c r="U6" s="36">
        <f t="shared" si="5"/>
        <v>2.307759854859413E-2</v>
      </c>
    </row>
    <row r="7" spans="1:21" s="36" customFormat="1">
      <c r="B7" s="36">
        <v>20</v>
      </c>
      <c r="C7" s="36">
        <v>0.44513999999999998</v>
      </c>
      <c r="D7" s="36">
        <v>0.48625000000000002</v>
      </c>
      <c r="E7" s="36">
        <v>0.42860999999999999</v>
      </c>
      <c r="F7" s="36">
        <f t="shared" si="0"/>
        <v>0.45333333333333331</v>
      </c>
      <c r="G7" s="36">
        <f t="shared" si="1"/>
        <v>2.968064071635473E-2</v>
      </c>
      <c r="I7" s="36">
        <v>20</v>
      </c>
      <c r="J7" s="36">
        <v>0.93988000000000005</v>
      </c>
      <c r="K7" s="36">
        <v>0.99765999999999999</v>
      </c>
      <c r="L7" s="36">
        <v>1.09246</v>
      </c>
      <c r="M7" s="36">
        <f t="shared" si="2"/>
        <v>1.01</v>
      </c>
      <c r="N7" s="36">
        <f t="shared" si="3"/>
        <v>7.7034867430274684E-2</v>
      </c>
      <c r="P7" s="36">
        <v>20</v>
      </c>
      <c r="Q7" s="36">
        <v>0.47361365280674123</v>
      </c>
      <c r="R7" s="36">
        <v>0.48739049375538762</v>
      </c>
      <c r="S7" s="36">
        <v>0.39233473079105868</v>
      </c>
      <c r="T7" s="36">
        <f t="shared" si="4"/>
        <v>0.4511129591177292</v>
      </c>
      <c r="U7" s="36">
        <f t="shared" si="5"/>
        <v>5.1367406305435868E-2</v>
      </c>
    </row>
    <row r="9" spans="1:21" s="37" customFormat="1">
      <c r="A9" s="37" t="s">
        <v>193</v>
      </c>
      <c r="B9" s="37" t="s">
        <v>85</v>
      </c>
      <c r="F9" s="37" t="s">
        <v>11</v>
      </c>
      <c r="G9" s="37" t="s">
        <v>9</v>
      </c>
      <c r="I9" s="37" t="s">
        <v>85</v>
      </c>
      <c r="M9" s="37" t="s">
        <v>11</v>
      </c>
      <c r="N9" s="37" t="s">
        <v>9</v>
      </c>
      <c r="P9" s="37" t="s">
        <v>87</v>
      </c>
      <c r="T9" s="37" t="s">
        <v>10</v>
      </c>
      <c r="U9" s="37" t="s">
        <v>8</v>
      </c>
    </row>
    <row r="10" spans="1:21" s="37" customFormat="1">
      <c r="B10" s="37">
        <v>0</v>
      </c>
      <c r="C10" s="37">
        <v>4.1700000000000001E-2</v>
      </c>
      <c r="D10" s="37">
        <v>4.0140000000000002E-2</v>
      </c>
      <c r="E10" s="37">
        <v>3.857E-2</v>
      </c>
      <c r="F10" s="37">
        <v>4.0140000000000002E-2</v>
      </c>
      <c r="G10" s="37">
        <v>1.56E-3</v>
      </c>
      <c r="I10" s="37">
        <v>0</v>
      </c>
      <c r="J10" s="37">
        <v>0.95691000000000004</v>
      </c>
      <c r="K10" s="37">
        <v>0.93930000000000002</v>
      </c>
      <c r="L10" s="37">
        <v>0.92169000000000001</v>
      </c>
      <c r="M10" s="37">
        <v>0.93930000000000002</v>
      </c>
      <c r="N10" s="37">
        <v>1.7610000000000001E-2</v>
      </c>
      <c r="P10" s="37">
        <v>0</v>
      </c>
      <c r="Q10" s="37">
        <v>4.3577765934100385E-2</v>
      </c>
      <c r="R10" s="37">
        <v>4.2733950814436282E-2</v>
      </c>
      <c r="S10" s="37">
        <v>4.1847041847041848E-2</v>
      </c>
      <c r="T10" s="37">
        <f t="shared" ref="T10:T15" si="6">AVERAGE(Q10:S10)</f>
        <v>4.2719586198526172E-2</v>
      </c>
      <c r="U10" s="37">
        <f t="shared" ref="U10:U15" si="7">STDEV(Q10:S10)</f>
        <v>8.6545145619141184E-4</v>
      </c>
    </row>
    <row r="11" spans="1:21" s="37" customFormat="1">
      <c r="B11" s="37">
        <v>1</v>
      </c>
      <c r="C11" s="37">
        <v>6.9500000000000006E-2</v>
      </c>
      <c r="D11" s="37">
        <v>7.0480000000000001E-2</v>
      </c>
      <c r="E11" s="37">
        <v>7.2859999999999994E-2</v>
      </c>
      <c r="F11" s="37">
        <v>7.0949999999999999E-2</v>
      </c>
      <c r="G11" s="37">
        <v>1.73E-3</v>
      </c>
      <c r="I11" s="37">
        <v>1</v>
      </c>
      <c r="J11" s="37">
        <v>0.93930000000000002</v>
      </c>
      <c r="K11" s="37">
        <v>0.98685</v>
      </c>
      <c r="L11" s="37">
        <v>0.90935999999999995</v>
      </c>
      <c r="M11" s="37">
        <v>0.94516999999999995</v>
      </c>
      <c r="N11" s="37">
        <v>3.9079999999999997E-2</v>
      </c>
      <c r="P11" s="37">
        <v>1</v>
      </c>
      <c r="Q11" s="37">
        <v>7.3991270094751413E-2</v>
      </c>
      <c r="R11" s="37">
        <v>7.1419161980037491E-2</v>
      </c>
      <c r="S11" s="37">
        <v>8.0122283803994013E-2</v>
      </c>
      <c r="T11" s="37">
        <f t="shared" si="6"/>
        <v>7.5177571959594305E-2</v>
      </c>
      <c r="U11" s="37">
        <f t="shared" si="7"/>
        <v>4.4711929567571081E-3</v>
      </c>
    </row>
    <row r="12" spans="1:21" s="37" customFormat="1">
      <c r="B12" s="37">
        <v>2</v>
      </c>
      <c r="C12" s="37">
        <v>9.869E-2</v>
      </c>
      <c r="D12" s="37">
        <v>9.7629999999999995E-2</v>
      </c>
      <c r="E12" s="37">
        <v>9.7089999999999996E-2</v>
      </c>
      <c r="F12" s="37">
        <v>9.7799999999999998E-2</v>
      </c>
      <c r="G12" s="38">
        <v>8.1288300000000003E-4</v>
      </c>
      <c r="I12" s="37">
        <v>2</v>
      </c>
      <c r="J12" s="37">
        <v>0.88353000000000004</v>
      </c>
      <c r="K12" s="37">
        <v>0.88117999999999996</v>
      </c>
      <c r="L12" s="37">
        <v>0.98509000000000002</v>
      </c>
      <c r="M12" s="37">
        <v>0.91659999999999997</v>
      </c>
      <c r="N12" s="37">
        <v>5.9330000000000001E-2</v>
      </c>
      <c r="P12" s="37">
        <v>2</v>
      </c>
      <c r="Q12" s="37">
        <v>0.11169965932113227</v>
      </c>
      <c r="R12" s="37">
        <v>0.11079461630994802</v>
      </c>
      <c r="S12" s="37">
        <v>9.8559522480179476E-2</v>
      </c>
      <c r="T12" s="37">
        <f t="shared" si="6"/>
        <v>0.10701793270375326</v>
      </c>
      <c r="U12" s="37">
        <f t="shared" si="7"/>
        <v>7.3391623054485195E-3</v>
      </c>
    </row>
    <row r="13" spans="1:21" s="37" customFormat="1">
      <c r="B13" s="37">
        <v>5</v>
      </c>
      <c r="C13" s="37">
        <v>0.13900000000000001</v>
      </c>
      <c r="D13" s="37">
        <v>0.13153000000000001</v>
      </c>
      <c r="E13" s="37">
        <v>0.12823000000000001</v>
      </c>
      <c r="F13" s="37">
        <v>0.13292000000000001</v>
      </c>
      <c r="G13" s="37">
        <v>5.5199999999999997E-3</v>
      </c>
      <c r="I13" s="37">
        <v>5</v>
      </c>
      <c r="J13" s="37">
        <v>0.99212999999999996</v>
      </c>
      <c r="K13" s="37">
        <v>0.90407000000000004</v>
      </c>
      <c r="L13" s="37">
        <v>0.93930000000000002</v>
      </c>
      <c r="M13" s="37">
        <v>0.94516999999999995</v>
      </c>
      <c r="N13" s="37">
        <v>4.4319999999999998E-2</v>
      </c>
      <c r="P13" s="37">
        <v>5</v>
      </c>
      <c r="Q13" s="37">
        <v>0.1401026075211918</v>
      </c>
      <c r="R13" s="37">
        <v>0.1454865220613448</v>
      </c>
      <c r="S13" s="37">
        <v>0.13651655488129458</v>
      </c>
      <c r="T13" s="37">
        <f t="shared" si="6"/>
        <v>0.14070189482127704</v>
      </c>
      <c r="U13" s="37">
        <f t="shared" si="7"/>
        <v>4.5149127072211638E-3</v>
      </c>
    </row>
    <row r="14" spans="1:21" s="37" customFormat="1">
      <c r="B14" s="37">
        <v>10</v>
      </c>
      <c r="C14" s="37">
        <v>0.23855000000000001</v>
      </c>
      <c r="D14" s="37">
        <v>0.21110000000000001</v>
      </c>
      <c r="E14" s="37">
        <v>0.22586999999999999</v>
      </c>
      <c r="F14" s="37">
        <v>0.22517999999999999</v>
      </c>
      <c r="G14" s="37">
        <v>1.374E-2</v>
      </c>
      <c r="I14" s="37">
        <v>10</v>
      </c>
      <c r="J14" s="37">
        <v>0.95104</v>
      </c>
      <c r="K14" s="37">
        <v>0.93930000000000002</v>
      </c>
      <c r="L14" s="37">
        <v>1.0091600000000001</v>
      </c>
      <c r="M14" s="37">
        <v>0.96650000000000003</v>
      </c>
      <c r="N14" s="37">
        <v>3.7409999999999999E-2</v>
      </c>
      <c r="P14" s="37">
        <v>10</v>
      </c>
      <c r="Q14" s="37">
        <v>0.25083066958277256</v>
      </c>
      <c r="R14" s="37">
        <v>0.22474182902161186</v>
      </c>
      <c r="S14" s="37">
        <v>0.22381981053549485</v>
      </c>
      <c r="T14" s="37">
        <f t="shared" si="6"/>
        <v>0.23313076971329308</v>
      </c>
      <c r="U14" s="37">
        <f t="shared" si="7"/>
        <v>1.5335493831774212E-2</v>
      </c>
    </row>
    <row r="15" spans="1:21" s="37" customFormat="1">
      <c r="B15" s="37">
        <v>20</v>
      </c>
      <c r="C15" s="37">
        <v>0.43419000000000002</v>
      </c>
      <c r="D15" s="37">
        <v>0.40134999999999998</v>
      </c>
      <c r="E15" s="37">
        <v>0.43609999999999999</v>
      </c>
      <c r="F15" s="37">
        <v>0.42387999999999998</v>
      </c>
      <c r="G15" s="37">
        <v>1.9529999999999999E-2</v>
      </c>
      <c r="I15" s="37">
        <v>20</v>
      </c>
      <c r="J15" s="37">
        <v>0.92286000000000001</v>
      </c>
      <c r="K15" s="37">
        <v>0.96570999999999996</v>
      </c>
      <c r="L15" s="37">
        <v>1.05084</v>
      </c>
      <c r="M15" s="37">
        <v>0.9798</v>
      </c>
      <c r="N15" s="37">
        <v>6.5140000000000003E-2</v>
      </c>
      <c r="P15" s="37">
        <v>20</v>
      </c>
      <c r="Q15" s="37">
        <v>0.47048306351992719</v>
      </c>
      <c r="R15" s="37">
        <v>0.4156009568089799</v>
      </c>
      <c r="S15" s="37">
        <v>0.41500133226751929</v>
      </c>
      <c r="T15" s="37">
        <f t="shared" si="6"/>
        <v>0.43369511753214213</v>
      </c>
      <c r="U15" s="37">
        <f t="shared" si="7"/>
        <v>3.1860706440658589E-2</v>
      </c>
    </row>
    <row r="17" spans="1:21" s="39" customFormat="1">
      <c r="A17" s="39" t="s">
        <v>194</v>
      </c>
      <c r="B17" s="39" t="s">
        <v>85</v>
      </c>
      <c r="F17" s="39" t="s">
        <v>11</v>
      </c>
      <c r="G17" s="39" t="s">
        <v>9</v>
      </c>
      <c r="I17" s="39" t="s">
        <v>85</v>
      </c>
      <c r="M17" s="39" t="s">
        <v>11</v>
      </c>
      <c r="N17" s="39" t="s">
        <v>9</v>
      </c>
      <c r="P17" s="39" t="s">
        <v>87</v>
      </c>
      <c r="T17" s="39" t="s">
        <v>10</v>
      </c>
      <c r="U17" s="39" t="s">
        <v>8</v>
      </c>
    </row>
    <row r="18" spans="1:21" s="39" customFormat="1">
      <c r="B18" s="39">
        <v>0</v>
      </c>
      <c r="C18" s="39">
        <v>3.6490000000000002E-2</v>
      </c>
      <c r="D18" s="39">
        <v>3.4750000000000003E-2</v>
      </c>
      <c r="E18" s="39">
        <v>4.1180000000000001E-2</v>
      </c>
      <c r="F18" s="39">
        <v>3.7470000000000003E-2</v>
      </c>
      <c r="G18" s="39">
        <v>3.3300000000000001E-3</v>
      </c>
      <c r="I18" s="39">
        <v>0</v>
      </c>
      <c r="J18" s="39">
        <v>0.95691000000000004</v>
      </c>
      <c r="K18" s="39">
        <v>0.88058999999999998</v>
      </c>
      <c r="L18" s="39">
        <v>0.86768000000000001</v>
      </c>
      <c r="M18" s="39">
        <v>0.90173000000000003</v>
      </c>
      <c r="N18" s="39">
        <v>4.8219999999999999E-2</v>
      </c>
      <c r="P18" s="39">
        <v>0</v>
      </c>
      <c r="Q18" s="39">
        <v>3.8133157768233165E-2</v>
      </c>
      <c r="R18" s="39">
        <v>3.9462178766508822E-2</v>
      </c>
      <c r="S18" s="39">
        <v>4.7459893048128345E-2</v>
      </c>
      <c r="T18" s="39">
        <f t="shared" ref="T18:T23" si="8">AVERAGE(Q18:S18)</f>
        <v>4.1685076527623439E-2</v>
      </c>
      <c r="U18" s="39">
        <f t="shared" ref="U18:U23" si="9">STDEV(Q18:S18)</f>
        <v>5.0450920296449151E-3</v>
      </c>
    </row>
    <row r="19" spans="1:21" s="39" customFormat="1">
      <c r="B19" s="39">
        <v>1</v>
      </c>
      <c r="C19" s="39">
        <v>5.8209999999999998E-2</v>
      </c>
      <c r="D19" s="39">
        <v>5.883E-2</v>
      </c>
      <c r="E19" s="39">
        <v>6.046E-2</v>
      </c>
      <c r="F19" s="39">
        <v>5.9159999999999997E-2</v>
      </c>
      <c r="G19" s="39">
        <v>1.17E-3</v>
      </c>
      <c r="I19" s="39">
        <v>1</v>
      </c>
      <c r="J19" s="39">
        <v>0.91581000000000001</v>
      </c>
      <c r="K19" s="39">
        <v>0.92696999999999996</v>
      </c>
      <c r="L19" s="39">
        <v>0.88</v>
      </c>
      <c r="M19" s="39">
        <v>0.90759999999999996</v>
      </c>
      <c r="N19" s="39">
        <v>2.4539999999999999E-2</v>
      </c>
      <c r="P19" s="39">
        <v>1</v>
      </c>
      <c r="Q19" s="39">
        <v>6.3561219030148178E-2</v>
      </c>
      <c r="R19" s="39">
        <v>6.346483704974272E-2</v>
      </c>
      <c r="S19" s="39">
        <v>6.8704545454545449E-2</v>
      </c>
      <c r="T19" s="39">
        <f t="shared" si="8"/>
        <v>6.5243533844812115E-2</v>
      </c>
      <c r="U19" s="39">
        <f t="shared" si="9"/>
        <v>2.9977113592820123E-3</v>
      </c>
    </row>
    <row r="20" spans="1:21" s="39" customFormat="1">
      <c r="B20" s="39">
        <v>2</v>
      </c>
      <c r="C20" s="39">
        <v>9.0130000000000002E-2</v>
      </c>
      <c r="D20" s="39">
        <v>8.6870000000000003E-2</v>
      </c>
      <c r="E20" s="39">
        <v>9.5390000000000003E-2</v>
      </c>
      <c r="F20" s="39">
        <v>9.0800000000000006E-2</v>
      </c>
      <c r="G20" s="39">
        <v>4.3E-3</v>
      </c>
      <c r="I20" s="39">
        <v>2</v>
      </c>
      <c r="J20" s="39">
        <v>0.88466</v>
      </c>
      <c r="K20" s="39">
        <v>0.93930000000000002</v>
      </c>
      <c r="L20" s="39">
        <v>0.83950000000000002</v>
      </c>
      <c r="M20" s="39">
        <v>0.88782000000000005</v>
      </c>
      <c r="N20" s="39">
        <v>4.9979999999999997E-2</v>
      </c>
      <c r="P20" s="39">
        <v>2</v>
      </c>
      <c r="Q20" s="39">
        <v>0.10188094861302648</v>
      </c>
      <c r="R20" s="39">
        <v>9.2483764505482804E-2</v>
      </c>
      <c r="S20" s="39">
        <v>0.11362715902322811</v>
      </c>
      <c r="T20" s="39">
        <f t="shared" si="8"/>
        <v>0.10266395738057914</v>
      </c>
      <c r="U20" s="39">
        <f t="shared" si="9"/>
        <v>1.0593422958647679E-2</v>
      </c>
    </row>
    <row r="21" spans="1:21" s="39" customFormat="1">
      <c r="B21" s="39">
        <v>5</v>
      </c>
      <c r="C21" s="39">
        <v>0.13325999999999999</v>
      </c>
      <c r="D21" s="39">
        <v>0.12162000000000001</v>
      </c>
      <c r="E21" s="39">
        <v>0.11398</v>
      </c>
      <c r="F21" s="39">
        <v>0.12295</v>
      </c>
      <c r="G21" s="39">
        <v>9.7099999999999999E-3</v>
      </c>
      <c r="I21" s="39">
        <v>5</v>
      </c>
      <c r="J21" s="39">
        <v>0.87472000000000005</v>
      </c>
      <c r="K21" s="39">
        <v>0.85770000000000002</v>
      </c>
      <c r="L21" s="39">
        <v>0.92637999999999998</v>
      </c>
      <c r="M21" s="39">
        <v>0.88627</v>
      </c>
      <c r="N21" s="39">
        <v>3.5770000000000003E-2</v>
      </c>
      <c r="P21" s="39">
        <v>5</v>
      </c>
      <c r="Q21" s="39">
        <v>0.15234589354307662</v>
      </c>
      <c r="R21" s="39">
        <v>0.14179783140958377</v>
      </c>
      <c r="S21" s="39">
        <v>0.12303806213432933</v>
      </c>
      <c r="T21" s="39">
        <f t="shared" si="8"/>
        <v>0.13906059569566323</v>
      </c>
      <c r="U21" s="39">
        <f t="shared" si="9"/>
        <v>1.4844412753155987E-2</v>
      </c>
    </row>
    <row r="22" spans="1:21" s="39" customFormat="1">
      <c r="B22" s="39">
        <v>10</v>
      </c>
      <c r="C22" s="39">
        <v>0.22539999999999999</v>
      </c>
      <c r="D22" s="39">
        <v>0.19980999999999999</v>
      </c>
      <c r="E22" s="39">
        <v>0.20136999999999999</v>
      </c>
      <c r="F22" s="39">
        <v>0.20885999999999999</v>
      </c>
      <c r="G22" s="39">
        <v>1.434E-2</v>
      </c>
      <c r="I22" s="39">
        <v>10</v>
      </c>
      <c r="J22" s="39">
        <v>0.87878999999999996</v>
      </c>
      <c r="K22" s="39">
        <v>0.93167</v>
      </c>
      <c r="L22" s="39">
        <v>0.95750000000000002</v>
      </c>
      <c r="M22" s="39">
        <v>0.92264999999999997</v>
      </c>
      <c r="N22" s="39">
        <v>4.0120000000000003E-2</v>
      </c>
      <c r="P22" s="39">
        <v>10</v>
      </c>
      <c r="Q22" s="39">
        <v>0.25648903606094742</v>
      </c>
      <c r="R22" s="39">
        <v>0.21446434896476219</v>
      </c>
      <c r="S22" s="39">
        <v>0.21030809399477807</v>
      </c>
      <c r="T22" s="39">
        <f t="shared" si="8"/>
        <v>0.22708715967349588</v>
      </c>
      <c r="U22" s="39">
        <f t="shared" si="9"/>
        <v>2.5547433631797817E-2</v>
      </c>
    </row>
    <row r="23" spans="1:21" s="39" customFormat="1">
      <c r="B23" s="39">
        <v>20</v>
      </c>
      <c r="C23" s="39">
        <v>0.41404000000000002</v>
      </c>
      <c r="D23" s="39">
        <v>0.36538999999999999</v>
      </c>
      <c r="E23" s="39">
        <v>0.34749000000000002</v>
      </c>
      <c r="F23" s="39">
        <v>0.37563999999999997</v>
      </c>
      <c r="G23" s="39">
        <v>3.4439999999999998E-2</v>
      </c>
      <c r="I23" s="39">
        <v>20</v>
      </c>
      <c r="J23" s="39">
        <v>0.94337000000000004</v>
      </c>
      <c r="K23" s="39">
        <v>0.95984000000000003</v>
      </c>
      <c r="L23" s="39">
        <v>0.90817999999999999</v>
      </c>
      <c r="M23" s="39">
        <v>0.93713000000000002</v>
      </c>
      <c r="N23" s="39">
        <v>2.639E-2</v>
      </c>
      <c r="P23" s="39">
        <v>20</v>
      </c>
      <c r="Q23" s="39">
        <v>0.43889460126991531</v>
      </c>
      <c r="R23" s="39">
        <v>0.38067802967161191</v>
      </c>
      <c r="S23" s="39">
        <v>0.38262238763240769</v>
      </c>
      <c r="T23" s="39">
        <f t="shared" si="8"/>
        <v>0.40073167285797834</v>
      </c>
      <c r="U23" s="39">
        <f t="shared" si="9"/>
        <v>3.3064360884506733E-2</v>
      </c>
    </row>
    <row r="26" spans="1:21" s="40" customFormat="1">
      <c r="A26" s="40" t="s">
        <v>195</v>
      </c>
      <c r="B26" s="40" t="s">
        <v>85</v>
      </c>
      <c r="F26" s="40" t="s">
        <v>11</v>
      </c>
      <c r="G26" s="40" t="s">
        <v>9</v>
      </c>
      <c r="I26" s="40" t="s">
        <v>85</v>
      </c>
      <c r="M26" s="40" t="s">
        <v>11</v>
      </c>
      <c r="N26" s="40" t="s">
        <v>9</v>
      </c>
      <c r="P26" s="40" t="s">
        <v>87</v>
      </c>
      <c r="T26" s="40" t="s">
        <v>10</v>
      </c>
      <c r="U26" s="40" t="s">
        <v>8</v>
      </c>
    </row>
    <row r="27" spans="1:21" s="40" customFormat="1">
      <c r="B27" s="40">
        <v>0</v>
      </c>
      <c r="C27" s="40">
        <v>2.7799999999999998E-2</v>
      </c>
      <c r="D27" s="40">
        <v>2.9360000000000001E-2</v>
      </c>
      <c r="E27" s="40">
        <v>2.554E-2</v>
      </c>
      <c r="F27" s="40">
        <v>2.7570000000000001E-2</v>
      </c>
      <c r="G27" s="40">
        <v>1.92E-3</v>
      </c>
      <c r="I27" s="40">
        <v>0</v>
      </c>
      <c r="J27" s="40">
        <v>0.75144</v>
      </c>
      <c r="K27" s="40">
        <v>0.80955999999999995</v>
      </c>
      <c r="L27" s="40">
        <v>0.73970000000000002</v>
      </c>
      <c r="M27" s="40">
        <v>0.76690000000000003</v>
      </c>
      <c r="N27" s="40">
        <v>3.7409999999999999E-2</v>
      </c>
      <c r="P27" s="40">
        <v>0</v>
      </c>
      <c r="Q27" s="40">
        <v>3.6995635047375706E-2</v>
      </c>
      <c r="R27" s="40">
        <v>3.6266613963140473E-2</v>
      </c>
      <c r="S27" s="40">
        <v>3.4527511153170203E-2</v>
      </c>
      <c r="T27" s="40">
        <f t="shared" ref="T27:T32" si="10">AVERAGE(Q27:S27)</f>
        <v>3.592992005456213E-2</v>
      </c>
      <c r="U27" s="40">
        <f t="shared" ref="U27:U32" si="11">STDEV(Q27:S27)</f>
        <v>1.2680421839758951E-3</v>
      </c>
    </row>
    <row r="28" spans="1:21" s="40" customFormat="1">
      <c r="B28" s="40">
        <v>1</v>
      </c>
      <c r="C28" s="40">
        <v>5.0389999999999997E-2</v>
      </c>
      <c r="D28" s="40">
        <v>4.795E-2</v>
      </c>
      <c r="E28" s="40">
        <v>4.3779999999999999E-2</v>
      </c>
      <c r="F28" s="40">
        <v>4.7370000000000002E-2</v>
      </c>
      <c r="G28" s="40">
        <v>3.3400000000000001E-3</v>
      </c>
      <c r="I28" s="40">
        <v>1</v>
      </c>
      <c r="J28" s="40">
        <v>0.81425000000000003</v>
      </c>
      <c r="K28" s="40">
        <v>0.82188000000000005</v>
      </c>
      <c r="L28" s="40">
        <v>0.70506000000000002</v>
      </c>
      <c r="M28" s="40">
        <v>0.78039999999999998</v>
      </c>
      <c r="N28" s="40">
        <v>6.5360000000000001E-2</v>
      </c>
      <c r="P28" s="40">
        <v>1</v>
      </c>
      <c r="Q28" s="40">
        <v>6.1885170402210615E-2</v>
      </c>
      <c r="R28" s="40">
        <v>5.8341850391784682E-2</v>
      </c>
      <c r="S28" s="40">
        <v>6.2094006183870877E-2</v>
      </c>
      <c r="T28" s="40">
        <f t="shared" si="10"/>
        <v>6.0773675659288727E-2</v>
      </c>
      <c r="U28" s="40">
        <f t="shared" si="11"/>
        <v>2.1086094220311986E-3</v>
      </c>
    </row>
    <row r="29" spans="1:21" s="40" customFormat="1">
      <c r="B29" s="40">
        <v>2</v>
      </c>
      <c r="C29" s="40">
        <v>7.6450000000000004E-2</v>
      </c>
      <c r="D29" s="40">
        <v>6.9849999999999995E-2</v>
      </c>
      <c r="E29" s="40">
        <v>7.5410000000000005E-2</v>
      </c>
      <c r="F29" s="40">
        <v>7.3899999999999993E-2</v>
      </c>
      <c r="G29" s="40">
        <v>3.5500000000000002E-3</v>
      </c>
      <c r="I29" s="40">
        <v>2</v>
      </c>
      <c r="J29" s="40">
        <v>0.84301999999999999</v>
      </c>
      <c r="K29" s="40">
        <v>0.84008000000000005</v>
      </c>
      <c r="L29" s="40">
        <v>0.80603000000000002</v>
      </c>
      <c r="M29" s="40">
        <v>0.82970999999999995</v>
      </c>
      <c r="N29" s="40">
        <v>2.0559999999999998E-2</v>
      </c>
      <c r="P29" s="40">
        <v>2</v>
      </c>
      <c r="Q29" s="40">
        <v>9.0685867476453713E-2</v>
      </c>
      <c r="R29" s="40">
        <v>8.3146843157794484E-2</v>
      </c>
      <c r="S29" s="40">
        <v>9.3557311762589482E-2</v>
      </c>
      <c r="T29" s="40">
        <f t="shared" si="10"/>
        <v>8.913000746561256E-2</v>
      </c>
      <c r="U29" s="40">
        <f t="shared" si="11"/>
        <v>5.3768010399173737E-3</v>
      </c>
    </row>
    <row r="30" spans="1:21" s="40" customFormat="1">
      <c r="B30" s="40">
        <v>5</v>
      </c>
      <c r="C30" s="40">
        <v>9.2259999999999995E-2</v>
      </c>
      <c r="D30" s="40">
        <v>8.5139999999999993E-2</v>
      </c>
      <c r="E30" s="40">
        <v>9.7820000000000004E-2</v>
      </c>
      <c r="F30" s="40">
        <v>9.1740000000000002E-2</v>
      </c>
      <c r="G30" s="40">
        <v>6.3600000000000002E-3</v>
      </c>
      <c r="I30" s="40">
        <v>5</v>
      </c>
      <c r="J30" s="40">
        <v>0.82540999999999998</v>
      </c>
      <c r="K30" s="40">
        <v>0.74850000000000005</v>
      </c>
      <c r="L30" s="40">
        <v>0.72853999999999997</v>
      </c>
      <c r="M30" s="40">
        <v>0.76748000000000005</v>
      </c>
      <c r="N30" s="40">
        <v>5.1150000000000001E-2</v>
      </c>
      <c r="P30" s="40">
        <v>5</v>
      </c>
      <c r="Q30" s="40">
        <v>0.11177475436449764</v>
      </c>
      <c r="R30" s="40">
        <v>0.11374749498997995</v>
      </c>
      <c r="S30" s="40">
        <v>0.13426853707414832</v>
      </c>
      <c r="T30" s="40">
        <f t="shared" si="10"/>
        <v>0.11993026214287532</v>
      </c>
      <c r="U30" s="40">
        <f t="shared" si="11"/>
        <v>1.2456424944478902E-2</v>
      </c>
    </row>
    <row r="31" spans="1:21" s="40" customFormat="1">
      <c r="B31" s="40">
        <v>10</v>
      </c>
      <c r="C31" s="40">
        <v>0.17391999999999999</v>
      </c>
      <c r="D31" s="40">
        <v>0.17027</v>
      </c>
      <c r="E31" s="40">
        <v>0.15271999999999999</v>
      </c>
      <c r="F31" s="40">
        <v>0.16564000000000001</v>
      </c>
      <c r="G31" s="40">
        <v>1.133E-2</v>
      </c>
      <c r="I31" s="40">
        <v>10</v>
      </c>
      <c r="J31" s="40">
        <v>0.81425000000000003</v>
      </c>
      <c r="K31" s="40">
        <v>0.77375000000000005</v>
      </c>
      <c r="L31" s="40">
        <v>0.81542999999999999</v>
      </c>
      <c r="M31" s="40">
        <v>0.80113999999999996</v>
      </c>
      <c r="N31" s="40">
        <v>2.3730000000000001E-2</v>
      </c>
      <c r="P31" s="40">
        <v>10</v>
      </c>
      <c r="Q31" s="40">
        <v>0.21359533312864598</v>
      </c>
      <c r="R31" s="40">
        <v>0.22005815831987074</v>
      </c>
      <c r="S31" s="40">
        <v>0.1872876887041193</v>
      </c>
      <c r="T31" s="40">
        <f t="shared" si="10"/>
        <v>0.20698039338421201</v>
      </c>
      <c r="U31" s="40">
        <f t="shared" si="11"/>
        <v>1.7357822172614033E-2</v>
      </c>
    </row>
    <row r="32" spans="1:21" s="40" customFormat="1">
      <c r="B32" s="40">
        <v>20</v>
      </c>
      <c r="C32" s="40">
        <v>0.22589999999999999</v>
      </c>
      <c r="D32" s="40">
        <v>0.23941999999999999</v>
      </c>
      <c r="E32" s="40">
        <v>0.25019000000000002</v>
      </c>
      <c r="F32" s="40">
        <v>0.23849999999999999</v>
      </c>
      <c r="G32" s="40">
        <v>1.217E-2</v>
      </c>
      <c r="I32" s="40">
        <v>20</v>
      </c>
      <c r="J32" s="40">
        <v>0.75144</v>
      </c>
      <c r="K32" s="40">
        <v>0.78490000000000004</v>
      </c>
      <c r="L32" s="40">
        <v>0.66044000000000003</v>
      </c>
      <c r="M32" s="40">
        <v>0.73226000000000002</v>
      </c>
      <c r="N32" s="40">
        <v>6.4409999999999995E-2</v>
      </c>
      <c r="P32" s="40">
        <v>20</v>
      </c>
      <c r="Q32" s="40">
        <v>0.30062280421590543</v>
      </c>
      <c r="R32" s="40">
        <v>0.30503248821505924</v>
      </c>
      <c r="S32" s="40">
        <v>0.37882320876991099</v>
      </c>
      <c r="T32" s="40">
        <f t="shared" si="10"/>
        <v>0.3281595004002919</v>
      </c>
      <c r="U32" s="40">
        <f t="shared" si="11"/>
        <v>4.3931421984320491E-2</v>
      </c>
    </row>
    <row r="36" spans="1:21" s="41" customFormat="1">
      <c r="A36" s="41" t="s">
        <v>196</v>
      </c>
      <c r="B36" s="41" t="s">
        <v>85</v>
      </c>
      <c r="F36" s="41" t="s">
        <v>11</v>
      </c>
      <c r="G36" s="41" t="s">
        <v>9</v>
      </c>
      <c r="I36" s="41" t="s">
        <v>85</v>
      </c>
      <c r="M36" s="41" t="s">
        <v>11</v>
      </c>
      <c r="N36" s="41" t="s">
        <v>9</v>
      </c>
      <c r="P36" s="41" t="s">
        <v>85</v>
      </c>
      <c r="T36" s="41" t="s">
        <v>11</v>
      </c>
      <c r="U36" s="41" t="s">
        <v>9</v>
      </c>
    </row>
    <row r="37" spans="1:21" s="41" customFormat="1">
      <c r="B37" s="41">
        <v>0</v>
      </c>
      <c r="C37" s="41">
        <v>1.755E-2</v>
      </c>
      <c r="D37" s="41">
        <v>2.085E-2</v>
      </c>
      <c r="E37" s="41">
        <v>1.9460000000000002E-2</v>
      </c>
      <c r="F37" s="41">
        <v>1.9290000000000002E-2</v>
      </c>
      <c r="G37" s="41">
        <v>1.66E-3</v>
      </c>
      <c r="I37" s="41">
        <v>0</v>
      </c>
      <c r="J37" s="41">
        <v>0.56181999999999999</v>
      </c>
      <c r="K37" s="41">
        <v>0.57943</v>
      </c>
      <c r="L37" s="41">
        <v>0.61229999999999996</v>
      </c>
      <c r="M37" s="41">
        <v>0.58452000000000004</v>
      </c>
      <c r="N37" s="41">
        <v>2.563E-2</v>
      </c>
      <c r="P37" s="41">
        <v>0</v>
      </c>
      <c r="Q37" s="41">
        <v>3.1237762984585811E-2</v>
      </c>
      <c r="R37" s="41">
        <v>3.5983639093591979E-2</v>
      </c>
      <c r="S37" s="41">
        <v>3.1781806304099304E-2</v>
      </c>
      <c r="T37" s="41">
        <f t="shared" ref="T37:T42" si="12">AVERAGE(Q37:S37)</f>
        <v>3.3001069460759029E-2</v>
      </c>
      <c r="U37" s="41">
        <f t="shared" ref="U37:U42" si="13">STDEV(Q37:S37)</f>
        <v>2.5972652914940677E-3</v>
      </c>
    </row>
    <row r="38" spans="1:21" s="41" customFormat="1">
      <c r="B38" s="41">
        <v>1</v>
      </c>
      <c r="C38" s="41">
        <v>2.6239999999999999E-2</v>
      </c>
      <c r="D38" s="41">
        <v>1.737E-2</v>
      </c>
      <c r="E38" s="41">
        <v>1.737E-2</v>
      </c>
      <c r="F38" s="41">
        <v>2.0330000000000001E-2</v>
      </c>
      <c r="G38" s="41">
        <v>5.1200000000000004E-3</v>
      </c>
      <c r="I38" s="41">
        <v>1</v>
      </c>
      <c r="J38" s="41">
        <v>0.49958999999999998</v>
      </c>
      <c r="K38" s="41">
        <v>0.50956999999999997</v>
      </c>
      <c r="L38" s="41">
        <v>0.55476999999999999</v>
      </c>
      <c r="M38" s="41">
        <v>0.52131000000000005</v>
      </c>
      <c r="N38" s="41">
        <v>2.9409999999999999E-2</v>
      </c>
      <c r="P38" s="41">
        <v>1</v>
      </c>
      <c r="Q38" s="41">
        <v>5.2523068916511539E-2</v>
      </c>
      <c r="R38" s="41">
        <v>3.4087564024569736E-2</v>
      </c>
      <c r="S38" s="41">
        <v>3.1310272725634046E-2</v>
      </c>
      <c r="T38" s="41">
        <f t="shared" si="12"/>
        <v>3.9306968555571774E-2</v>
      </c>
      <c r="U38" s="41">
        <f t="shared" si="13"/>
        <v>1.1529411012823253E-2</v>
      </c>
    </row>
    <row r="39" spans="1:21" s="41" customFormat="1">
      <c r="B39" s="41">
        <v>2</v>
      </c>
      <c r="C39" s="41">
        <v>5.7340000000000002E-2</v>
      </c>
      <c r="D39" s="41">
        <v>5.212E-2</v>
      </c>
      <c r="E39" s="41">
        <v>3.4750000000000003E-2</v>
      </c>
      <c r="F39" s="41">
        <v>4.8070000000000002E-2</v>
      </c>
      <c r="G39" s="41">
        <v>1.183E-2</v>
      </c>
      <c r="I39" s="41">
        <v>2</v>
      </c>
      <c r="J39" s="41">
        <v>0.58882000000000001</v>
      </c>
      <c r="K39" s="41">
        <v>0.499</v>
      </c>
      <c r="L39" s="41">
        <v>0.61758999999999997</v>
      </c>
      <c r="M39" s="41">
        <v>0.56847000000000003</v>
      </c>
      <c r="N39" s="41">
        <v>6.1859999999999998E-2</v>
      </c>
      <c r="P39" s="41">
        <v>2</v>
      </c>
      <c r="Q39" s="41">
        <v>9.7381203084134366E-2</v>
      </c>
      <c r="R39" s="41">
        <v>0.10444889779559118</v>
      </c>
      <c r="S39" s="41">
        <v>5.6267102770446421E-2</v>
      </c>
      <c r="T39" s="41">
        <f t="shared" si="12"/>
        <v>8.6032401216723994E-2</v>
      </c>
      <c r="U39" s="41">
        <f t="shared" si="13"/>
        <v>2.6018605282193109E-2</v>
      </c>
    </row>
    <row r="40" spans="1:21" s="41" customFormat="1">
      <c r="B40" s="41">
        <v>5</v>
      </c>
      <c r="C40" s="41">
        <v>7.2450000000000001E-2</v>
      </c>
      <c r="D40" s="41">
        <v>6.6019999999999995E-2</v>
      </c>
      <c r="E40" s="41">
        <v>6.0810000000000003E-2</v>
      </c>
      <c r="F40" s="41">
        <v>6.6430000000000003E-2</v>
      </c>
      <c r="G40" s="41">
        <v>5.8300000000000001E-3</v>
      </c>
      <c r="I40" s="41">
        <v>5</v>
      </c>
      <c r="J40" s="41">
        <v>0.5988</v>
      </c>
      <c r="K40" s="41">
        <v>0.46965000000000001</v>
      </c>
      <c r="L40" s="41">
        <v>0.59997999999999996</v>
      </c>
      <c r="M40" s="41">
        <v>0.55613999999999997</v>
      </c>
      <c r="N40" s="41">
        <v>7.4910000000000004E-2</v>
      </c>
      <c r="P40" s="41">
        <v>5</v>
      </c>
      <c r="Q40" s="41">
        <v>0.12099198396793587</v>
      </c>
      <c r="R40" s="41">
        <v>0.14057276695411475</v>
      </c>
      <c r="S40" s="41">
        <v>0.10135337844594822</v>
      </c>
      <c r="T40" s="41">
        <f t="shared" si="12"/>
        <v>0.12097270978933294</v>
      </c>
      <c r="U40" s="41">
        <f t="shared" si="13"/>
        <v>1.9609701358233259E-2</v>
      </c>
    </row>
    <row r="41" spans="1:21" s="41" customFormat="1">
      <c r="B41" s="41">
        <v>10</v>
      </c>
      <c r="C41" s="41">
        <v>0.10163999999999999</v>
      </c>
      <c r="D41" s="41">
        <v>9.4689999999999996E-2</v>
      </c>
      <c r="E41" s="41">
        <v>8.8959999999999997E-2</v>
      </c>
      <c r="F41" s="41">
        <v>9.5100000000000004E-2</v>
      </c>
      <c r="G41" s="41">
        <v>6.3499999999999997E-3</v>
      </c>
      <c r="I41" s="41">
        <v>10</v>
      </c>
      <c r="J41" s="41">
        <v>0.58706000000000003</v>
      </c>
      <c r="K41" s="41">
        <v>0.47141</v>
      </c>
      <c r="L41" s="41">
        <v>0.60819000000000001</v>
      </c>
      <c r="M41" s="41">
        <v>0.55554999999999999</v>
      </c>
      <c r="N41" s="41">
        <v>7.3630000000000001E-2</v>
      </c>
      <c r="P41" s="41">
        <v>10</v>
      </c>
      <c r="Q41" s="41">
        <v>0.17313392157530744</v>
      </c>
      <c r="R41" s="41">
        <v>0.20086548864046158</v>
      </c>
      <c r="S41" s="41">
        <v>0.14627008007366119</v>
      </c>
      <c r="T41" s="41">
        <f t="shared" si="12"/>
        <v>0.17342316342981004</v>
      </c>
      <c r="U41" s="41">
        <f t="shared" si="13"/>
        <v>2.7298853543359137E-2</v>
      </c>
    </row>
    <row r="42" spans="1:21" s="41" customFormat="1">
      <c r="B42" s="41">
        <v>20</v>
      </c>
      <c r="C42" s="41">
        <v>0.14768000000000001</v>
      </c>
      <c r="D42" s="41">
        <v>0.15637000000000001</v>
      </c>
      <c r="E42" s="41">
        <v>0.13900000000000001</v>
      </c>
      <c r="F42" s="41">
        <v>0.14768000000000001</v>
      </c>
      <c r="G42" s="41">
        <v>8.6899999999999998E-3</v>
      </c>
      <c r="I42" s="41">
        <v>20</v>
      </c>
      <c r="J42" s="41">
        <v>0.59116999999999997</v>
      </c>
      <c r="K42" s="41">
        <v>0.51073999999999997</v>
      </c>
      <c r="L42" s="41">
        <v>0.55535999999999996</v>
      </c>
      <c r="M42" s="41">
        <v>0.55242000000000002</v>
      </c>
      <c r="N42" s="41">
        <v>4.0289999999999999E-2</v>
      </c>
      <c r="P42" s="41">
        <v>20</v>
      </c>
      <c r="Q42" s="41">
        <v>0.24980969940964531</v>
      </c>
      <c r="R42" s="41">
        <v>0.30616360574852181</v>
      </c>
      <c r="S42" s="41">
        <v>0.25028810141169694</v>
      </c>
      <c r="T42" s="41">
        <f t="shared" si="12"/>
        <v>0.2687538021899547</v>
      </c>
      <c r="U42" s="41">
        <f t="shared" si="13"/>
        <v>3.239872325936359E-2</v>
      </c>
    </row>
    <row r="46" spans="1:21" s="42" customFormat="1">
      <c r="A46" s="42" t="s">
        <v>197</v>
      </c>
      <c r="B46" s="42" t="s">
        <v>174</v>
      </c>
      <c r="F46" s="42" t="s">
        <v>11</v>
      </c>
      <c r="G46" s="42" t="s">
        <v>9</v>
      </c>
    </row>
    <row r="47" spans="1:21" s="42" customFormat="1">
      <c r="B47" s="42" t="s">
        <v>175</v>
      </c>
      <c r="C47" s="42">
        <v>0.02</v>
      </c>
      <c r="D47" s="42">
        <v>2.1999999999999999E-2</v>
      </c>
      <c r="E47" s="42">
        <v>1.6299999999999999E-2</v>
      </c>
      <c r="F47" s="42">
        <f>AVERAGE(C47:E47)</f>
        <v>1.943333333333333E-2</v>
      </c>
      <c r="G47" s="42">
        <f t="shared" ref="G47" si="14">STDEV(C47:E47)</f>
        <v>2.8919428302325301E-3</v>
      </c>
    </row>
    <row r="48" spans="1:21" s="42" customFormat="1">
      <c r="B48" s="42" t="s">
        <v>176</v>
      </c>
      <c r="C48" s="42">
        <v>2.0799999999999999E-2</v>
      </c>
      <c r="D48" s="42">
        <v>1.7899999999999999E-2</v>
      </c>
      <c r="E48" s="42">
        <v>1.7899999999999999E-2</v>
      </c>
      <c r="F48" s="42">
        <f t="shared" ref="F48:F51" si="15">AVERAGE(C48:E48)</f>
        <v>1.8866666666666667E-2</v>
      </c>
      <c r="G48" s="42">
        <f t="shared" ref="G48:G51" si="16">STDEV(C48:E48)</f>
        <v>1.6743157806499145E-3</v>
      </c>
    </row>
    <row r="49" spans="1:7" s="42" customFormat="1">
      <c r="B49" s="42" t="s">
        <v>177</v>
      </c>
      <c r="C49" s="42">
        <v>0.02</v>
      </c>
      <c r="D49" s="42">
        <v>1.66E-2</v>
      </c>
      <c r="E49" s="42">
        <v>1.6E-2</v>
      </c>
      <c r="F49" s="42">
        <f t="shared" si="15"/>
        <v>1.7533333333333335E-2</v>
      </c>
      <c r="G49" s="42">
        <f t="shared" si="16"/>
        <v>2.1571586249817913E-3</v>
      </c>
    </row>
    <row r="50" spans="1:7" s="42" customFormat="1">
      <c r="B50" s="42" t="s">
        <v>178</v>
      </c>
      <c r="C50" s="42">
        <v>1.2999999999999999E-2</v>
      </c>
      <c r="D50" s="42">
        <v>1.4E-2</v>
      </c>
      <c r="E50" s="42">
        <v>1.6400000000000001E-2</v>
      </c>
      <c r="F50" s="42">
        <f t="shared" si="15"/>
        <v>1.4466666666666668E-2</v>
      </c>
      <c r="G50" s="42">
        <f t="shared" si="16"/>
        <v>1.7473789896108218E-3</v>
      </c>
    </row>
    <row r="51" spans="1:7" s="42" customFormat="1">
      <c r="B51" s="42" t="s">
        <v>179</v>
      </c>
      <c r="C51" s="42">
        <v>0.01</v>
      </c>
      <c r="D51" s="42">
        <v>1.34E-2</v>
      </c>
      <c r="E51" s="42">
        <v>1.0999999999999999E-2</v>
      </c>
      <c r="F51" s="42">
        <f t="shared" si="15"/>
        <v>1.1466666666666667E-2</v>
      </c>
      <c r="G51" s="42">
        <f t="shared" si="16"/>
        <v>1.7473789896108212E-3</v>
      </c>
    </row>
    <row r="54" spans="1:7" s="43" customFormat="1">
      <c r="A54" s="43" t="s">
        <v>198</v>
      </c>
      <c r="B54" s="43" t="s">
        <v>174</v>
      </c>
      <c r="F54" s="43" t="s">
        <v>11</v>
      </c>
      <c r="G54" s="43" t="s">
        <v>9</v>
      </c>
    </row>
    <row r="55" spans="1:7" s="43" customFormat="1">
      <c r="B55" s="43" t="s">
        <v>175</v>
      </c>
      <c r="C55" s="43">
        <v>5.8999999999999997E-2</v>
      </c>
      <c r="D55" s="43">
        <v>0.05</v>
      </c>
      <c r="E55" s="43">
        <v>7.0000000000000007E-2</v>
      </c>
      <c r="F55" s="43">
        <f t="shared" ref="F55:F59" si="17">AVERAGE(C55:E55)</f>
        <v>5.9666666666666666E-2</v>
      </c>
      <c r="G55" s="43">
        <f t="shared" ref="G55:G59" si="18">STDEV(C55:E55)</f>
        <v>1.0016652800877856E-2</v>
      </c>
    </row>
    <row r="56" spans="1:7" s="43" customFormat="1">
      <c r="B56" s="43" t="s">
        <v>176</v>
      </c>
      <c r="C56" s="43">
        <v>5.0200000000000002E-2</v>
      </c>
      <c r="D56" s="43">
        <v>5.5E-2</v>
      </c>
      <c r="E56" s="43">
        <v>5.1999999999999998E-2</v>
      </c>
      <c r="F56" s="43">
        <f t="shared" si="17"/>
        <v>5.2400000000000002E-2</v>
      </c>
      <c r="G56" s="43">
        <f t="shared" si="18"/>
        <v>2.4248711305964281E-3</v>
      </c>
    </row>
    <row r="57" spans="1:7" s="43" customFormat="1">
      <c r="B57" s="43" t="s">
        <v>177</v>
      </c>
      <c r="C57" s="43">
        <v>0.05</v>
      </c>
      <c r="D57" s="43">
        <v>0.05</v>
      </c>
      <c r="E57" s="43">
        <v>5.5E-2</v>
      </c>
      <c r="F57" s="43">
        <f t="shared" si="17"/>
        <v>5.1666666666666666E-2</v>
      </c>
      <c r="G57" s="43">
        <f t="shared" si="18"/>
        <v>2.8867513459481273E-3</v>
      </c>
    </row>
    <row r="58" spans="1:7" s="43" customFormat="1">
      <c r="B58" s="43" t="s">
        <v>178</v>
      </c>
      <c r="C58" s="43">
        <v>5.2999999999999999E-2</v>
      </c>
      <c r="D58" s="43">
        <v>0.05</v>
      </c>
      <c r="E58" s="43">
        <v>4.4999999999999998E-2</v>
      </c>
      <c r="F58" s="43">
        <f t="shared" si="17"/>
        <v>4.933333333333334E-2</v>
      </c>
      <c r="G58" s="43">
        <f t="shared" si="18"/>
        <v>4.041451884327381E-3</v>
      </c>
    </row>
    <row r="59" spans="1:7" s="43" customFormat="1">
      <c r="B59" s="43" t="s">
        <v>179</v>
      </c>
      <c r="C59" s="43">
        <v>0.06</v>
      </c>
      <c r="D59" s="43">
        <v>0.05</v>
      </c>
      <c r="E59" s="43">
        <v>3.3000000000000002E-2</v>
      </c>
      <c r="F59" s="43">
        <f t="shared" si="17"/>
        <v>4.766666666666667E-2</v>
      </c>
      <c r="G59" s="43">
        <f t="shared" si="18"/>
        <v>1.3650396819628836E-2</v>
      </c>
    </row>
  </sheetData>
  <phoneticPr fontId="1" type="noConversion"/>
  <conditionalFormatting sqref="M1:N1">
    <cfRule type="duplicateValues" dxfId="20" priority="21"/>
  </conditionalFormatting>
  <conditionalFormatting sqref="F9:G9">
    <cfRule type="duplicateValues" dxfId="19" priority="20"/>
  </conditionalFormatting>
  <conditionalFormatting sqref="M9:N9">
    <cfRule type="duplicateValues" dxfId="18" priority="19"/>
  </conditionalFormatting>
  <conditionalFormatting sqref="F17:G17">
    <cfRule type="duplicateValues" dxfId="17" priority="17"/>
    <cfRule type="duplicateValues" dxfId="16" priority="18"/>
  </conditionalFormatting>
  <conditionalFormatting sqref="M17:N17">
    <cfRule type="duplicateValues" dxfId="15" priority="15"/>
    <cfRule type="duplicateValues" dxfId="14" priority="16"/>
  </conditionalFormatting>
  <conditionalFormatting sqref="F36:G36">
    <cfRule type="duplicateValues" dxfId="13" priority="13"/>
    <cfRule type="duplicateValues" dxfId="12" priority="14"/>
  </conditionalFormatting>
  <conditionalFormatting sqref="M36:N36">
    <cfRule type="duplicateValues" dxfId="11" priority="11"/>
    <cfRule type="duplicateValues" dxfId="10" priority="12"/>
  </conditionalFormatting>
  <conditionalFormatting sqref="F26:G26">
    <cfRule type="duplicateValues" dxfId="9" priority="9"/>
    <cfRule type="duplicateValues" dxfId="8" priority="10"/>
  </conditionalFormatting>
  <conditionalFormatting sqref="M26:N26">
    <cfRule type="duplicateValues" dxfId="7" priority="7"/>
    <cfRule type="duplicateValues" dxfId="6" priority="8"/>
  </conditionalFormatting>
  <conditionalFormatting sqref="F46:G46">
    <cfRule type="duplicateValues" dxfId="5" priority="5"/>
    <cfRule type="duplicateValues" dxfId="4" priority="6"/>
  </conditionalFormatting>
  <conditionalFormatting sqref="F54:G54">
    <cfRule type="duplicateValues" dxfId="3" priority="3"/>
    <cfRule type="duplicateValues" dxfId="2" priority="4"/>
  </conditionalFormatting>
  <conditionalFormatting sqref="T36:U36">
    <cfRule type="duplicateValues" dxfId="1" priority="1"/>
    <cfRule type="duplicateValues" dxfId="0" priority="2"/>
  </conditionalFormatting>
  <pageMargins left="0.7" right="0.7" top="0.75" bottom="0.75" header="0.3" footer="0.3"/>
  <pageSetup paperSize="9" orientation="portrait" r:id="rId1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0"/>
  <sheetViews>
    <sheetView topLeftCell="A10" workbookViewId="0">
      <selection activeCell="H30" sqref="H30"/>
    </sheetView>
  </sheetViews>
  <sheetFormatPr defaultColWidth="8.625" defaultRowHeight="15"/>
  <cols>
    <col min="1" max="1" width="19.875" style="5" customWidth="1"/>
    <col min="2" max="2" width="13" style="5" customWidth="1"/>
    <col min="3" max="16384" width="8.625" style="5"/>
  </cols>
  <sheetData>
    <row r="1" spans="1:13">
      <c r="A1" s="5" t="s">
        <v>78</v>
      </c>
    </row>
    <row r="2" spans="1:13">
      <c r="F2" s="5" t="s">
        <v>11</v>
      </c>
      <c r="G2" s="5" t="s">
        <v>9</v>
      </c>
    </row>
    <row r="3" spans="1:13">
      <c r="A3" s="58" t="s">
        <v>12</v>
      </c>
      <c r="B3" s="5" t="s">
        <v>91</v>
      </c>
      <c r="C3" s="22">
        <v>1.0480390849062899</v>
      </c>
      <c r="D3" s="22">
        <v>0.97388447942373135</v>
      </c>
      <c r="E3" s="22">
        <v>0.97807643566997959</v>
      </c>
      <c r="F3" s="22">
        <v>1</v>
      </c>
      <c r="G3" s="22">
        <v>4.1655832524004295E-2</v>
      </c>
      <c r="I3" s="22"/>
      <c r="J3" s="22"/>
      <c r="K3" s="22"/>
      <c r="L3" s="22"/>
    </row>
    <row r="4" spans="1:13">
      <c r="A4" s="58"/>
      <c r="B4" s="5" t="s">
        <v>92</v>
      </c>
      <c r="C4" s="22">
        <v>0.36380977789635177</v>
      </c>
      <c r="D4" s="22">
        <v>0.35401520709664519</v>
      </c>
      <c r="E4" s="22">
        <v>0.44356699793236853</v>
      </c>
      <c r="F4" s="22">
        <v>0.38713066097512189</v>
      </c>
      <c r="G4" s="22">
        <v>4.9120041746230816E-2</v>
      </c>
      <c r="I4" s="22"/>
      <c r="J4" s="22"/>
      <c r="K4" s="22"/>
      <c r="L4" s="22"/>
    </row>
    <row r="5" spans="1:13">
      <c r="A5" s="58"/>
      <c r="B5" s="5" t="s">
        <v>93</v>
      </c>
      <c r="C5" s="22">
        <v>0.57229707196691815</v>
      </c>
      <c r="D5" s="22">
        <v>0.69263322884012557</v>
      </c>
      <c r="E5" s="22">
        <v>0.55830054025211784</v>
      </c>
      <c r="F5" s="22">
        <v>0.60774361368638719</v>
      </c>
      <c r="G5" s="22">
        <v>7.3848905176198854E-2</v>
      </c>
      <c r="I5" s="22"/>
      <c r="J5" s="22"/>
      <c r="K5" s="22"/>
      <c r="L5" s="22"/>
    </row>
    <row r="6" spans="1:13">
      <c r="H6" s="22"/>
      <c r="I6" s="22"/>
      <c r="J6" s="22"/>
      <c r="K6" s="22"/>
      <c r="L6" s="22"/>
      <c r="M6" s="22"/>
    </row>
    <row r="7" spans="1:13">
      <c r="F7" s="5" t="s">
        <v>11</v>
      </c>
      <c r="G7" s="5" t="s">
        <v>9</v>
      </c>
      <c r="H7" s="22"/>
      <c r="I7" s="22"/>
      <c r="J7" s="22"/>
      <c r="K7" s="22"/>
      <c r="L7" s="22"/>
    </row>
    <row r="8" spans="1:13">
      <c r="A8" s="58" t="s">
        <v>13</v>
      </c>
      <c r="B8" s="5" t="s">
        <v>91</v>
      </c>
      <c r="C8" s="5">
        <v>0.89237</v>
      </c>
      <c r="D8" s="5">
        <v>1.1081300000000001</v>
      </c>
      <c r="E8" s="5">
        <v>0.99950000000000006</v>
      </c>
      <c r="F8" s="5">
        <v>1</v>
      </c>
      <c r="G8" s="5">
        <v>0.10788</v>
      </c>
      <c r="H8" s="22"/>
      <c r="I8" s="22"/>
      <c r="J8" s="22"/>
      <c r="K8" s="22"/>
      <c r="L8" s="22"/>
    </row>
    <row r="9" spans="1:13">
      <c r="A9" s="58"/>
      <c r="B9" s="5" t="s">
        <v>92</v>
      </c>
      <c r="C9" s="5">
        <v>1.0713699999999999</v>
      </c>
      <c r="D9" s="5">
        <v>0.97531000000000001</v>
      </c>
      <c r="E9" s="5">
        <v>0.92239000000000004</v>
      </c>
      <c r="F9" s="5">
        <v>0.98968999999999996</v>
      </c>
      <c r="G9" s="5">
        <v>7.553E-2</v>
      </c>
    </row>
    <row r="10" spans="1:13">
      <c r="A10" s="58"/>
      <c r="B10" s="5" t="s">
        <v>93</v>
      </c>
      <c r="C10" s="5">
        <v>0.99480000000000002</v>
      </c>
      <c r="D10" s="5">
        <v>0.86156999999999995</v>
      </c>
      <c r="E10" s="5">
        <v>0.96353999999999995</v>
      </c>
      <c r="F10" s="5">
        <v>0.93996999999999997</v>
      </c>
      <c r="G10" s="5">
        <v>6.9669999999999996E-2</v>
      </c>
    </row>
    <row r="13" spans="1:13">
      <c r="A13" s="5" t="s">
        <v>79</v>
      </c>
    </row>
    <row r="14" spans="1:13">
      <c r="F14" s="5" t="s">
        <v>11</v>
      </c>
      <c r="G14" s="5" t="s">
        <v>9</v>
      </c>
    </row>
    <row r="15" spans="1:13">
      <c r="A15" s="58" t="s">
        <v>0</v>
      </c>
      <c r="B15" s="5" t="s">
        <v>91</v>
      </c>
      <c r="C15" s="5">
        <v>0.91649999999999998</v>
      </c>
      <c r="D15" s="5">
        <v>1.0784100000000001</v>
      </c>
      <c r="E15" s="5">
        <v>1.00509</v>
      </c>
      <c r="F15" s="5">
        <f>AVERAGE(C15:E15)</f>
        <v>1</v>
      </c>
      <c r="G15" s="5">
        <f t="shared" ref="G15:G17" si="0">STDEV(C15:E15)</f>
        <v>8.1074922756670012E-2</v>
      </c>
      <c r="L15" s="22"/>
    </row>
    <row r="16" spans="1:13">
      <c r="A16" s="58"/>
      <c r="B16" s="5" t="s">
        <v>92</v>
      </c>
      <c r="C16" s="5">
        <v>2.6517300000000001</v>
      </c>
      <c r="D16" s="5">
        <v>2.81365</v>
      </c>
      <c r="E16" s="5">
        <v>2.17821</v>
      </c>
      <c r="F16" s="5">
        <f t="shared" ref="F16:F17" si="1">AVERAGE(C16:E16)</f>
        <v>2.5478633333333334</v>
      </c>
      <c r="G16" s="5">
        <f t="shared" si="0"/>
        <v>0.33020783112054414</v>
      </c>
      <c r="L16" s="22"/>
    </row>
    <row r="17" spans="1:12">
      <c r="A17" s="58"/>
      <c r="B17" s="5" t="s">
        <v>93</v>
      </c>
      <c r="C17" s="5">
        <v>1.3105899999999999</v>
      </c>
      <c r="D17" s="5">
        <v>1.1609</v>
      </c>
      <c r="E17" s="5">
        <v>1.24949</v>
      </c>
      <c r="F17" s="5">
        <f t="shared" si="1"/>
        <v>1.2403266666666666</v>
      </c>
      <c r="G17" s="5">
        <f t="shared" si="0"/>
        <v>7.5264527058457792E-2</v>
      </c>
      <c r="L17" s="22"/>
    </row>
    <row r="19" spans="1:12">
      <c r="F19" s="5" t="s">
        <v>11</v>
      </c>
      <c r="G19" s="5" t="s">
        <v>9</v>
      </c>
    </row>
    <row r="20" spans="1:12">
      <c r="A20" s="58" t="s">
        <v>1</v>
      </c>
      <c r="B20" s="5" t="s">
        <v>91</v>
      </c>
      <c r="C20" s="5">
        <v>0.93013000000000001</v>
      </c>
      <c r="D20" s="5">
        <v>0.90524000000000004</v>
      </c>
      <c r="E20" s="5">
        <v>1.1646300000000001</v>
      </c>
      <c r="F20" s="5">
        <v>1</v>
      </c>
      <c r="G20" s="5">
        <v>0.14310999999999999</v>
      </c>
    </row>
    <row r="21" spans="1:12">
      <c r="A21" s="58"/>
      <c r="B21" s="5" t="s">
        <v>92</v>
      </c>
      <c r="C21" s="5">
        <v>0.89737999999999996</v>
      </c>
      <c r="D21" s="5">
        <v>1.10961</v>
      </c>
      <c r="E21" s="5">
        <v>0.82008999999999999</v>
      </c>
      <c r="F21" s="5">
        <v>0.94235999999999998</v>
      </c>
      <c r="G21" s="5">
        <v>0.14990999999999999</v>
      </c>
    </row>
    <row r="22" spans="1:12">
      <c r="A22" s="58"/>
      <c r="B22" s="5" t="s">
        <v>93</v>
      </c>
      <c r="C22" s="5">
        <v>0.96287999999999996</v>
      </c>
      <c r="D22" s="5">
        <v>0.63275000000000003</v>
      </c>
      <c r="E22" s="5">
        <v>0.76900000000000002</v>
      </c>
      <c r="F22" s="5">
        <v>0.78864999999999996</v>
      </c>
      <c r="G22" s="5">
        <v>0.16528999999999999</v>
      </c>
    </row>
    <row r="25" spans="1:12">
      <c r="A25" s="5" t="s">
        <v>171</v>
      </c>
    </row>
    <row r="26" spans="1:12">
      <c r="F26" s="5" t="s">
        <v>11</v>
      </c>
      <c r="G26" s="5" t="s">
        <v>9</v>
      </c>
    </row>
    <row r="27" spans="1:12">
      <c r="A27" s="58" t="s">
        <v>94</v>
      </c>
      <c r="B27" s="5" t="s">
        <v>91</v>
      </c>
      <c r="C27" s="5">
        <v>1.1744445520426392</v>
      </c>
      <c r="D27" s="5">
        <v>0.87885399675465092</v>
      </c>
      <c r="E27" s="5">
        <v>0.97856571852924412</v>
      </c>
      <c r="F27" s="22">
        <f>AVERAGE(C27:E27)</f>
        <v>1.0106214224421781</v>
      </c>
      <c r="G27" s="5">
        <f>STDEV(C27:E27)</f>
        <v>0.15037991956667723</v>
      </c>
    </row>
    <row r="28" spans="1:12">
      <c r="A28" s="58"/>
      <c r="B28" s="5" t="s">
        <v>92</v>
      </c>
      <c r="C28" s="5">
        <v>0.33957435610139519</v>
      </c>
      <c r="D28" s="5">
        <v>0.36297711199172078</v>
      </c>
      <c r="E28" s="5">
        <v>0.48088877582407497</v>
      </c>
      <c r="F28" s="22">
        <f t="shared" ref="F28:F29" si="2">AVERAGE(C28:E28)</f>
        <v>0.39448008130573031</v>
      </c>
      <c r="G28" s="5">
        <f t="shared" ref="G28:G29" si="3">STDEV(C28:E28)</f>
        <v>7.5741462304929175E-2</v>
      </c>
    </row>
    <row r="29" spans="1:12">
      <c r="A29" s="58"/>
      <c r="B29" s="5" t="s">
        <v>93</v>
      </c>
      <c r="C29" s="5">
        <v>0.57528857254414767</v>
      </c>
      <c r="D29" s="5">
        <v>0.80391985426619494</v>
      </c>
      <c r="E29" s="5">
        <v>0.57942642781007314</v>
      </c>
      <c r="F29" s="22">
        <f t="shared" si="2"/>
        <v>0.65287828487347188</v>
      </c>
      <c r="G29" s="5">
        <f t="shared" si="3"/>
        <v>0.13082219698893985</v>
      </c>
    </row>
    <row r="31" spans="1:12">
      <c r="F31" s="5" t="s">
        <v>11</v>
      </c>
      <c r="G31" s="5" t="s">
        <v>9</v>
      </c>
    </row>
    <row r="32" spans="1:12">
      <c r="A32" s="58" t="s">
        <v>95</v>
      </c>
      <c r="B32" s="5" t="s">
        <v>91</v>
      </c>
      <c r="C32" s="5">
        <v>0.9853461344113188</v>
      </c>
      <c r="D32" s="5">
        <v>1.1912973355132341</v>
      </c>
      <c r="E32" s="5">
        <v>0.86301228716416367</v>
      </c>
      <c r="F32" s="5">
        <f>AVERAGE(C32:E32)</f>
        <v>1.013218585696239</v>
      </c>
      <c r="G32" s="5">
        <f>STDEV(C32:E32)</f>
        <v>0.16590787623817124</v>
      </c>
    </row>
    <row r="33" spans="1:7">
      <c r="A33" s="58"/>
      <c r="B33" s="5" t="s">
        <v>92</v>
      </c>
      <c r="C33" s="5">
        <v>2.9549689094920772</v>
      </c>
      <c r="D33" s="5">
        <v>2.5357107452167877</v>
      </c>
      <c r="E33" s="5">
        <v>2.6560621395212722</v>
      </c>
      <c r="F33" s="5">
        <f t="shared" ref="F33:F34" si="4">AVERAGE(C33:E33)</f>
        <v>2.7155805980767127</v>
      </c>
      <c r="G33" s="5">
        <f t="shared" ref="G33:G34" si="5">STDEV(C33:E33)</f>
        <v>0.21587308136838909</v>
      </c>
    </row>
    <row r="34" spans="1:7">
      <c r="A34" s="58"/>
      <c r="B34" s="5" t="s">
        <v>93</v>
      </c>
      <c r="C34" s="5">
        <v>1.3611145729478231</v>
      </c>
      <c r="D34" s="5">
        <v>1.8346898459107073</v>
      </c>
      <c r="E34" s="5">
        <v>1.6248244473342002</v>
      </c>
      <c r="F34" s="5">
        <f t="shared" si="4"/>
        <v>1.6068762887309103</v>
      </c>
      <c r="G34" s="5">
        <f t="shared" si="5"/>
        <v>0.23729725470051941</v>
      </c>
    </row>
    <row r="38" spans="1:7">
      <c r="C38" s="23"/>
      <c r="D38" s="23"/>
      <c r="E38" s="23"/>
    </row>
    <row r="39" spans="1:7">
      <c r="C39" s="23"/>
      <c r="D39" s="23"/>
      <c r="E39" s="23"/>
    </row>
    <row r="40" spans="1:7">
      <c r="C40" s="23"/>
      <c r="D40" s="23"/>
      <c r="E40" s="23"/>
    </row>
    <row r="42" spans="1:7">
      <c r="C42" s="23"/>
      <c r="D42" s="23"/>
      <c r="E42" s="23"/>
    </row>
    <row r="43" spans="1:7">
      <c r="C43" s="23"/>
      <c r="D43" s="23"/>
      <c r="E43" s="23"/>
    </row>
    <row r="44" spans="1:7">
      <c r="C44" s="23"/>
      <c r="D44" s="23"/>
      <c r="E44" s="23"/>
    </row>
    <row r="45" spans="1:7">
      <c r="C45" s="23"/>
      <c r="D45" s="23"/>
      <c r="E45" s="23"/>
    </row>
    <row r="48" spans="1:7">
      <c r="C48" s="23"/>
      <c r="D48" s="23"/>
      <c r="E48" s="23"/>
    </row>
    <row r="49" spans="3:5">
      <c r="C49" s="23"/>
      <c r="D49" s="23"/>
      <c r="E49" s="23"/>
    </row>
    <row r="50" spans="3:5">
      <c r="C50" s="23"/>
      <c r="D50" s="23"/>
      <c r="E50" s="23"/>
    </row>
  </sheetData>
  <mergeCells count="6">
    <mergeCell ref="A32:A34"/>
    <mergeCell ref="A8:A10"/>
    <mergeCell ref="A3:A5"/>
    <mergeCell ref="A15:A17"/>
    <mergeCell ref="A20:A22"/>
    <mergeCell ref="A27:A29"/>
  </mergeCells>
  <phoneticPr fontId="1" type="noConversion"/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"/>
  <sheetViews>
    <sheetView workbookViewId="0">
      <selection activeCell="B20" sqref="B20"/>
    </sheetView>
  </sheetViews>
  <sheetFormatPr defaultRowHeight="14.25"/>
  <cols>
    <col min="1" max="1" width="22.5" customWidth="1"/>
    <col min="2" max="3" width="14.375" customWidth="1"/>
  </cols>
  <sheetData>
    <row r="1" spans="1:8">
      <c r="A1" t="s">
        <v>80</v>
      </c>
      <c r="G1" t="s">
        <v>11</v>
      </c>
      <c r="H1" t="s">
        <v>9</v>
      </c>
    </row>
    <row r="2" spans="1:8">
      <c r="B2" t="s">
        <v>71</v>
      </c>
      <c r="C2">
        <v>109.38897</v>
      </c>
      <c r="D2">
        <v>90.312970000000007</v>
      </c>
      <c r="E2">
        <v>94.485839999999996</v>
      </c>
      <c r="F2">
        <v>105.81222</v>
      </c>
      <c r="G2">
        <v>100</v>
      </c>
      <c r="H2">
        <v>9.0586800000000007</v>
      </c>
    </row>
    <row r="3" spans="1:8">
      <c r="B3" t="s">
        <v>90</v>
      </c>
      <c r="C3">
        <v>53.651269999999997</v>
      </c>
      <c r="D3">
        <v>57.52608</v>
      </c>
      <c r="E3">
        <v>67.660210000000006</v>
      </c>
      <c r="F3">
        <v>58.420270000000002</v>
      </c>
      <c r="G3">
        <v>59.314459999999997</v>
      </c>
      <c r="H3">
        <v>5.9363599999999996</v>
      </c>
    </row>
    <row r="4" spans="1:8">
      <c r="B4" t="s">
        <v>89</v>
      </c>
      <c r="C4">
        <v>61.997019999999999</v>
      </c>
      <c r="D4">
        <v>61.69896</v>
      </c>
      <c r="E4">
        <v>68.256330000000005</v>
      </c>
      <c r="F4">
        <v>51.266759999999998</v>
      </c>
      <c r="G4">
        <v>60.804769999999998</v>
      </c>
      <c r="H4">
        <v>7.0408400000000002</v>
      </c>
    </row>
    <row r="7" spans="1:8">
      <c r="A7" t="s">
        <v>81</v>
      </c>
      <c r="G7" t="s">
        <v>11</v>
      </c>
      <c r="H7" t="s">
        <v>9</v>
      </c>
    </row>
    <row r="8" spans="1:8">
      <c r="B8" t="s">
        <v>71</v>
      </c>
      <c r="C8">
        <v>73.488389999999995</v>
      </c>
      <c r="D8">
        <v>101.60208</v>
      </c>
      <c r="E8">
        <v>118.13956</v>
      </c>
      <c r="F8">
        <v>106.77005</v>
      </c>
      <c r="G8">
        <v>100.00002000000001</v>
      </c>
      <c r="H8">
        <v>18.976379999999999</v>
      </c>
    </row>
    <row r="9" spans="1:8">
      <c r="B9" t="s">
        <v>90</v>
      </c>
      <c r="C9">
        <v>26.718350000000001</v>
      </c>
      <c r="D9">
        <v>28.423780000000001</v>
      </c>
      <c r="E9">
        <v>28.21706</v>
      </c>
      <c r="F9">
        <v>28.682169999999999</v>
      </c>
      <c r="G9">
        <v>28.010339999999999</v>
      </c>
      <c r="H9">
        <v>0.88209000000000004</v>
      </c>
    </row>
    <row r="10" spans="1:8">
      <c r="B10" t="s">
        <v>89</v>
      </c>
      <c r="C10">
        <v>26.925070000000002</v>
      </c>
      <c r="D10">
        <v>22.997420000000002</v>
      </c>
      <c r="E10">
        <v>33.746780000000001</v>
      </c>
      <c r="F10">
        <v>38.449620000000003</v>
      </c>
      <c r="G10">
        <v>30.529720000000001</v>
      </c>
      <c r="H10">
        <v>6.8993599999999997</v>
      </c>
    </row>
  </sheetData>
  <phoneticPr fontId="1" type="noConversion"/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8"/>
  <sheetViews>
    <sheetView tabSelected="1" topLeftCell="A49" workbookViewId="0">
      <selection activeCell="C72" sqref="C72:C73"/>
    </sheetView>
  </sheetViews>
  <sheetFormatPr defaultRowHeight="14.25"/>
  <cols>
    <col min="1" max="2" width="19.125" customWidth="1"/>
    <col min="3" max="3" width="12.125" customWidth="1"/>
    <col min="4" max="4" width="10.625" customWidth="1"/>
    <col min="5" max="5" width="11" customWidth="1"/>
    <col min="6" max="6" width="12.375" customWidth="1"/>
    <col min="7" max="7" width="11.5" customWidth="1"/>
  </cols>
  <sheetData>
    <row r="1" spans="1:7">
      <c r="A1" t="s">
        <v>186</v>
      </c>
    </row>
    <row r="2" spans="1:7">
      <c r="F2" t="s">
        <v>11</v>
      </c>
      <c r="G2" t="s">
        <v>9</v>
      </c>
    </row>
    <row r="3" spans="1:7">
      <c r="A3" t="s">
        <v>21</v>
      </c>
      <c r="B3" s="49" t="s">
        <v>91</v>
      </c>
      <c r="C3">
        <v>0.94716</v>
      </c>
      <c r="D3">
        <v>1.0609</v>
      </c>
      <c r="E3">
        <v>0.99195</v>
      </c>
      <c r="F3">
        <v>1</v>
      </c>
      <c r="G3">
        <v>5.7299999999999997E-2</v>
      </c>
    </row>
    <row r="4" spans="1:7">
      <c r="A4" t="s">
        <v>22</v>
      </c>
      <c r="B4" s="49"/>
      <c r="C4">
        <v>1.24041</v>
      </c>
      <c r="D4">
        <v>1.70312</v>
      </c>
      <c r="E4">
        <v>1.33599</v>
      </c>
      <c r="F4">
        <v>1.4265099999999999</v>
      </c>
      <c r="G4">
        <v>0.24399999999999999</v>
      </c>
    </row>
    <row r="6" spans="1:7">
      <c r="F6" t="s">
        <v>11</v>
      </c>
      <c r="G6" t="s">
        <v>9</v>
      </c>
    </row>
    <row r="7" spans="1:7">
      <c r="A7" t="s">
        <v>21</v>
      </c>
      <c r="B7" s="49" t="s">
        <v>96</v>
      </c>
      <c r="C7">
        <v>0.98321999999999998</v>
      </c>
      <c r="D7">
        <v>1.1897200000000001</v>
      </c>
      <c r="E7">
        <v>0.97806999999999999</v>
      </c>
      <c r="F7">
        <v>1.0503400000000001</v>
      </c>
      <c r="G7">
        <v>0.12074</v>
      </c>
    </row>
    <row r="8" spans="1:7">
      <c r="A8" t="s">
        <v>22</v>
      </c>
      <c r="B8" s="49"/>
      <c r="C8">
        <v>0.5534</v>
      </c>
      <c r="D8">
        <v>0.51941000000000004</v>
      </c>
      <c r="E8">
        <v>0.46257999999999999</v>
      </c>
      <c r="F8">
        <v>0.51180000000000003</v>
      </c>
      <c r="G8">
        <v>4.589E-2</v>
      </c>
    </row>
    <row r="10" spans="1:7">
      <c r="F10" t="s">
        <v>11</v>
      </c>
      <c r="G10" t="s">
        <v>9</v>
      </c>
    </row>
    <row r="11" spans="1:7">
      <c r="A11" t="s">
        <v>21</v>
      </c>
      <c r="B11" s="49" t="s">
        <v>97</v>
      </c>
      <c r="C11">
        <v>0.95428000000000002</v>
      </c>
      <c r="D11">
        <v>1.09354</v>
      </c>
      <c r="E11">
        <v>0.96004999999999996</v>
      </c>
      <c r="F11">
        <v>1.0026200000000001</v>
      </c>
      <c r="G11">
        <v>7.8789999999999999E-2</v>
      </c>
    </row>
    <row r="12" spans="1:7">
      <c r="A12" t="s">
        <v>22</v>
      </c>
      <c r="B12" s="49"/>
      <c r="C12">
        <v>0.98541000000000001</v>
      </c>
      <c r="D12">
        <v>0.89693999999999996</v>
      </c>
      <c r="E12">
        <v>0.86912</v>
      </c>
      <c r="F12">
        <v>0.91715999999999998</v>
      </c>
      <c r="G12">
        <v>6.0720000000000003E-2</v>
      </c>
    </row>
    <row r="15" spans="1:7">
      <c r="A15" t="s">
        <v>187</v>
      </c>
      <c r="F15" t="s">
        <v>11</v>
      </c>
      <c r="G15" t="s">
        <v>9</v>
      </c>
    </row>
    <row r="16" spans="1:7">
      <c r="A16" t="s">
        <v>21</v>
      </c>
      <c r="B16" s="49" t="s">
        <v>91</v>
      </c>
      <c r="C16">
        <v>0.92620999999999998</v>
      </c>
      <c r="D16">
        <v>1.07158</v>
      </c>
      <c r="E16">
        <v>1.00221</v>
      </c>
      <c r="F16">
        <v>1</v>
      </c>
      <c r="G16">
        <v>7.2709999999999997E-2</v>
      </c>
    </row>
    <row r="17" spans="1:7">
      <c r="A17" t="s">
        <v>22</v>
      </c>
      <c r="B17" s="49"/>
      <c r="C17">
        <v>1.40289</v>
      </c>
      <c r="D17">
        <v>1.44102</v>
      </c>
      <c r="E17">
        <v>1.2042200000000001</v>
      </c>
      <c r="F17">
        <v>1.34938</v>
      </c>
      <c r="G17">
        <v>0.12715000000000001</v>
      </c>
    </row>
    <row r="19" spans="1:7">
      <c r="F19" t="s">
        <v>11</v>
      </c>
      <c r="G19" t="s">
        <v>9</v>
      </c>
    </row>
    <row r="20" spans="1:7">
      <c r="A20" t="s">
        <v>21</v>
      </c>
      <c r="B20" s="49" t="s">
        <v>96</v>
      </c>
      <c r="C20">
        <v>0.88627</v>
      </c>
      <c r="D20">
        <v>1.0766899999999999</v>
      </c>
      <c r="E20">
        <v>0.93728999999999996</v>
      </c>
      <c r="F20">
        <v>0.96675</v>
      </c>
      <c r="G20">
        <v>9.8570000000000005E-2</v>
      </c>
    </row>
    <row r="21" spans="1:7">
      <c r="A21" t="s">
        <v>22</v>
      </c>
      <c r="B21" s="49"/>
      <c r="C21">
        <v>1.1978800000000001</v>
      </c>
      <c r="D21">
        <v>1.3063</v>
      </c>
      <c r="E21">
        <v>1.42073</v>
      </c>
      <c r="F21">
        <v>1.3083100000000001</v>
      </c>
      <c r="G21">
        <v>0.11144</v>
      </c>
    </row>
    <row r="22" spans="1:7">
      <c r="B22" s="18"/>
    </row>
    <row r="23" spans="1:7">
      <c r="F23" t="s">
        <v>11</v>
      </c>
      <c r="G23" t="s">
        <v>9</v>
      </c>
    </row>
    <row r="24" spans="1:7">
      <c r="A24" t="s">
        <v>21</v>
      </c>
      <c r="B24" s="49" t="s">
        <v>97</v>
      </c>
      <c r="C24">
        <v>0.97411999999999999</v>
      </c>
      <c r="D24">
        <v>0.92618999999999996</v>
      </c>
      <c r="E24">
        <v>0.95413000000000003</v>
      </c>
      <c r="F24">
        <v>0.95147999999999999</v>
      </c>
      <c r="G24">
        <v>2.4070000000000001E-2</v>
      </c>
    </row>
    <row r="25" spans="1:7">
      <c r="A25" t="s">
        <v>22</v>
      </c>
      <c r="B25" s="49"/>
      <c r="C25">
        <v>1.43889</v>
      </c>
      <c r="D25">
        <v>1.4026799999999999</v>
      </c>
      <c r="E25">
        <v>1.2945500000000001</v>
      </c>
      <c r="F25">
        <v>1.3787100000000001</v>
      </c>
      <c r="G25">
        <v>7.51E-2</v>
      </c>
    </row>
    <row r="28" spans="1:7">
      <c r="A28" t="s">
        <v>188</v>
      </c>
      <c r="F28" t="s">
        <v>11</v>
      </c>
      <c r="G28" t="s">
        <v>9</v>
      </c>
    </row>
    <row r="29" spans="1:7">
      <c r="A29" t="s">
        <v>21</v>
      </c>
      <c r="B29" s="49" t="s">
        <v>91</v>
      </c>
      <c r="C29">
        <v>104</v>
      </c>
      <c r="D29">
        <v>123</v>
      </c>
      <c r="E29">
        <v>99</v>
      </c>
      <c r="F29">
        <f>AVERAGE(C29:E29)</f>
        <v>108.66666666666667</v>
      </c>
      <c r="G29">
        <f t="shared" ref="G29:G30" si="0">STDEV(C29:E29)</f>
        <v>12.662279942148386</v>
      </c>
    </row>
    <row r="30" spans="1:7">
      <c r="A30" t="s">
        <v>22</v>
      </c>
      <c r="B30" s="49"/>
      <c r="C30">
        <v>164</v>
      </c>
      <c r="D30">
        <v>172</v>
      </c>
      <c r="E30">
        <v>138</v>
      </c>
      <c r="F30">
        <f t="shared" ref="F30" si="1">AVERAGE(C30:E30)</f>
        <v>158</v>
      </c>
      <c r="G30">
        <f t="shared" si="0"/>
        <v>17.776388834631177</v>
      </c>
    </row>
    <row r="32" spans="1:7">
      <c r="F32" t="s">
        <v>11</v>
      </c>
      <c r="G32" t="s">
        <v>9</v>
      </c>
    </row>
    <row r="33" spans="1:7">
      <c r="A33" t="s">
        <v>21</v>
      </c>
      <c r="B33" s="49" t="s">
        <v>96</v>
      </c>
      <c r="C33">
        <v>110</v>
      </c>
      <c r="D33">
        <v>125</v>
      </c>
      <c r="E33">
        <v>124</v>
      </c>
      <c r="F33">
        <f>AVERAGE(C33:E33)</f>
        <v>119.66666666666667</v>
      </c>
      <c r="G33">
        <f t="shared" ref="G33:G34" si="2">STDEV(C33:E33)</f>
        <v>8.3864970836060841</v>
      </c>
    </row>
    <row r="34" spans="1:7">
      <c r="A34" t="s">
        <v>22</v>
      </c>
      <c r="B34" s="49"/>
      <c r="C34">
        <v>317</v>
      </c>
      <c r="D34">
        <v>315</v>
      </c>
      <c r="E34">
        <v>259</v>
      </c>
      <c r="F34">
        <f t="shared" ref="F34" si="3">AVERAGE(C34:E34)</f>
        <v>297</v>
      </c>
      <c r="G34">
        <f t="shared" si="2"/>
        <v>32.924155266308659</v>
      </c>
    </row>
    <row r="36" spans="1:7">
      <c r="F36" t="s">
        <v>11</v>
      </c>
      <c r="G36" t="s">
        <v>9</v>
      </c>
    </row>
    <row r="37" spans="1:7">
      <c r="A37" t="s">
        <v>21</v>
      </c>
      <c r="B37" s="49" t="s">
        <v>97</v>
      </c>
      <c r="C37">
        <v>108</v>
      </c>
      <c r="D37">
        <v>122</v>
      </c>
      <c r="E37">
        <v>112</v>
      </c>
      <c r="F37">
        <f>AVERAGE(C37:E37)</f>
        <v>114</v>
      </c>
      <c r="G37">
        <f t="shared" ref="G37:G38" si="4">STDEV(C37:E37)</f>
        <v>7.2111025509279782</v>
      </c>
    </row>
    <row r="38" spans="1:7">
      <c r="A38" t="s">
        <v>22</v>
      </c>
      <c r="B38" s="49"/>
      <c r="C38">
        <v>194</v>
      </c>
      <c r="D38">
        <v>189</v>
      </c>
      <c r="E38">
        <v>180</v>
      </c>
      <c r="F38">
        <f t="shared" ref="F38" si="5">AVERAGE(C38:E38)</f>
        <v>187.66666666666666</v>
      </c>
      <c r="G38">
        <f t="shared" si="4"/>
        <v>7.0945988845975876</v>
      </c>
    </row>
    <row r="39" spans="1:7">
      <c r="B39" s="18"/>
    </row>
    <row r="41" spans="1:7">
      <c r="A41" t="s">
        <v>189</v>
      </c>
      <c r="F41" t="s">
        <v>11</v>
      </c>
      <c r="G41" t="s">
        <v>9</v>
      </c>
    </row>
    <row r="42" spans="1:7">
      <c r="A42" t="s">
        <v>21</v>
      </c>
      <c r="B42" s="49" t="s">
        <v>91</v>
      </c>
      <c r="C42">
        <v>75</v>
      </c>
      <c r="D42">
        <v>85</v>
      </c>
      <c r="E42">
        <v>74</v>
      </c>
      <c r="F42">
        <f>AVERAGE(C42:E42)</f>
        <v>78</v>
      </c>
      <c r="G42">
        <f t="shared" ref="G42:G43" si="6">STDEV(C42:E42)</f>
        <v>6.0827625302982193</v>
      </c>
    </row>
    <row r="43" spans="1:7">
      <c r="A43" t="s">
        <v>22</v>
      </c>
      <c r="B43" s="49"/>
      <c r="C43">
        <v>131</v>
      </c>
      <c r="D43">
        <v>127</v>
      </c>
      <c r="E43">
        <v>109</v>
      </c>
      <c r="F43">
        <f t="shared" ref="F43" si="7">AVERAGE(C43:E43)</f>
        <v>122.33333333333333</v>
      </c>
      <c r="G43">
        <f t="shared" si="6"/>
        <v>11.718930554164631</v>
      </c>
    </row>
    <row r="45" spans="1:7">
      <c r="F45" t="s">
        <v>11</v>
      </c>
      <c r="G45" t="s">
        <v>9</v>
      </c>
    </row>
    <row r="46" spans="1:7">
      <c r="A46" t="s">
        <v>21</v>
      </c>
      <c r="B46" s="49" t="s">
        <v>96</v>
      </c>
      <c r="C46">
        <v>83</v>
      </c>
      <c r="D46">
        <v>84</v>
      </c>
      <c r="E46">
        <v>85</v>
      </c>
      <c r="F46">
        <f>AVERAGE(C46:E46)</f>
        <v>84</v>
      </c>
      <c r="G46">
        <f t="shared" ref="G46:G47" si="8">STDEV(C46:E46)</f>
        <v>1</v>
      </c>
    </row>
    <row r="47" spans="1:7">
      <c r="A47" t="s">
        <v>22</v>
      </c>
      <c r="B47" s="49"/>
      <c r="C47">
        <v>154</v>
      </c>
      <c r="D47">
        <v>171</v>
      </c>
      <c r="E47">
        <v>128</v>
      </c>
      <c r="F47">
        <f t="shared" ref="F47" si="9">AVERAGE(C47:E47)</f>
        <v>151</v>
      </c>
      <c r="G47">
        <f t="shared" si="8"/>
        <v>21.656407827707714</v>
      </c>
    </row>
    <row r="49" spans="1:7">
      <c r="F49" t="s">
        <v>11</v>
      </c>
      <c r="G49" t="s">
        <v>9</v>
      </c>
    </row>
    <row r="50" spans="1:7">
      <c r="A50" t="s">
        <v>21</v>
      </c>
      <c r="B50" s="49" t="s">
        <v>97</v>
      </c>
      <c r="C50">
        <v>78</v>
      </c>
      <c r="D50">
        <v>81</v>
      </c>
      <c r="E50">
        <v>79</v>
      </c>
      <c r="F50">
        <f>AVERAGE(C50:E50)</f>
        <v>79.333333333333329</v>
      </c>
      <c r="G50">
        <f t="shared" ref="G50:G51" si="10">STDEV(C50:E50)</f>
        <v>1.5275252316519468</v>
      </c>
    </row>
    <row r="51" spans="1:7">
      <c r="A51" t="s">
        <v>22</v>
      </c>
      <c r="B51" s="49"/>
      <c r="C51">
        <v>136</v>
      </c>
      <c r="D51">
        <v>128</v>
      </c>
      <c r="E51">
        <v>117</v>
      </c>
      <c r="F51">
        <f t="shared" ref="F51" si="11">AVERAGE(C51:E51)</f>
        <v>127</v>
      </c>
      <c r="G51">
        <f t="shared" si="10"/>
        <v>9.5393920141694561</v>
      </c>
    </row>
    <row r="55" spans="1:7">
      <c r="A55" t="s">
        <v>190</v>
      </c>
      <c r="F55" t="s">
        <v>11</v>
      </c>
      <c r="G55" t="s">
        <v>9</v>
      </c>
    </row>
    <row r="56" spans="1:7">
      <c r="A56" t="s">
        <v>21</v>
      </c>
      <c r="B56" s="49" t="s">
        <v>91</v>
      </c>
      <c r="C56">
        <v>1.3866666666666667</v>
      </c>
      <c r="D56">
        <v>1.4470588235294117</v>
      </c>
      <c r="E56">
        <v>1.3378378378378379</v>
      </c>
      <c r="F56">
        <v>1.3905211093446399</v>
      </c>
      <c r="G56">
        <f t="shared" ref="G56:G57" si="12">STDEV(C56:E56)</f>
        <v>5.4712416096605272E-2</v>
      </c>
    </row>
    <row r="57" spans="1:7">
      <c r="A57" t="s">
        <v>22</v>
      </c>
      <c r="B57" s="49"/>
      <c r="C57">
        <v>1.251908396946565</v>
      </c>
      <c r="D57">
        <v>1.3543307086614174</v>
      </c>
      <c r="E57">
        <v>1.2660550458715596</v>
      </c>
      <c r="F57">
        <v>1.2907647171598473</v>
      </c>
      <c r="G57">
        <f t="shared" si="12"/>
        <v>5.5502327659612799E-2</v>
      </c>
    </row>
    <row r="59" spans="1:7">
      <c r="F59" t="s">
        <v>11</v>
      </c>
      <c r="G59" t="s">
        <v>9</v>
      </c>
    </row>
    <row r="60" spans="1:7">
      <c r="A60" t="s">
        <v>21</v>
      </c>
      <c r="B60" s="49" t="s">
        <v>96</v>
      </c>
      <c r="C60">
        <v>1.3253012048192772</v>
      </c>
      <c r="D60">
        <v>1.4880952380952381</v>
      </c>
      <c r="E60">
        <v>1.4588235294117646</v>
      </c>
      <c r="F60">
        <v>1.42407332410876</v>
      </c>
      <c r="G60">
        <v>8.6782238355635907E-2</v>
      </c>
    </row>
    <row r="61" spans="1:7">
      <c r="A61" t="s">
        <v>22</v>
      </c>
      <c r="B61" s="49"/>
      <c r="C61">
        <v>2.0584415584415585</v>
      </c>
      <c r="D61">
        <v>1.8421052631578947</v>
      </c>
      <c r="E61">
        <v>2.0234375</v>
      </c>
      <c r="F61">
        <v>1.9746614405331513</v>
      </c>
      <c r="G61">
        <v>0.11612353829909049</v>
      </c>
    </row>
    <row r="63" spans="1:7">
      <c r="F63" t="s">
        <v>11</v>
      </c>
      <c r="G63" t="s">
        <v>9</v>
      </c>
    </row>
    <row r="64" spans="1:7">
      <c r="A64" t="s">
        <v>21</v>
      </c>
      <c r="B64" s="49" t="s">
        <v>97</v>
      </c>
      <c r="C64">
        <v>1.3846153846153846</v>
      </c>
      <c r="D64">
        <v>1.5061728395061729</v>
      </c>
      <c r="E64">
        <v>1.4177215189873418</v>
      </c>
      <c r="F64">
        <v>1.4361699143696331</v>
      </c>
      <c r="G64">
        <v>6.2843545245454741E-2</v>
      </c>
    </row>
    <row r="65" spans="1:7">
      <c r="A65" t="s">
        <v>22</v>
      </c>
      <c r="B65" s="49"/>
      <c r="C65">
        <v>1.4264705882352942</v>
      </c>
      <c r="D65">
        <v>1.4765625</v>
      </c>
      <c r="E65">
        <v>1.5384615384615385</v>
      </c>
      <c r="F65">
        <v>1.4804982088989442</v>
      </c>
      <c r="G65">
        <v>5.6099113955099228E-2</v>
      </c>
    </row>
    <row r="68" spans="1:7">
      <c r="A68" t="s">
        <v>191</v>
      </c>
      <c r="F68" t="s">
        <v>11</v>
      </c>
      <c r="G68" t="s">
        <v>9</v>
      </c>
    </row>
    <row r="69" spans="1:7">
      <c r="A69" t="s">
        <v>21</v>
      </c>
      <c r="B69" s="49" t="s">
        <v>91</v>
      </c>
      <c r="C69">
        <v>18.3597883597884</v>
      </c>
      <c r="D69">
        <v>19.318394024276376</v>
      </c>
      <c r="E69">
        <v>17.584727584727588</v>
      </c>
      <c r="F69">
        <f>AVERAGE(C69:E69)</f>
        <v>18.420969989597456</v>
      </c>
      <c r="G69">
        <f t="shared" ref="G69:G70" si="13">STDEV(C69:E69)</f>
        <v>0.86845104915246196</v>
      </c>
    </row>
    <row r="70" spans="1:7">
      <c r="A70" t="s">
        <v>22</v>
      </c>
      <c r="B70" s="49"/>
      <c r="C70">
        <v>16.220768205501031</v>
      </c>
      <c r="D70">
        <v>17.846519185101862</v>
      </c>
      <c r="E70">
        <v>16.445318188437454</v>
      </c>
      <c r="F70">
        <f t="shared" ref="F70" si="14">AVERAGE(C70:E70)</f>
        <v>16.837535193013448</v>
      </c>
      <c r="G70">
        <f t="shared" si="13"/>
        <v>0.88098932793036122</v>
      </c>
    </row>
    <row r="72" spans="1:7">
      <c r="F72" t="s">
        <v>11</v>
      </c>
      <c r="G72" t="s">
        <v>9</v>
      </c>
    </row>
    <row r="73" spans="1:7">
      <c r="A73" t="s">
        <v>21</v>
      </c>
      <c r="B73" s="49" t="s">
        <v>96</v>
      </c>
      <c r="C73">
        <v>17.385733409829797</v>
      </c>
      <c r="D73">
        <v>19.969765684051399</v>
      </c>
      <c r="E73">
        <v>19.505135387488327</v>
      </c>
      <c r="F73">
        <f>AVERAGE(C73:E73)</f>
        <v>18.953544827123171</v>
      </c>
      <c r="G73">
        <f t="shared" ref="G73:G74" si="15">STDEV(C73:E73)</f>
        <v>1.377495846914855</v>
      </c>
    </row>
    <row r="74" spans="1:7">
      <c r="A74" t="s">
        <v>22</v>
      </c>
      <c r="B74" s="49"/>
      <c r="C74">
        <v>29.022881880024737</v>
      </c>
      <c r="D74">
        <v>25.588972431077693</v>
      </c>
      <c r="E74">
        <v>28.467261904761905</v>
      </c>
      <c r="F74">
        <f t="shared" ref="F74" si="16">AVERAGE(C74:E74)</f>
        <v>27.693038738621443</v>
      </c>
      <c r="G74">
        <f t="shared" si="15"/>
        <v>1.8432307666522301</v>
      </c>
    </row>
    <row r="76" spans="1:7">
      <c r="F76" t="s">
        <v>11</v>
      </c>
      <c r="G76" t="s">
        <v>9</v>
      </c>
    </row>
    <row r="77" spans="1:7">
      <c r="A77" t="s">
        <v>21</v>
      </c>
      <c r="B77" s="49" t="s">
        <v>97</v>
      </c>
      <c r="C77">
        <v>18.327228327228326</v>
      </c>
      <c r="D77">
        <v>20.256711738193221</v>
      </c>
      <c r="E77">
        <v>18.852722523608598</v>
      </c>
      <c r="F77">
        <f>AVERAGE(C77:E77)</f>
        <v>19.14555419634338</v>
      </c>
      <c r="G77">
        <f t="shared" ref="G77:G78" si="17">STDEV(C77:E77)</f>
        <v>0.99751659119769553</v>
      </c>
    </row>
    <row r="78" spans="1:7">
      <c r="A78" t="s">
        <v>22</v>
      </c>
      <c r="B78" s="49"/>
      <c r="C78">
        <v>18.991596638655462</v>
      </c>
      <c r="D78">
        <v>19.786706349206348</v>
      </c>
      <c r="E78">
        <v>20.76923076923077</v>
      </c>
      <c r="F78">
        <f t="shared" ref="F78" si="18">AVERAGE(C78:E78)</f>
        <v>19.849177919030861</v>
      </c>
      <c r="G78">
        <f t="shared" si="17"/>
        <v>0.89046212627141641</v>
      </c>
    </row>
  </sheetData>
  <mergeCells count="18">
    <mergeCell ref="B77:B78"/>
    <mergeCell ref="B29:B30"/>
    <mergeCell ref="B33:B34"/>
    <mergeCell ref="B37:B38"/>
    <mergeCell ref="B42:B43"/>
    <mergeCell ref="B46:B47"/>
    <mergeCell ref="B50:B51"/>
    <mergeCell ref="B56:B57"/>
    <mergeCell ref="B60:B61"/>
    <mergeCell ref="B64:B65"/>
    <mergeCell ref="B69:B70"/>
    <mergeCell ref="B73:B74"/>
    <mergeCell ref="B24:B25"/>
    <mergeCell ref="B3:B4"/>
    <mergeCell ref="B7:B8"/>
    <mergeCell ref="B11:B12"/>
    <mergeCell ref="B16:B17"/>
    <mergeCell ref="B20:B21"/>
  </mergeCells>
  <phoneticPr fontId="1" type="noConversion"/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8"/>
  <sheetViews>
    <sheetView topLeftCell="A25" workbookViewId="0">
      <selection activeCell="C28" sqref="C28:E28"/>
    </sheetView>
  </sheetViews>
  <sheetFormatPr defaultRowHeight="14.25"/>
  <cols>
    <col min="1" max="1" width="22.125" customWidth="1"/>
  </cols>
  <sheetData>
    <row r="1" spans="1:7">
      <c r="A1" t="s">
        <v>82</v>
      </c>
      <c r="B1" t="s">
        <v>88</v>
      </c>
    </row>
    <row r="2" spans="1:7">
      <c r="A2" s="49" t="s">
        <v>89</v>
      </c>
      <c r="B2">
        <v>0</v>
      </c>
      <c r="C2">
        <v>1</v>
      </c>
      <c r="D2">
        <v>1</v>
      </c>
      <c r="E2">
        <v>0.99999966972482313</v>
      </c>
      <c r="F2">
        <v>0.99999988990827438</v>
      </c>
      <c r="G2">
        <v>1.9068446227492296E-7</v>
      </c>
    </row>
    <row r="3" spans="1:7">
      <c r="A3" s="49"/>
      <c r="B3">
        <v>2</v>
      </c>
      <c r="C3">
        <v>0.57119503782360459</v>
      </c>
      <c r="D3">
        <v>1.0027397260273974</v>
      </c>
      <c r="E3">
        <v>0.73355721084049275</v>
      </c>
      <c r="F3">
        <v>0.76916399156383164</v>
      </c>
      <c r="G3">
        <v>0.21796464530821757</v>
      </c>
    </row>
    <row r="4" spans="1:7">
      <c r="A4" s="49"/>
      <c r="B4">
        <v>5</v>
      </c>
      <c r="C4">
        <v>0.8211566722878737</v>
      </c>
      <c r="D4">
        <v>1.0507057304879079</v>
      </c>
      <c r="E4">
        <v>0.67919914372570489</v>
      </c>
      <c r="F4">
        <v>0.85035384883382881</v>
      </c>
      <c r="G4">
        <v>0.18746637656021814</v>
      </c>
    </row>
    <row r="5" spans="1:7">
      <c r="A5" s="49"/>
      <c r="B5">
        <v>7</v>
      </c>
      <c r="C5">
        <v>0.76464199073616568</v>
      </c>
      <c r="D5">
        <v>1.7038507208692715</v>
      </c>
      <c r="E5">
        <v>0.84342768194213291</v>
      </c>
      <c r="F5">
        <v>1.1039734645158568</v>
      </c>
      <c r="G5">
        <v>0.52100032466618995</v>
      </c>
    </row>
    <row r="6" spans="1:7">
      <c r="A6" s="49"/>
      <c r="B6">
        <v>9</v>
      </c>
      <c r="C6">
        <v>0.83308969677359712</v>
      </c>
      <c r="D6">
        <v>2.1859019586081518</v>
      </c>
      <c r="E6">
        <v>0.85002973912568969</v>
      </c>
      <c r="F6">
        <v>1.2896737981691462</v>
      </c>
      <c r="G6">
        <v>0.7762025688772457</v>
      </c>
    </row>
    <row r="7" spans="1:7">
      <c r="A7" s="49"/>
      <c r="B7">
        <v>11</v>
      </c>
      <c r="C7">
        <v>0.45855262549690307</v>
      </c>
      <c r="D7">
        <v>3.0108130734187388</v>
      </c>
      <c r="E7">
        <v>0.579833009998722</v>
      </c>
      <c r="F7">
        <v>1.3497329029714547</v>
      </c>
      <c r="G7">
        <v>1.4398151730017681</v>
      </c>
    </row>
    <row r="8" spans="1:7">
      <c r="A8" s="49"/>
      <c r="B8">
        <v>13</v>
      </c>
      <c r="C8">
        <v>0.2378237480594084</v>
      </c>
      <c r="D8">
        <v>3.542723659732792</v>
      </c>
      <c r="E8">
        <v>0.63592220727208493</v>
      </c>
      <c r="F8">
        <v>1.4721565383547617</v>
      </c>
      <c r="G8">
        <v>1.8041775824196611</v>
      </c>
    </row>
    <row r="11" spans="1:7">
      <c r="B11" t="s">
        <v>88</v>
      </c>
    </row>
    <row r="12" spans="1:7">
      <c r="A12" s="49" t="s">
        <v>90</v>
      </c>
      <c r="B12">
        <v>0</v>
      </c>
      <c r="C12">
        <v>1.0000002904485978</v>
      </c>
      <c r="D12">
        <v>0.99999999999999989</v>
      </c>
      <c r="E12">
        <v>0.99999965885652808</v>
      </c>
      <c r="F12">
        <v>0.99999998310170868</v>
      </c>
      <c r="G12">
        <v>3.1613493927545531E-7</v>
      </c>
    </row>
    <row r="13" spans="1:7">
      <c r="A13" s="49"/>
      <c r="B13">
        <v>2</v>
      </c>
      <c r="C13">
        <v>1.0076181762732539</v>
      </c>
      <c r="D13">
        <v>1.0208645080917862</v>
      </c>
      <c r="E13">
        <v>0.57132014336213255</v>
      </c>
      <c r="F13">
        <v>0.86660094257572418</v>
      </c>
      <c r="G13">
        <v>0.25580642899431727</v>
      </c>
    </row>
    <row r="14" spans="1:7">
      <c r="A14" s="49"/>
      <c r="B14">
        <v>5</v>
      </c>
      <c r="C14">
        <v>0.93340739772578729</v>
      </c>
      <c r="D14">
        <v>0.78041504670373851</v>
      </c>
      <c r="E14">
        <v>0.90179142283437008</v>
      </c>
      <c r="F14">
        <v>0.8718712890879653</v>
      </c>
      <c r="G14">
        <v>8.0765559927270428E-2</v>
      </c>
    </row>
    <row r="15" spans="1:7">
      <c r="A15" s="49"/>
      <c r="B15">
        <v>7</v>
      </c>
      <c r="C15">
        <v>1.0700898983792966</v>
      </c>
      <c r="D15">
        <v>0.87149396780813826</v>
      </c>
      <c r="E15">
        <v>0.88623328482273189</v>
      </c>
      <c r="F15">
        <v>0.94260571700338891</v>
      </c>
      <c r="G15">
        <v>0.11065023381054449</v>
      </c>
    </row>
    <row r="16" spans="1:7">
      <c r="A16" s="49"/>
      <c r="B16">
        <v>9</v>
      </c>
      <c r="C16">
        <v>0.88779516838757466</v>
      </c>
      <c r="D16">
        <v>0.97142827084122352</v>
      </c>
      <c r="E16">
        <v>0.74894796129249697</v>
      </c>
      <c r="F16">
        <v>0.86939046684043175</v>
      </c>
      <c r="G16">
        <v>0.11237625110984867</v>
      </c>
    </row>
    <row r="17" spans="1:7">
      <c r="A17" s="49"/>
      <c r="B17">
        <v>11</v>
      </c>
      <c r="C17">
        <v>0.72033430633613615</v>
      </c>
      <c r="D17">
        <v>0.6965534654715313</v>
      </c>
      <c r="E17">
        <v>0.51263458621684854</v>
      </c>
      <c r="F17">
        <v>0.64317411934150537</v>
      </c>
      <c r="G17">
        <v>0.11367413680938718</v>
      </c>
    </row>
    <row r="18" spans="1:7">
      <c r="A18" s="49"/>
      <c r="B18">
        <v>13</v>
      </c>
      <c r="C18">
        <v>0.55338082167908331</v>
      </c>
      <c r="D18">
        <v>0.3916244772036625</v>
      </c>
      <c r="E18">
        <v>0.39024041403900911</v>
      </c>
      <c r="F18">
        <v>0.44508190430725164</v>
      </c>
      <c r="G18">
        <v>9.3792166707268199E-2</v>
      </c>
    </row>
    <row r="21" spans="1:7">
      <c r="B21" t="s">
        <v>88</v>
      </c>
    </row>
    <row r="22" spans="1:7">
      <c r="A22" s="49" t="s">
        <v>77</v>
      </c>
      <c r="B22">
        <v>0</v>
      </c>
      <c r="C22">
        <v>1</v>
      </c>
      <c r="D22">
        <v>1.0000000000000002</v>
      </c>
      <c r="E22">
        <v>1</v>
      </c>
      <c r="F22">
        <v>1</v>
      </c>
      <c r="G22">
        <v>1.5700924586837752E-16</v>
      </c>
    </row>
    <row r="23" spans="1:7">
      <c r="A23" s="49"/>
      <c r="B23">
        <v>2</v>
      </c>
      <c r="C23">
        <v>1.4370443937429167</v>
      </c>
      <c r="D23">
        <v>1.7021322565381771</v>
      </c>
      <c r="E23">
        <v>2.0393023209876544</v>
      </c>
      <c r="F23">
        <v>1.7261596570895827</v>
      </c>
      <c r="G23">
        <v>0.30184704688836267</v>
      </c>
    </row>
    <row r="24" spans="1:7">
      <c r="A24" s="49"/>
      <c r="B24">
        <v>5</v>
      </c>
      <c r="C24">
        <v>2.8628343319215857</v>
      </c>
      <c r="D24">
        <v>2.1624739828098658</v>
      </c>
      <c r="E24">
        <v>1.8352133333333336</v>
      </c>
      <c r="F24">
        <v>2.2868405493549284</v>
      </c>
      <c r="G24">
        <v>0.52497762937151449</v>
      </c>
    </row>
    <row r="25" spans="1:7">
      <c r="A25" s="49"/>
      <c r="B25">
        <v>7</v>
      </c>
      <c r="C25">
        <v>4.8886641635401711</v>
      </c>
      <c r="D25">
        <v>3.3233678422292967</v>
      </c>
      <c r="E25">
        <v>4.4403000000000006</v>
      </c>
      <c r="F25">
        <v>4.2174440019231563</v>
      </c>
      <c r="G25">
        <v>0.80609350592003814</v>
      </c>
    </row>
    <row r="26" spans="1:7">
      <c r="A26" s="49"/>
      <c r="B26">
        <v>9</v>
      </c>
      <c r="C26">
        <v>4.6018860754337041</v>
      </c>
      <c r="D26">
        <v>4.7392354570637121</v>
      </c>
      <c r="E26">
        <v>4.2745841790123453</v>
      </c>
      <c r="F26">
        <v>4.5385685705032541</v>
      </c>
      <c r="G26">
        <v>0.23870909570365209</v>
      </c>
    </row>
    <row r="27" spans="1:7">
      <c r="A27" s="49"/>
      <c r="B27">
        <v>11</v>
      </c>
      <c r="C27">
        <v>5.581688226251412</v>
      </c>
      <c r="D27">
        <v>5.7946862364079887</v>
      </c>
      <c r="E27">
        <v>4.8270199444444444</v>
      </c>
      <c r="F27">
        <v>5.4011314690346142</v>
      </c>
      <c r="G27">
        <v>0.50847327371564266</v>
      </c>
    </row>
    <row r="28" spans="1:7">
      <c r="A28" s="49"/>
      <c r="B28">
        <v>13</v>
      </c>
      <c r="C28">
        <v>10.5423592140052</v>
      </c>
      <c r="D28">
        <v>9.1304044137576224</v>
      </c>
      <c r="E28">
        <v>7.5647250555555559</v>
      </c>
      <c r="F28">
        <v>9.0791628944394542</v>
      </c>
      <c r="G28">
        <v>1.4894782863029747</v>
      </c>
    </row>
    <row r="30" spans="1:7">
      <c r="A30" t="s">
        <v>222</v>
      </c>
    </row>
    <row r="31" spans="1:7">
      <c r="B31" t="s">
        <v>88</v>
      </c>
      <c r="F31" t="s">
        <v>11</v>
      </c>
      <c r="G31" t="s">
        <v>9</v>
      </c>
    </row>
    <row r="32" spans="1:7">
      <c r="A32" s="49" t="s">
        <v>89</v>
      </c>
      <c r="B32">
        <v>0</v>
      </c>
      <c r="C32">
        <v>0.99465240641711239</v>
      </c>
      <c r="D32">
        <v>1</v>
      </c>
      <c r="E32">
        <v>1.0053475935828877</v>
      </c>
      <c r="F32">
        <v>1</v>
      </c>
      <c r="G32">
        <v>5.347593582887682E-3</v>
      </c>
    </row>
    <row r="33" spans="1:7">
      <c r="A33" s="49"/>
      <c r="B33">
        <v>2</v>
      </c>
      <c r="C33">
        <v>1.0106951871657754</v>
      </c>
      <c r="D33">
        <v>1.0106951871657754</v>
      </c>
      <c r="E33">
        <v>1.0641711229946524</v>
      </c>
      <c r="F33">
        <v>1.0285204991087342</v>
      </c>
      <c r="G33">
        <v>3.0874345945969297E-2</v>
      </c>
    </row>
    <row r="34" spans="1:7">
      <c r="A34" s="49"/>
      <c r="B34">
        <v>5</v>
      </c>
      <c r="C34">
        <v>1.0427807486631016</v>
      </c>
      <c r="D34">
        <v>1.0588235294117647</v>
      </c>
      <c r="E34">
        <v>1.0855614973262033</v>
      </c>
      <c r="F34">
        <v>1.0623885918003564</v>
      </c>
      <c r="G34">
        <v>2.1612042162178526E-2</v>
      </c>
    </row>
    <row r="35" spans="1:7">
      <c r="A35" s="49"/>
      <c r="B35">
        <v>7</v>
      </c>
      <c r="C35">
        <v>1.0588235294117647</v>
      </c>
      <c r="D35">
        <v>1.0962566844919786</v>
      </c>
      <c r="E35">
        <v>1.0909090909090908</v>
      </c>
      <c r="F35">
        <v>1.0819964349376112</v>
      </c>
      <c r="G35">
        <v>2.0245662551872594E-2</v>
      </c>
    </row>
    <row r="36" spans="1:7">
      <c r="A36" s="49"/>
      <c r="B36">
        <v>9</v>
      </c>
      <c r="C36">
        <v>1.0213903743315509</v>
      </c>
      <c r="D36">
        <v>1.0588235294117647</v>
      </c>
      <c r="E36">
        <v>1.0695187165775402</v>
      </c>
      <c r="F36">
        <v>1.0499108734402853</v>
      </c>
      <c r="G36">
        <v>2.5271741316858835E-2</v>
      </c>
    </row>
    <row r="37" spans="1:7">
      <c r="A37" s="49"/>
      <c r="B37">
        <v>11</v>
      </c>
      <c r="C37">
        <v>1.0160427807486632</v>
      </c>
      <c r="D37">
        <v>1.0695187165775402</v>
      </c>
      <c r="E37">
        <v>1.0802139037433156</v>
      </c>
      <c r="F37">
        <v>1.0552584670231731</v>
      </c>
      <c r="G37">
        <v>3.4380216616730665E-2</v>
      </c>
    </row>
    <row r="38" spans="1:7">
      <c r="A38" s="49"/>
      <c r="B38">
        <v>13</v>
      </c>
      <c r="C38">
        <v>1.0427807486631016</v>
      </c>
      <c r="D38">
        <v>1.0855614973262033</v>
      </c>
      <c r="E38">
        <v>1.0802139037433156</v>
      </c>
      <c r="F38">
        <v>1.0695187165775402</v>
      </c>
      <c r="G38">
        <v>2.330962001893409E-2</v>
      </c>
    </row>
    <row r="41" spans="1:7">
      <c r="B41" t="s">
        <v>88</v>
      </c>
      <c r="F41" t="s">
        <v>11</v>
      </c>
      <c r="G41" t="s">
        <v>9</v>
      </c>
    </row>
    <row r="42" spans="1:7">
      <c r="A42" s="49" t="s">
        <v>90</v>
      </c>
      <c r="B42">
        <v>0</v>
      </c>
      <c r="C42">
        <v>0.9627659574468086</v>
      </c>
      <c r="D42">
        <v>0.98404255319148937</v>
      </c>
      <c r="E42">
        <v>1.053191489361702</v>
      </c>
      <c r="F42">
        <v>1</v>
      </c>
      <c r="G42">
        <v>4.7277629879338229E-2</v>
      </c>
    </row>
    <row r="43" spans="1:7">
      <c r="A43" s="49"/>
      <c r="B43">
        <v>2</v>
      </c>
      <c r="C43">
        <v>1.0159574468085106</v>
      </c>
      <c r="D43">
        <v>0.97340425531914898</v>
      </c>
      <c r="E43">
        <v>1.0585106382978722</v>
      </c>
      <c r="F43">
        <v>1.0159574468085106</v>
      </c>
      <c r="G43">
        <v>4.2553191489361646E-2</v>
      </c>
    </row>
    <row r="44" spans="1:7">
      <c r="A44" s="49"/>
      <c r="B44">
        <v>5</v>
      </c>
      <c r="C44">
        <v>1.0212765957446808</v>
      </c>
      <c r="D44">
        <v>0.93617021276595747</v>
      </c>
      <c r="E44">
        <v>1.0638297872340425</v>
      </c>
      <c r="F44">
        <v>1.0070921985815602</v>
      </c>
      <c r="G44">
        <v>6.5001073687316835E-2</v>
      </c>
    </row>
    <row r="45" spans="1:7">
      <c r="A45" s="49"/>
      <c r="B45">
        <v>7</v>
      </c>
      <c r="C45">
        <v>1.0478723404255319</v>
      </c>
      <c r="D45">
        <v>0.98404255319148937</v>
      </c>
      <c r="E45">
        <v>1.0957446808510638</v>
      </c>
      <c r="F45">
        <v>1.0425531914893618</v>
      </c>
      <c r="G45">
        <v>5.6040711451344385E-2</v>
      </c>
    </row>
    <row r="46" spans="1:7">
      <c r="A46" s="49"/>
      <c r="B46">
        <v>9</v>
      </c>
      <c r="C46">
        <v>1.0372340425531914</v>
      </c>
      <c r="D46">
        <v>0.97872340425531901</v>
      </c>
      <c r="E46">
        <v>1.0638297872340425</v>
      </c>
      <c r="F46">
        <v>1.0265957446808511</v>
      </c>
      <c r="G46">
        <v>4.353911048868328E-2</v>
      </c>
    </row>
    <row r="47" spans="1:7">
      <c r="A47" s="49"/>
      <c r="B47">
        <v>11</v>
      </c>
      <c r="C47">
        <v>1.0478723404255319</v>
      </c>
      <c r="D47">
        <v>0.99468085106382975</v>
      </c>
      <c r="E47">
        <v>1.0425531914893618</v>
      </c>
      <c r="F47">
        <v>1.028368794326241</v>
      </c>
      <c r="G47">
        <v>2.929558801747929E-2</v>
      </c>
    </row>
    <row r="48" spans="1:7">
      <c r="A48" s="49"/>
      <c r="B48">
        <v>13</v>
      </c>
      <c r="C48">
        <v>1.053191489361702</v>
      </c>
      <c r="D48">
        <v>1.0106382978723405</v>
      </c>
      <c r="E48">
        <v>1.053191489361702</v>
      </c>
      <c r="F48">
        <v>1.0390070921985815</v>
      </c>
      <c r="G48">
        <v>2.4568096561260692E-2</v>
      </c>
    </row>
    <row r="51" spans="1:7">
      <c r="B51" t="s">
        <v>88</v>
      </c>
      <c r="F51" t="s">
        <v>11</v>
      </c>
      <c r="G51" t="s">
        <v>9</v>
      </c>
    </row>
    <row r="52" spans="1:7">
      <c r="A52" s="49" t="s">
        <v>77</v>
      </c>
      <c r="B52">
        <v>0</v>
      </c>
      <c r="C52">
        <v>0.97422680412371132</v>
      </c>
      <c r="D52">
        <v>1</v>
      </c>
      <c r="E52">
        <v>1.0257731958762886</v>
      </c>
      <c r="F52">
        <v>1</v>
      </c>
      <c r="G52">
        <v>2.5773195876288662E-2</v>
      </c>
    </row>
    <row r="53" spans="1:7">
      <c r="A53" s="49"/>
      <c r="B53">
        <v>2</v>
      </c>
      <c r="C53">
        <v>1.0721649484536084</v>
      </c>
      <c r="D53">
        <v>1.0463917525773196</v>
      </c>
      <c r="E53">
        <v>1.1237113402061858</v>
      </c>
      <c r="F53">
        <v>1.0807560137457046</v>
      </c>
      <c r="G53">
        <v>3.9369207001338828E-2</v>
      </c>
    </row>
    <row r="54" spans="1:7">
      <c r="A54" s="49"/>
      <c r="B54">
        <v>5</v>
      </c>
      <c r="C54">
        <v>1.0824742268041239</v>
      </c>
      <c r="D54">
        <v>1.0927835051546393</v>
      </c>
      <c r="E54">
        <v>1.1288659793814433</v>
      </c>
      <c r="F54">
        <v>1.1013745704467353</v>
      </c>
      <c r="G54">
        <v>2.4359874362126811E-2</v>
      </c>
    </row>
    <row r="55" spans="1:7">
      <c r="A55" s="49"/>
      <c r="B55">
        <v>7</v>
      </c>
      <c r="C55">
        <v>1.0670103092783505</v>
      </c>
      <c r="D55">
        <v>1.0876288659793816</v>
      </c>
      <c r="E55">
        <v>1.1443298969072166</v>
      </c>
      <c r="F55">
        <v>1.0996563573883162</v>
      </c>
      <c r="G55">
        <v>4.0038419923474365E-2</v>
      </c>
    </row>
    <row r="56" spans="1:7">
      <c r="A56" s="49"/>
      <c r="B56">
        <v>9</v>
      </c>
      <c r="C56">
        <v>1.0360824742268042</v>
      </c>
      <c r="D56">
        <v>1.0515463917525774</v>
      </c>
      <c r="E56">
        <v>1.1288659793814433</v>
      </c>
      <c r="F56">
        <v>1.0721649484536084</v>
      </c>
      <c r="G56">
        <v>4.9709540005118277E-2</v>
      </c>
    </row>
    <row r="57" spans="1:7">
      <c r="A57" s="49"/>
      <c r="B57">
        <v>11</v>
      </c>
      <c r="C57">
        <v>1.0206185567010311</v>
      </c>
      <c r="D57">
        <v>1.0515463917525774</v>
      </c>
      <c r="E57">
        <v>1.1288659793814433</v>
      </c>
      <c r="F57">
        <v>1.0670103092783505</v>
      </c>
      <c r="G57">
        <v>5.5755947558721444E-2</v>
      </c>
    </row>
    <row r="58" spans="1:7">
      <c r="A58" s="49"/>
      <c r="B58">
        <v>13</v>
      </c>
      <c r="C58">
        <v>0.9948453608247424</v>
      </c>
      <c r="D58">
        <v>1.0515463917525774</v>
      </c>
      <c r="E58">
        <v>1.0103092783505156</v>
      </c>
      <c r="F58">
        <v>1.0189003436426118</v>
      </c>
      <c r="G58">
        <v>2.9310519088027395E-2</v>
      </c>
    </row>
  </sheetData>
  <mergeCells count="6">
    <mergeCell ref="A52:A58"/>
    <mergeCell ref="A2:A8"/>
    <mergeCell ref="A12:A18"/>
    <mergeCell ref="A22:A28"/>
    <mergeCell ref="A32:A38"/>
    <mergeCell ref="A42:A48"/>
  </mergeCells>
  <phoneticPr fontId="1" type="noConversion"/>
  <pageMargins left="0.7" right="0.7" top="0.75" bottom="0.75" header="0.3" footer="0.3"/>
  <pageSetup paperSize="9" orientation="portrait" r:id="rId1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44"/>
  <sheetViews>
    <sheetView topLeftCell="A31" workbookViewId="0">
      <selection activeCell="I38" sqref="I38"/>
    </sheetView>
  </sheetViews>
  <sheetFormatPr defaultRowHeight="14.25"/>
  <cols>
    <col min="1" max="1" width="18.75" customWidth="1"/>
    <col min="2" max="2" width="13.125" customWidth="1"/>
  </cols>
  <sheetData>
    <row r="1" spans="1:7">
      <c r="A1" t="s">
        <v>83</v>
      </c>
      <c r="F1" t="s">
        <v>11</v>
      </c>
      <c r="G1" t="s">
        <v>9</v>
      </c>
    </row>
    <row r="2" spans="1:7">
      <c r="B2" t="s">
        <v>71</v>
      </c>
      <c r="C2">
        <v>0</v>
      </c>
      <c r="D2">
        <v>0</v>
      </c>
      <c r="E2">
        <v>0</v>
      </c>
      <c r="F2">
        <v>0</v>
      </c>
      <c r="G2">
        <v>0</v>
      </c>
    </row>
    <row r="3" spans="1:7">
      <c r="B3" t="s">
        <v>100</v>
      </c>
      <c r="C3">
        <v>0.62219999999999998</v>
      </c>
      <c r="D3">
        <v>0.46355000000000002</v>
      </c>
      <c r="E3">
        <v>1.4006700000000001</v>
      </c>
      <c r="F3">
        <v>0.82881000000000005</v>
      </c>
      <c r="G3">
        <v>0.50156000000000001</v>
      </c>
    </row>
    <row r="4" spans="1:7">
      <c r="B4" t="s">
        <v>101</v>
      </c>
      <c r="C4">
        <v>1.7096</v>
      </c>
      <c r="D4">
        <v>1.1415</v>
      </c>
      <c r="E4">
        <v>0.70904999999999996</v>
      </c>
      <c r="F4">
        <v>1.18672</v>
      </c>
      <c r="G4">
        <v>0.50180000000000002</v>
      </c>
    </row>
    <row r="5" spans="1:7">
      <c r="B5" t="s">
        <v>102</v>
      </c>
      <c r="C5">
        <v>100</v>
      </c>
      <c r="D5">
        <v>100</v>
      </c>
      <c r="E5">
        <v>100</v>
      </c>
      <c r="F5">
        <v>100</v>
      </c>
      <c r="G5">
        <v>0</v>
      </c>
    </row>
    <row r="8" spans="1:7">
      <c r="A8" t="s">
        <v>86</v>
      </c>
    </row>
    <row r="9" spans="1:7">
      <c r="B9" t="s">
        <v>88</v>
      </c>
      <c r="F9" t="s">
        <v>11</v>
      </c>
      <c r="G9" t="s">
        <v>9</v>
      </c>
    </row>
    <row r="10" spans="1:7">
      <c r="A10" s="49" t="s">
        <v>98</v>
      </c>
      <c r="B10">
        <v>0</v>
      </c>
      <c r="C10">
        <v>0.99061032863849774</v>
      </c>
      <c r="D10">
        <v>1.0422535211267605</v>
      </c>
      <c r="E10">
        <v>0.96713615023474186</v>
      </c>
      <c r="F10">
        <v>1</v>
      </c>
      <c r="G10">
        <v>3.8428886252922248E-2</v>
      </c>
    </row>
    <row r="11" spans="1:7">
      <c r="A11" s="49"/>
      <c r="B11">
        <v>2</v>
      </c>
      <c r="C11">
        <v>0.99061032863849774</v>
      </c>
      <c r="D11">
        <v>1.0140845070422535</v>
      </c>
      <c r="E11">
        <v>1</v>
      </c>
      <c r="F11">
        <v>1.0015649452269169</v>
      </c>
      <c r="G11">
        <v>1.1815077363491003E-2</v>
      </c>
    </row>
    <row r="12" spans="1:7">
      <c r="A12" s="49"/>
      <c r="B12">
        <v>6</v>
      </c>
      <c r="C12">
        <v>0.91549295774647887</v>
      </c>
      <c r="D12">
        <v>1.0187793427230045</v>
      </c>
      <c r="E12">
        <v>1.0234741784037558</v>
      </c>
      <c r="F12">
        <v>0.9859154929577465</v>
      </c>
      <c r="G12">
        <v>6.1032863849765258E-2</v>
      </c>
    </row>
    <row r="13" spans="1:7">
      <c r="A13" s="49"/>
      <c r="B13">
        <v>10</v>
      </c>
      <c r="C13">
        <v>1.0657276995305163</v>
      </c>
      <c r="D13">
        <v>1.1032863849765258</v>
      </c>
      <c r="E13">
        <v>1.07981220657277</v>
      </c>
      <c r="F13">
        <v>1.0829420970266039</v>
      </c>
      <c r="G13">
        <v>1.8973952508579264E-2</v>
      </c>
    </row>
    <row r="14" spans="1:7">
      <c r="A14" s="49"/>
      <c r="B14">
        <v>14</v>
      </c>
      <c r="C14">
        <v>1.07981220657277</v>
      </c>
      <c r="D14">
        <v>1.0985915492957747</v>
      </c>
      <c r="E14">
        <v>1.0704225352112675</v>
      </c>
      <c r="F14">
        <v>1.0829420970266039</v>
      </c>
      <c r="G14">
        <v>1.4342959921614561E-2</v>
      </c>
    </row>
    <row r="15" spans="1:7">
      <c r="A15" s="49"/>
      <c r="B15">
        <v>18</v>
      </c>
      <c r="C15">
        <v>1.0985915492957747</v>
      </c>
      <c r="D15">
        <v>1.136150234741784</v>
      </c>
      <c r="E15">
        <v>1.1267605633802817</v>
      </c>
      <c r="F15">
        <v>1.1205007824726132</v>
      </c>
      <c r="G15">
        <v>1.9546159619400236E-2</v>
      </c>
    </row>
    <row r="16" spans="1:7">
      <c r="A16" s="49"/>
      <c r="B16">
        <v>22</v>
      </c>
      <c r="C16">
        <v>1.1549295774647887</v>
      </c>
      <c r="D16">
        <v>1.1784037558685447</v>
      </c>
      <c r="E16">
        <v>1.187793427230047</v>
      </c>
      <c r="F16">
        <v>1.1737089201877935</v>
      </c>
      <c r="G16">
        <v>1.6927470776826225E-2</v>
      </c>
    </row>
    <row r="17" spans="1:7">
      <c r="A17" s="49"/>
      <c r="B17">
        <v>26</v>
      </c>
      <c r="C17">
        <v>1.2018779342723005</v>
      </c>
      <c r="D17">
        <v>1.2300469483568075</v>
      </c>
      <c r="E17">
        <v>1.2253521126760563</v>
      </c>
      <c r="F17">
        <v>1.2190923317683882</v>
      </c>
      <c r="G17">
        <v>1.5091785228470942E-2</v>
      </c>
    </row>
    <row r="18" spans="1:7">
      <c r="A18" s="49"/>
      <c r="B18">
        <v>28</v>
      </c>
      <c r="C18">
        <v>1.2910798122065728</v>
      </c>
      <c r="D18">
        <v>1.295774647887324</v>
      </c>
      <c r="E18">
        <v>1.272300469483568</v>
      </c>
      <c r="F18">
        <v>1.2863849765258217</v>
      </c>
      <c r="G18">
        <v>1.2421367657580226E-2</v>
      </c>
    </row>
    <row r="20" spans="1:7">
      <c r="F20" t="s">
        <v>11</v>
      </c>
      <c r="G20" t="s">
        <v>9</v>
      </c>
    </row>
    <row r="21" spans="1:7">
      <c r="A21" s="49" t="s">
        <v>99</v>
      </c>
      <c r="C21">
        <v>1.0723069355632071</v>
      </c>
      <c r="D21">
        <v>0.93457943925233655</v>
      </c>
      <c r="E21">
        <v>0.99360550909985246</v>
      </c>
      <c r="F21">
        <v>1.0001639613051321</v>
      </c>
      <c r="G21">
        <v>6.9097581589458876E-2</v>
      </c>
    </row>
    <row r="22" spans="1:7">
      <c r="A22" s="49"/>
      <c r="C22">
        <v>0.98868666994589294</v>
      </c>
      <c r="D22">
        <v>1.0378750614854897</v>
      </c>
      <c r="E22">
        <v>1.0575504181013282</v>
      </c>
      <c r="F22">
        <v>1.0280373831775702</v>
      </c>
      <c r="G22">
        <v>3.5470253570722934E-2</v>
      </c>
    </row>
    <row r="23" spans="1:7">
      <c r="A23" s="49"/>
      <c r="C23">
        <v>1.0034431874077718</v>
      </c>
      <c r="D23">
        <v>1.0723069355632071</v>
      </c>
      <c r="E23">
        <v>0.9837678307919332</v>
      </c>
      <c r="F23">
        <v>1.0198393179209708</v>
      </c>
      <c r="G23">
        <v>4.6491053873611535E-2</v>
      </c>
    </row>
    <row r="24" spans="1:7">
      <c r="A24" s="49"/>
      <c r="C24">
        <v>1.1018199704869651</v>
      </c>
      <c r="D24">
        <v>1.0919822921790459</v>
      </c>
      <c r="E24">
        <v>1.0673880964092475</v>
      </c>
      <c r="F24">
        <v>1.087063453025086</v>
      </c>
      <c r="G24">
        <v>1.7735126785361467E-2</v>
      </c>
    </row>
    <row r="25" spans="1:7">
      <c r="A25" s="49"/>
      <c r="C25">
        <v>1.1165764879488442</v>
      </c>
      <c r="D25">
        <v>0.98868666994589294</v>
      </c>
      <c r="E25">
        <v>1.1460895228726022</v>
      </c>
      <c r="F25">
        <v>1.0837842269224462</v>
      </c>
      <c r="G25">
        <v>8.3668475633205897E-2</v>
      </c>
    </row>
    <row r="26" spans="1:7">
      <c r="A26" s="49"/>
      <c r="C26">
        <v>1.1510083620265616</v>
      </c>
      <c r="D26">
        <v>1.2100344318740779</v>
      </c>
      <c r="E26">
        <v>1.1460895228726022</v>
      </c>
      <c r="F26">
        <v>1.1690441055910805</v>
      </c>
      <c r="G26">
        <v>3.5583758672258957E-2</v>
      </c>
    </row>
    <row r="27" spans="1:7">
      <c r="A27" s="49"/>
      <c r="C27">
        <v>1.1903590752582391</v>
      </c>
      <c r="D27">
        <v>1.2444663059517955</v>
      </c>
      <c r="E27">
        <v>1.2100344318740779</v>
      </c>
      <c r="F27">
        <v>1.2149532710280375</v>
      </c>
      <c r="G27">
        <v>2.7386937347909632E-2</v>
      </c>
    </row>
    <row r="28" spans="1:7">
      <c r="A28" s="49"/>
      <c r="C28">
        <v>1.2395474667978357</v>
      </c>
      <c r="D28">
        <v>1.2788981800295132</v>
      </c>
      <c r="E28">
        <v>1.2641416625676341</v>
      </c>
      <c r="F28">
        <v>1.2608624364649945</v>
      </c>
      <c r="G28">
        <v>1.9879251767473603E-2</v>
      </c>
    </row>
    <row r="29" spans="1:7">
      <c r="A29" s="49"/>
      <c r="C29">
        <v>1.3575996064928679</v>
      </c>
      <c r="D29">
        <v>1.2887358583374324</v>
      </c>
      <c r="E29">
        <v>1.3182488932611904</v>
      </c>
      <c r="F29">
        <v>1.3215281193638302</v>
      </c>
      <c r="G29">
        <v>3.4548790794729486E-2</v>
      </c>
    </row>
    <row r="33" spans="1:7">
      <c r="A33" t="s">
        <v>170</v>
      </c>
      <c r="F33" t="s">
        <v>11</v>
      </c>
      <c r="G33" t="s">
        <v>9</v>
      </c>
    </row>
    <row r="34" spans="1:7">
      <c r="A34" s="49" t="s">
        <v>103</v>
      </c>
      <c r="B34" t="s">
        <v>98</v>
      </c>
      <c r="C34">
        <v>12</v>
      </c>
      <c r="D34">
        <v>31</v>
      </c>
      <c r="E34">
        <v>9</v>
      </c>
      <c r="F34">
        <v>17.33333</v>
      </c>
      <c r="G34">
        <v>11.930350000000001</v>
      </c>
    </row>
    <row r="35" spans="1:7">
      <c r="A35" s="49"/>
      <c r="B35" t="s">
        <v>107</v>
      </c>
      <c r="C35">
        <v>16</v>
      </c>
      <c r="D35">
        <v>23</v>
      </c>
      <c r="E35">
        <v>25</v>
      </c>
      <c r="F35">
        <v>21.33333</v>
      </c>
      <c r="G35">
        <v>4.7258199999999997</v>
      </c>
    </row>
    <row r="36" spans="1:7">
      <c r="A36" s="49"/>
      <c r="B36" t="s">
        <v>104</v>
      </c>
      <c r="C36">
        <v>12</v>
      </c>
      <c r="D36">
        <v>19</v>
      </c>
      <c r="E36">
        <v>23</v>
      </c>
      <c r="F36">
        <v>18</v>
      </c>
      <c r="G36">
        <v>5.5677599999999998</v>
      </c>
    </row>
    <row r="37" spans="1:7">
      <c r="A37" s="49"/>
      <c r="B37" t="s">
        <v>105</v>
      </c>
      <c r="C37">
        <v>17</v>
      </c>
      <c r="D37">
        <v>34</v>
      </c>
      <c r="E37">
        <v>8</v>
      </c>
      <c r="F37">
        <v>19.66667</v>
      </c>
      <c r="G37">
        <v>13.203530000000001</v>
      </c>
    </row>
    <row r="38" spans="1:7">
      <c r="A38" s="49"/>
      <c r="B38" t="s">
        <v>106</v>
      </c>
      <c r="C38">
        <v>15</v>
      </c>
      <c r="D38">
        <v>21</v>
      </c>
      <c r="E38">
        <v>25</v>
      </c>
      <c r="F38">
        <v>20.33333</v>
      </c>
      <c r="G38">
        <v>5.03322</v>
      </c>
    </row>
    <row r="39" spans="1:7">
      <c r="A39" s="19"/>
    </row>
    <row r="40" spans="1:7">
      <c r="A40" s="19"/>
      <c r="F40" t="s">
        <v>11</v>
      </c>
      <c r="G40" t="s">
        <v>9</v>
      </c>
    </row>
    <row r="41" spans="1:7">
      <c r="A41" s="49" t="s">
        <v>108</v>
      </c>
      <c r="B41" t="s">
        <v>98</v>
      </c>
      <c r="C41">
        <v>18</v>
      </c>
      <c r="D41">
        <v>16</v>
      </c>
      <c r="E41">
        <v>22</v>
      </c>
      <c r="F41">
        <v>18.66667</v>
      </c>
      <c r="G41">
        <v>3.05505</v>
      </c>
    </row>
    <row r="42" spans="1:7">
      <c r="A42" s="49"/>
      <c r="B42" t="s">
        <v>107</v>
      </c>
      <c r="C42">
        <v>32</v>
      </c>
      <c r="D42">
        <v>29</v>
      </c>
      <c r="E42">
        <v>19</v>
      </c>
      <c r="F42">
        <v>26.66667</v>
      </c>
      <c r="G42">
        <v>6.8068600000000004</v>
      </c>
    </row>
    <row r="43" spans="1:7">
      <c r="A43" s="49"/>
      <c r="B43" t="s">
        <v>104</v>
      </c>
      <c r="C43">
        <v>30</v>
      </c>
      <c r="D43">
        <v>32</v>
      </c>
      <c r="E43">
        <v>11</v>
      </c>
      <c r="F43">
        <v>24.33333</v>
      </c>
      <c r="G43">
        <v>11.59023</v>
      </c>
    </row>
    <row r="44" spans="1:7">
      <c r="A44" s="49"/>
      <c r="B44" t="s">
        <v>105</v>
      </c>
      <c r="C44">
        <v>8</v>
      </c>
      <c r="D44">
        <v>21</v>
      </c>
      <c r="E44">
        <v>23</v>
      </c>
      <c r="F44">
        <v>17.33333</v>
      </c>
      <c r="G44">
        <v>8.1445299999999996</v>
      </c>
    </row>
    <row r="45" spans="1:7">
      <c r="A45" s="49"/>
      <c r="B45" t="s">
        <v>106</v>
      </c>
      <c r="C45">
        <v>19</v>
      </c>
      <c r="D45">
        <v>15</v>
      </c>
      <c r="E45">
        <v>32</v>
      </c>
      <c r="F45">
        <v>22</v>
      </c>
      <c r="G45">
        <v>8.8881899999999998</v>
      </c>
    </row>
    <row r="47" spans="1:7">
      <c r="F47" t="s">
        <v>11</v>
      </c>
      <c r="G47" t="s">
        <v>9</v>
      </c>
    </row>
    <row r="48" spans="1:7">
      <c r="A48" s="49" t="s">
        <v>109</v>
      </c>
      <c r="B48" t="s">
        <v>98</v>
      </c>
      <c r="C48">
        <v>12</v>
      </c>
      <c r="D48">
        <v>32</v>
      </c>
      <c r="E48">
        <v>45.5</v>
      </c>
      <c r="F48">
        <v>29.83333</v>
      </c>
      <c r="G48">
        <v>16.854769999999998</v>
      </c>
    </row>
    <row r="49" spans="1:7">
      <c r="A49" s="49"/>
      <c r="B49" t="s">
        <v>107</v>
      </c>
      <c r="C49">
        <v>33.200000000000003</v>
      </c>
      <c r="D49">
        <v>30.3</v>
      </c>
      <c r="E49">
        <v>21.6</v>
      </c>
      <c r="F49">
        <v>28.366669999999999</v>
      </c>
      <c r="G49">
        <v>6.0368300000000001</v>
      </c>
    </row>
    <row r="50" spans="1:7">
      <c r="A50" s="49"/>
      <c r="B50" t="s">
        <v>104</v>
      </c>
      <c r="C50">
        <v>33.200000000000003</v>
      </c>
      <c r="D50">
        <v>34.299999999999997</v>
      </c>
      <c r="E50">
        <v>34.6</v>
      </c>
      <c r="F50">
        <v>34.033329999999999</v>
      </c>
      <c r="G50">
        <v>0.73711000000000004</v>
      </c>
    </row>
    <row r="51" spans="1:7">
      <c r="A51" s="49"/>
      <c r="B51" t="s">
        <v>105</v>
      </c>
      <c r="C51">
        <v>23.2</v>
      </c>
      <c r="D51">
        <v>45</v>
      </c>
      <c r="E51">
        <v>40.4</v>
      </c>
      <c r="F51">
        <v>36.200000000000003</v>
      </c>
      <c r="G51">
        <v>11.490869999999999</v>
      </c>
    </row>
    <row r="52" spans="1:7">
      <c r="A52" s="49"/>
      <c r="B52" t="s">
        <v>106</v>
      </c>
      <c r="C52">
        <v>7.8</v>
      </c>
      <c r="D52">
        <v>32.5</v>
      </c>
      <c r="E52">
        <v>35.799999999999997</v>
      </c>
      <c r="F52">
        <v>25.366669999999999</v>
      </c>
      <c r="G52">
        <v>15.3024</v>
      </c>
    </row>
    <row r="54" spans="1:7">
      <c r="F54" t="s">
        <v>11</v>
      </c>
      <c r="G54" t="s">
        <v>9</v>
      </c>
    </row>
    <row r="55" spans="1:7">
      <c r="A55" s="49" t="s">
        <v>110</v>
      </c>
      <c r="B55" t="s">
        <v>98</v>
      </c>
      <c r="C55">
        <v>8.5</v>
      </c>
      <c r="D55">
        <v>7.4</v>
      </c>
      <c r="E55">
        <v>8.3000000000000007</v>
      </c>
      <c r="F55">
        <v>8.0666700000000002</v>
      </c>
      <c r="G55">
        <v>0.58594999999999997</v>
      </c>
    </row>
    <row r="56" spans="1:7">
      <c r="A56" s="49"/>
      <c r="B56" t="s">
        <v>107</v>
      </c>
      <c r="C56">
        <v>8.4</v>
      </c>
      <c r="D56">
        <v>15.7</v>
      </c>
      <c r="E56">
        <v>7.6</v>
      </c>
      <c r="F56">
        <v>10.56667</v>
      </c>
      <c r="G56">
        <v>4.4635600000000002</v>
      </c>
    </row>
    <row r="57" spans="1:7">
      <c r="A57" s="49"/>
      <c r="B57" t="s">
        <v>104</v>
      </c>
      <c r="C57">
        <v>7.5</v>
      </c>
      <c r="D57">
        <v>7.7</v>
      </c>
      <c r="E57">
        <v>9.3000000000000007</v>
      </c>
      <c r="F57">
        <v>8.1666699999999999</v>
      </c>
      <c r="G57">
        <v>0.98658000000000001</v>
      </c>
    </row>
    <row r="58" spans="1:7">
      <c r="A58" s="49"/>
      <c r="B58" t="s">
        <v>105</v>
      </c>
      <c r="C58">
        <v>8.5</v>
      </c>
      <c r="D58">
        <v>7.6</v>
      </c>
      <c r="E58">
        <v>8</v>
      </c>
      <c r="F58">
        <v>8.0333299999999994</v>
      </c>
      <c r="G58">
        <v>0.45091999999999999</v>
      </c>
    </row>
    <row r="59" spans="1:7">
      <c r="A59" s="49"/>
      <c r="B59" t="s">
        <v>106</v>
      </c>
      <c r="C59">
        <v>11.5</v>
      </c>
      <c r="D59">
        <v>5.2</v>
      </c>
      <c r="E59">
        <v>6.8</v>
      </c>
      <c r="F59">
        <v>7.8333300000000001</v>
      </c>
      <c r="G59">
        <v>3.2746499999999998</v>
      </c>
    </row>
    <row r="61" spans="1:7">
      <c r="F61" t="s">
        <v>11</v>
      </c>
      <c r="G61" t="s">
        <v>9</v>
      </c>
    </row>
    <row r="62" spans="1:7">
      <c r="A62" s="49" t="s">
        <v>111</v>
      </c>
      <c r="B62" t="s">
        <v>98</v>
      </c>
      <c r="C62">
        <v>45</v>
      </c>
      <c r="D62">
        <v>41</v>
      </c>
      <c r="E62">
        <v>40</v>
      </c>
      <c r="F62">
        <v>42</v>
      </c>
      <c r="G62">
        <v>2.64575</v>
      </c>
    </row>
    <row r="63" spans="1:7">
      <c r="A63" s="49"/>
      <c r="B63" t="s">
        <v>107</v>
      </c>
      <c r="C63">
        <v>39</v>
      </c>
      <c r="D63">
        <v>42</v>
      </c>
      <c r="E63">
        <v>45</v>
      </c>
      <c r="F63">
        <v>42</v>
      </c>
      <c r="G63">
        <v>3</v>
      </c>
    </row>
    <row r="64" spans="1:7">
      <c r="A64" s="49"/>
      <c r="B64" t="s">
        <v>104</v>
      </c>
      <c r="C64">
        <v>41</v>
      </c>
      <c r="D64">
        <v>42</v>
      </c>
      <c r="E64">
        <v>45</v>
      </c>
      <c r="F64">
        <v>42.666670000000003</v>
      </c>
      <c r="G64">
        <v>2.0816699999999999</v>
      </c>
    </row>
    <row r="65" spans="1:7">
      <c r="A65" s="49"/>
      <c r="B65" t="s">
        <v>105</v>
      </c>
      <c r="C65">
        <v>41</v>
      </c>
      <c r="D65">
        <v>44</v>
      </c>
      <c r="E65">
        <v>46</v>
      </c>
      <c r="F65">
        <v>43.666670000000003</v>
      </c>
      <c r="G65">
        <v>2.51661</v>
      </c>
    </row>
    <row r="66" spans="1:7">
      <c r="A66" s="49"/>
      <c r="B66" t="s">
        <v>106</v>
      </c>
      <c r="C66">
        <v>41</v>
      </c>
      <c r="D66">
        <v>42</v>
      </c>
      <c r="E66">
        <v>39</v>
      </c>
      <c r="F66">
        <v>40.666670000000003</v>
      </c>
      <c r="G66">
        <v>1.5275300000000001</v>
      </c>
    </row>
    <row r="68" spans="1:7">
      <c r="F68" t="s">
        <v>11</v>
      </c>
      <c r="G68" t="s">
        <v>9</v>
      </c>
    </row>
    <row r="69" spans="1:7">
      <c r="A69" s="49" t="s">
        <v>112</v>
      </c>
      <c r="B69" t="s">
        <v>98</v>
      </c>
      <c r="C69">
        <v>61</v>
      </c>
      <c r="D69">
        <v>69</v>
      </c>
      <c r="E69">
        <v>72</v>
      </c>
      <c r="F69">
        <v>67.333330000000004</v>
      </c>
      <c r="G69">
        <v>5.6862399999999997</v>
      </c>
    </row>
    <row r="70" spans="1:7">
      <c r="A70" s="49"/>
      <c r="B70" t="s">
        <v>107</v>
      </c>
      <c r="C70">
        <v>73</v>
      </c>
      <c r="D70">
        <v>69</v>
      </c>
      <c r="E70">
        <v>76</v>
      </c>
      <c r="F70">
        <v>72.666669999999996</v>
      </c>
      <c r="G70">
        <v>3.5118800000000001</v>
      </c>
    </row>
    <row r="71" spans="1:7">
      <c r="A71" s="49"/>
      <c r="B71" t="s">
        <v>104</v>
      </c>
      <c r="C71">
        <v>75</v>
      </c>
      <c r="D71">
        <v>69</v>
      </c>
      <c r="E71">
        <v>70</v>
      </c>
      <c r="F71">
        <v>71.333330000000004</v>
      </c>
      <c r="G71">
        <v>3.21455</v>
      </c>
    </row>
    <row r="72" spans="1:7">
      <c r="A72" s="49"/>
      <c r="B72" t="s">
        <v>105</v>
      </c>
      <c r="C72">
        <v>65</v>
      </c>
      <c r="D72">
        <v>66</v>
      </c>
      <c r="E72">
        <v>76</v>
      </c>
      <c r="F72">
        <v>69</v>
      </c>
      <c r="G72">
        <v>6.0827600000000004</v>
      </c>
    </row>
    <row r="73" spans="1:7">
      <c r="A73" s="49"/>
      <c r="B73" t="s">
        <v>106</v>
      </c>
      <c r="C73">
        <v>65</v>
      </c>
      <c r="D73">
        <v>64</v>
      </c>
      <c r="E73">
        <v>74</v>
      </c>
      <c r="F73">
        <v>67.666669999999996</v>
      </c>
      <c r="G73">
        <v>5.5075700000000003</v>
      </c>
    </row>
    <row r="75" spans="1:7">
      <c r="F75" t="s">
        <v>11</v>
      </c>
      <c r="G75" t="s">
        <v>9</v>
      </c>
    </row>
    <row r="76" spans="1:7">
      <c r="A76" s="49" t="s">
        <v>113</v>
      </c>
      <c r="B76" t="s">
        <v>98</v>
      </c>
      <c r="C76">
        <v>4.9000000000000004</v>
      </c>
      <c r="D76">
        <v>3.6</v>
      </c>
      <c r="E76">
        <v>4.5999999999999996</v>
      </c>
      <c r="F76">
        <v>4.3666700000000001</v>
      </c>
      <c r="G76">
        <v>0.68069000000000002</v>
      </c>
    </row>
    <row r="77" spans="1:7">
      <c r="A77" s="49"/>
      <c r="B77" t="s">
        <v>107</v>
      </c>
      <c r="C77">
        <v>5.2</v>
      </c>
      <c r="D77">
        <v>7</v>
      </c>
      <c r="E77">
        <v>4.0999999999999996</v>
      </c>
      <c r="F77">
        <v>5.4333299999999998</v>
      </c>
      <c r="G77">
        <v>1.46401</v>
      </c>
    </row>
    <row r="78" spans="1:7">
      <c r="A78" s="49"/>
      <c r="B78" t="s">
        <v>104</v>
      </c>
      <c r="C78">
        <v>5.3</v>
      </c>
      <c r="D78">
        <v>6.2</v>
      </c>
      <c r="E78">
        <v>7</v>
      </c>
      <c r="F78">
        <v>6.1666699999999999</v>
      </c>
      <c r="G78">
        <v>0.85048999999999997</v>
      </c>
    </row>
    <row r="79" spans="1:7">
      <c r="A79" s="49"/>
      <c r="B79" t="s">
        <v>105</v>
      </c>
      <c r="C79">
        <v>6.5</v>
      </c>
      <c r="D79">
        <v>6.5</v>
      </c>
      <c r="E79">
        <v>6</v>
      </c>
      <c r="F79">
        <v>6.3333300000000001</v>
      </c>
      <c r="G79">
        <v>0.28867999999999999</v>
      </c>
    </row>
    <row r="80" spans="1:7">
      <c r="A80" s="49"/>
      <c r="B80" t="s">
        <v>106</v>
      </c>
      <c r="C80">
        <v>3.8</v>
      </c>
      <c r="D80">
        <v>4.2</v>
      </c>
      <c r="E80">
        <v>4.5999999999999996</v>
      </c>
      <c r="F80">
        <v>4.2</v>
      </c>
      <c r="G80">
        <v>0.4</v>
      </c>
    </row>
    <row r="82" spans="1:7">
      <c r="F82" t="s">
        <v>11</v>
      </c>
      <c r="G82" t="s">
        <v>9</v>
      </c>
    </row>
    <row r="83" spans="1:7">
      <c r="A83" s="49" t="s">
        <v>114</v>
      </c>
      <c r="B83" t="s">
        <v>98</v>
      </c>
      <c r="C83">
        <v>60</v>
      </c>
      <c r="D83">
        <v>76</v>
      </c>
      <c r="E83">
        <v>89</v>
      </c>
      <c r="F83">
        <v>75</v>
      </c>
      <c r="G83">
        <v>14.525840000000001</v>
      </c>
    </row>
    <row r="84" spans="1:7">
      <c r="A84" s="49"/>
      <c r="B84" t="s">
        <v>107</v>
      </c>
      <c r="C84">
        <v>61</v>
      </c>
      <c r="D84">
        <v>58</v>
      </c>
      <c r="E84">
        <v>72</v>
      </c>
      <c r="F84">
        <v>63.666670000000003</v>
      </c>
      <c r="G84">
        <v>7.3711099999999998</v>
      </c>
    </row>
    <row r="85" spans="1:7">
      <c r="A85" s="49"/>
      <c r="B85" t="s">
        <v>104</v>
      </c>
      <c r="C85">
        <v>78</v>
      </c>
      <c r="D85">
        <v>115</v>
      </c>
      <c r="E85">
        <v>61</v>
      </c>
      <c r="F85">
        <v>84.666669999999996</v>
      </c>
      <c r="G85">
        <v>27.610379999999999</v>
      </c>
    </row>
    <row r="86" spans="1:7">
      <c r="A86" s="49"/>
      <c r="B86" t="s">
        <v>105</v>
      </c>
      <c r="C86">
        <v>75</v>
      </c>
      <c r="D86">
        <v>77</v>
      </c>
      <c r="E86">
        <v>54</v>
      </c>
      <c r="F86">
        <v>68.666669999999996</v>
      </c>
      <c r="G86">
        <v>12.741009999999999</v>
      </c>
    </row>
    <row r="87" spans="1:7">
      <c r="A87" s="49"/>
      <c r="B87" t="s">
        <v>106</v>
      </c>
      <c r="C87">
        <v>78</v>
      </c>
      <c r="D87">
        <v>88</v>
      </c>
      <c r="E87">
        <v>99</v>
      </c>
      <c r="F87">
        <v>88.333330000000004</v>
      </c>
      <c r="G87">
        <v>10.503970000000001</v>
      </c>
    </row>
    <row r="89" spans="1:7">
      <c r="A89" t="s">
        <v>84</v>
      </c>
    </row>
    <row r="90" spans="1:7">
      <c r="F90" t="s">
        <v>11</v>
      </c>
      <c r="G90" t="s">
        <v>9</v>
      </c>
    </row>
    <row r="91" spans="1:7">
      <c r="A91" s="49" t="s">
        <v>115</v>
      </c>
      <c r="B91" t="s">
        <v>98</v>
      </c>
      <c r="C91">
        <v>4.24</v>
      </c>
      <c r="D91">
        <v>4.12</v>
      </c>
      <c r="E91">
        <v>4.3600000000000003</v>
      </c>
      <c r="F91">
        <v>4.24</v>
      </c>
      <c r="G91">
        <v>0.12</v>
      </c>
    </row>
    <row r="92" spans="1:7">
      <c r="A92" s="49"/>
      <c r="B92" t="s">
        <v>107</v>
      </c>
      <c r="C92">
        <v>4.55</v>
      </c>
      <c r="D92">
        <v>4.96</v>
      </c>
      <c r="E92">
        <v>4.6500000000000004</v>
      </c>
      <c r="F92">
        <v>4.72</v>
      </c>
      <c r="G92">
        <v>0.21378</v>
      </c>
    </row>
    <row r="93" spans="1:7">
      <c r="A93" s="49"/>
      <c r="B93" t="s">
        <v>104</v>
      </c>
      <c r="C93">
        <v>5.17</v>
      </c>
      <c r="D93">
        <v>5.19</v>
      </c>
      <c r="E93">
        <v>4.33</v>
      </c>
      <c r="F93">
        <v>4.8966700000000003</v>
      </c>
      <c r="G93">
        <v>0.49085000000000001</v>
      </c>
    </row>
    <row r="94" spans="1:7">
      <c r="A94" s="49"/>
      <c r="B94" t="s">
        <v>105</v>
      </c>
      <c r="C94">
        <v>4.33</v>
      </c>
      <c r="D94">
        <v>4.2300000000000004</v>
      </c>
      <c r="E94">
        <v>4.29</v>
      </c>
      <c r="F94">
        <v>4.2833300000000003</v>
      </c>
      <c r="G94">
        <v>5.033E-2</v>
      </c>
    </row>
    <row r="95" spans="1:7">
      <c r="A95" s="49"/>
      <c r="B95" t="s">
        <v>106</v>
      </c>
      <c r="C95">
        <v>4.53</v>
      </c>
      <c r="D95">
        <v>4.6900000000000004</v>
      </c>
      <c r="E95">
        <v>4.55</v>
      </c>
      <c r="F95">
        <v>4.59</v>
      </c>
      <c r="G95">
        <v>8.7179999999999994E-2</v>
      </c>
    </row>
    <row r="97" spans="1:7">
      <c r="F97" t="s">
        <v>11</v>
      </c>
      <c r="G97" t="s">
        <v>9</v>
      </c>
    </row>
    <row r="98" spans="1:7">
      <c r="A98" s="49" t="s">
        <v>116</v>
      </c>
      <c r="B98" t="s">
        <v>98</v>
      </c>
      <c r="C98">
        <v>6.87</v>
      </c>
      <c r="D98">
        <v>5.17</v>
      </c>
      <c r="E98">
        <v>7.54</v>
      </c>
      <c r="F98">
        <v>6.5266700000000002</v>
      </c>
      <c r="G98">
        <v>1.22173</v>
      </c>
    </row>
    <row r="99" spans="1:7">
      <c r="A99" s="49"/>
      <c r="B99" t="s">
        <v>107</v>
      </c>
      <c r="C99">
        <v>8.1300000000000008</v>
      </c>
      <c r="D99">
        <v>5.93</v>
      </c>
      <c r="E99">
        <v>7.32</v>
      </c>
      <c r="F99">
        <v>7.1266699999999998</v>
      </c>
      <c r="G99">
        <v>1.11267</v>
      </c>
    </row>
    <row r="100" spans="1:7">
      <c r="A100" s="49"/>
      <c r="B100" t="s">
        <v>104</v>
      </c>
      <c r="C100">
        <v>5.55</v>
      </c>
      <c r="D100">
        <v>6.95</v>
      </c>
      <c r="E100">
        <v>5.74</v>
      </c>
      <c r="F100">
        <v>6.08</v>
      </c>
      <c r="G100">
        <v>0.75941000000000003</v>
      </c>
    </row>
    <row r="101" spans="1:7">
      <c r="A101" s="49"/>
      <c r="B101" t="s">
        <v>105</v>
      </c>
      <c r="C101">
        <v>5.19</v>
      </c>
      <c r="D101">
        <v>5.74</v>
      </c>
      <c r="E101">
        <v>7.77</v>
      </c>
      <c r="F101">
        <v>6.2333299999999996</v>
      </c>
      <c r="G101">
        <v>1.3589100000000001</v>
      </c>
    </row>
    <row r="102" spans="1:7">
      <c r="A102" s="49"/>
      <c r="B102" t="s">
        <v>106</v>
      </c>
      <c r="C102">
        <v>6.83</v>
      </c>
      <c r="D102">
        <v>7.24</v>
      </c>
      <c r="E102">
        <v>6.45</v>
      </c>
      <c r="F102">
        <v>6.84</v>
      </c>
      <c r="G102">
        <v>0.39509</v>
      </c>
    </row>
    <row r="104" spans="1:7">
      <c r="F104" t="s">
        <v>11</v>
      </c>
      <c r="G104" t="s">
        <v>9</v>
      </c>
    </row>
    <row r="105" spans="1:7">
      <c r="A105" s="49" t="s">
        <v>117</v>
      </c>
      <c r="B105" t="s">
        <v>98</v>
      </c>
      <c r="C105">
        <v>152</v>
      </c>
      <c r="D105">
        <v>153.1</v>
      </c>
      <c r="E105">
        <v>148.19999999999999</v>
      </c>
      <c r="F105">
        <v>151.1</v>
      </c>
      <c r="G105">
        <v>2.5709900000000001</v>
      </c>
    </row>
    <row r="106" spans="1:7">
      <c r="A106" s="49"/>
      <c r="B106" t="s">
        <v>107</v>
      </c>
      <c r="C106">
        <v>150.6</v>
      </c>
      <c r="D106">
        <v>132.80000000000001</v>
      </c>
      <c r="E106">
        <v>143.6</v>
      </c>
      <c r="F106">
        <v>142.33332999999999</v>
      </c>
      <c r="G106">
        <v>8.9673499999999997</v>
      </c>
    </row>
    <row r="107" spans="1:7">
      <c r="A107" s="49"/>
      <c r="B107" t="s">
        <v>104</v>
      </c>
      <c r="C107">
        <v>132.69999999999999</v>
      </c>
      <c r="D107">
        <v>138</v>
      </c>
      <c r="E107">
        <v>132.80000000000001</v>
      </c>
      <c r="F107">
        <v>134.5</v>
      </c>
      <c r="G107">
        <v>3.0314999999999999</v>
      </c>
    </row>
    <row r="108" spans="1:7">
      <c r="A108" s="49"/>
      <c r="B108" t="s">
        <v>105</v>
      </c>
      <c r="C108">
        <v>152.6</v>
      </c>
      <c r="D108">
        <v>137.69999999999999</v>
      </c>
      <c r="E108">
        <v>158</v>
      </c>
      <c r="F108">
        <v>149.43333000000001</v>
      </c>
      <c r="G108">
        <v>10.513960000000001</v>
      </c>
    </row>
    <row r="109" spans="1:7">
      <c r="A109" s="49"/>
      <c r="B109" t="s">
        <v>106</v>
      </c>
      <c r="C109">
        <v>133.19999999999999</v>
      </c>
      <c r="D109">
        <v>157.1</v>
      </c>
      <c r="E109">
        <v>148.19999999999999</v>
      </c>
      <c r="F109">
        <v>146.16667000000001</v>
      </c>
      <c r="G109">
        <v>12.079050000000001</v>
      </c>
    </row>
    <row r="111" spans="1:7">
      <c r="F111" t="s">
        <v>11</v>
      </c>
      <c r="G111" t="s">
        <v>9</v>
      </c>
    </row>
    <row r="112" spans="1:7">
      <c r="A112" s="49" t="s">
        <v>118</v>
      </c>
      <c r="B112" t="s">
        <v>98</v>
      </c>
      <c r="C112">
        <v>41.2</v>
      </c>
      <c r="D112">
        <v>42.3</v>
      </c>
      <c r="E112">
        <v>41</v>
      </c>
      <c r="F112">
        <v>41.5</v>
      </c>
      <c r="G112">
        <v>0.69999999999999774</v>
      </c>
    </row>
    <row r="113" spans="1:7">
      <c r="A113" s="49"/>
      <c r="B113" t="s">
        <v>107</v>
      </c>
      <c r="C113">
        <v>45.3</v>
      </c>
      <c r="D113">
        <v>45.4</v>
      </c>
      <c r="E113">
        <v>43.1</v>
      </c>
      <c r="F113">
        <v>44.599999999999994</v>
      </c>
      <c r="G113">
        <v>1.2999999999999978</v>
      </c>
    </row>
    <row r="114" spans="1:7">
      <c r="A114" s="49"/>
      <c r="B114" t="s">
        <v>104</v>
      </c>
      <c r="C114">
        <v>43.7</v>
      </c>
      <c r="D114">
        <v>46.4</v>
      </c>
      <c r="E114">
        <v>45</v>
      </c>
      <c r="F114">
        <v>45.033333333333331</v>
      </c>
      <c r="G114">
        <v>1.3503086067019374</v>
      </c>
    </row>
    <row r="115" spans="1:7">
      <c r="A115" s="49"/>
      <c r="B115" t="s">
        <v>105</v>
      </c>
      <c r="C115">
        <v>47.4</v>
      </c>
      <c r="D115">
        <v>45.7</v>
      </c>
      <c r="E115">
        <v>49.5</v>
      </c>
      <c r="F115">
        <v>47.533333333333331</v>
      </c>
      <c r="G115">
        <v>1.9035055380358965</v>
      </c>
    </row>
    <row r="116" spans="1:7">
      <c r="A116" s="49"/>
      <c r="B116" t="s">
        <v>106</v>
      </c>
      <c r="C116">
        <v>45.7</v>
      </c>
      <c r="D116">
        <v>46.7</v>
      </c>
      <c r="E116">
        <v>45.5</v>
      </c>
      <c r="F116">
        <v>45.966666666666669</v>
      </c>
      <c r="G116">
        <v>0.64291005073286467</v>
      </c>
    </row>
    <row r="118" spans="1:7">
      <c r="F118" t="s">
        <v>11</v>
      </c>
      <c r="G118" t="s">
        <v>9</v>
      </c>
    </row>
    <row r="119" spans="1:7">
      <c r="A119" s="49" t="s">
        <v>119</v>
      </c>
      <c r="B119" t="s">
        <v>98</v>
      </c>
      <c r="C119">
        <v>29.9</v>
      </c>
      <c r="D119">
        <v>29.6</v>
      </c>
      <c r="E119">
        <v>27.5</v>
      </c>
      <c r="F119">
        <v>29</v>
      </c>
      <c r="G119">
        <v>1.3076700000000001</v>
      </c>
    </row>
    <row r="120" spans="1:7">
      <c r="A120" s="49"/>
      <c r="B120" t="s">
        <v>107</v>
      </c>
      <c r="C120">
        <v>30.3</v>
      </c>
      <c r="D120">
        <v>28</v>
      </c>
      <c r="E120">
        <v>30</v>
      </c>
      <c r="F120">
        <v>29.433330000000002</v>
      </c>
      <c r="G120">
        <v>1.2503299999999999</v>
      </c>
    </row>
    <row r="121" spans="1:7">
      <c r="A121" s="49"/>
      <c r="B121" t="s">
        <v>104</v>
      </c>
      <c r="C121">
        <v>30</v>
      </c>
      <c r="D121">
        <v>28</v>
      </c>
      <c r="E121">
        <v>30</v>
      </c>
      <c r="F121">
        <v>29.33333</v>
      </c>
      <c r="G121">
        <v>1.1547000000000001</v>
      </c>
    </row>
    <row r="122" spans="1:7">
      <c r="A122" s="49"/>
      <c r="B122" t="s">
        <v>105</v>
      </c>
      <c r="C122">
        <v>28.5</v>
      </c>
      <c r="D122">
        <v>31</v>
      </c>
      <c r="E122">
        <v>28.5</v>
      </c>
      <c r="F122">
        <v>29.33333</v>
      </c>
      <c r="G122">
        <v>1.4433800000000001</v>
      </c>
    </row>
    <row r="123" spans="1:7">
      <c r="A123" s="49"/>
      <c r="B123" t="s">
        <v>106</v>
      </c>
      <c r="C123">
        <v>28.1</v>
      </c>
      <c r="D123">
        <v>29.1</v>
      </c>
      <c r="E123">
        <v>28.9</v>
      </c>
      <c r="F123">
        <v>28.7</v>
      </c>
      <c r="G123">
        <v>0.52915000000000001</v>
      </c>
    </row>
    <row r="125" spans="1:7">
      <c r="F125" t="s">
        <v>11</v>
      </c>
      <c r="G125" t="s">
        <v>9</v>
      </c>
    </row>
    <row r="126" spans="1:7">
      <c r="A126" s="49" t="s">
        <v>120</v>
      </c>
      <c r="B126" t="s">
        <v>98</v>
      </c>
      <c r="C126">
        <v>341.8</v>
      </c>
      <c r="D126">
        <v>340.5</v>
      </c>
      <c r="E126">
        <v>356</v>
      </c>
      <c r="F126">
        <v>346.1</v>
      </c>
      <c r="G126">
        <v>8.5982599999999998</v>
      </c>
    </row>
    <row r="127" spans="1:7">
      <c r="A127" s="49"/>
      <c r="B127" t="s">
        <v>107</v>
      </c>
      <c r="C127">
        <v>347.3</v>
      </c>
      <c r="D127">
        <v>329.4</v>
      </c>
      <c r="E127">
        <v>350.7</v>
      </c>
      <c r="F127">
        <v>342.46667000000002</v>
      </c>
      <c r="G127">
        <v>11.443049999999999</v>
      </c>
    </row>
    <row r="128" spans="1:7">
      <c r="A128" s="49"/>
      <c r="B128" t="s">
        <v>104</v>
      </c>
      <c r="C128">
        <v>344.6</v>
      </c>
      <c r="D128">
        <v>347.2</v>
      </c>
      <c r="E128">
        <v>352.1</v>
      </c>
      <c r="F128">
        <v>347.96667000000002</v>
      </c>
      <c r="G128">
        <v>3.8083200000000001</v>
      </c>
    </row>
    <row r="129" spans="1:7">
      <c r="A129" s="49"/>
      <c r="B129" t="s">
        <v>105</v>
      </c>
      <c r="C129">
        <v>344.6</v>
      </c>
      <c r="D129">
        <v>352.1</v>
      </c>
      <c r="E129">
        <v>345.2</v>
      </c>
      <c r="F129">
        <v>347.3</v>
      </c>
      <c r="G129">
        <v>4.1677299999999997</v>
      </c>
    </row>
    <row r="130" spans="1:7">
      <c r="A130" s="49"/>
      <c r="B130" t="s">
        <v>106</v>
      </c>
      <c r="C130">
        <v>322.60000000000002</v>
      </c>
      <c r="D130">
        <v>342.4</v>
      </c>
      <c r="E130">
        <v>342.8</v>
      </c>
      <c r="F130">
        <v>335.93333000000001</v>
      </c>
      <c r="G130">
        <v>11.54874</v>
      </c>
    </row>
    <row r="132" spans="1:7">
      <c r="F132" t="s">
        <v>11</v>
      </c>
      <c r="G132" t="s">
        <v>9</v>
      </c>
    </row>
    <row r="133" spans="1:7">
      <c r="A133" s="49" t="s">
        <v>121</v>
      </c>
      <c r="B133" t="s">
        <v>98</v>
      </c>
      <c r="C133">
        <v>230.1</v>
      </c>
      <c r="D133">
        <v>216.8</v>
      </c>
      <c r="E133">
        <v>233.2</v>
      </c>
      <c r="F133">
        <v>226.7</v>
      </c>
      <c r="G133">
        <v>8.7126300000000008</v>
      </c>
    </row>
    <row r="134" spans="1:7">
      <c r="A134" s="49"/>
      <c r="B134" t="s">
        <v>107</v>
      </c>
      <c r="C134">
        <v>245.9</v>
      </c>
      <c r="D134">
        <v>256.7</v>
      </c>
      <c r="E134">
        <v>237.8</v>
      </c>
      <c r="F134">
        <v>246.8</v>
      </c>
      <c r="G134">
        <v>9.4820899999999995</v>
      </c>
    </row>
    <row r="135" spans="1:7">
      <c r="A135" s="49"/>
      <c r="B135" t="s">
        <v>104</v>
      </c>
      <c r="C135">
        <v>231.4</v>
      </c>
      <c r="D135">
        <v>213.7</v>
      </c>
      <c r="E135">
        <v>256</v>
      </c>
      <c r="F135">
        <v>233.7</v>
      </c>
      <c r="G135">
        <v>21.243590000000001</v>
      </c>
    </row>
    <row r="136" spans="1:7">
      <c r="A136" s="49"/>
      <c r="B136" t="s">
        <v>105</v>
      </c>
      <c r="C136">
        <v>252.1</v>
      </c>
      <c r="D136">
        <v>226.4</v>
      </c>
      <c r="E136">
        <v>264.10000000000002</v>
      </c>
      <c r="F136">
        <v>247.53333000000001</v>
      </c>
      <c r="G136">
        <v>19.26041</v>
      </c>
    </row>
    <row r="137" spans="1:7">
      <c r="A137" s="49"/>
      <c r="B137" t="s">
        <v>106</v>
      </c>
      <c r="C137">
        <v>228.3</v>
      </c>
      <c r="D137">
        <v>263.39999999999998</v>
      </c>
      <c r="E137">
        <v>274.7</v>
      </c>
      <c r="F137">
        <v>255.46666999999999</v>
      </c>
      <c r="G137">
        <v>24.19594</v>
      </c>
    </row>
    <row r="139" spans="1:7">
      <c r="F139" t="s">
        <v>11</v>
      </c>
      <c r="G139" t="s">
        <v>9</v>
      </c>
    </row>
    <row r="140" spans="1:7">
      <c r="A140" s="49" t="s">
        <v>122</v>
      </c>
      <c r="B140" t="s">
        <v>98</v>
      </c>
      <c r="C140">
        <v>83.4</v>
      </c>
      <c r="D140">
        <v>82.4</v>
      </c>
      <c r="E140">
        <v>84.8</v>
      </c>
      <c r="F140">
        <v>83.533330000000007</v>
      </c>
      <c r="G140">
        <v>1.2055400000000001</v>
      </c>
    </row>
    <row r="141" spans="1:7">
      <c r="A141" s="49"/>
      <c r="B141" t="s">
        <v>107</v>
      </c>
      <c r="C141">
        <v>82</v>
      </c>
      <c r="D141">
        <v>84.4</v>
      </c>
      <c r="E141">
        <v>87.4</v>
      </c>
      <c r="F141">
        <v>84.6</v>
      </c>
      <c r="G141">
        <v>2.7055500000000001</v>
      </c>
    </row>
    <row r="142" spans="1:7">
      <c r="A142" s="49"/>
      <c r="B142" t="s">
        <v>104</v>
      </c>
      <c r="C142">
        <v>90.4</v>
      </c>
      <c r="D142">
        <v>90.6</v>
      </c>
      <c r="E142">
        <v>84.4</v>
      </c>
      <c r="F142">
        <v>88.466669999999993</v>
      </c>
      <c r="G142">
        <v>3.5232600000000001</v>
      </c>
    </row>
    <row r="143" spans="1:7">
      <c r="A143" s="49"/>
      <c r="B143" t="s">
        <v>105</v>
      </c>
      <c r="C143">
        <v>90.9</v>
      </c>
      <c r="D143">
        <v>83.4</v>
      </c>
      <c r="E143">
        <v>87.8</v>
      </c>
      <c r="F143">
        <v>87.366669999999999</v>
      </c>
      <c r="G143">
        <v>3.7687300000000001</v>
      </c>
    </row>
    <row r="144" spans="1:7">
      <c r="A144" s="49"/>
      <c r="B144" t="s">
        <v>106</v>
      </c>
      <c r="C144">
        <v>83.4</v>
      </c>
      <c r="D144">
        <v>88.5</v>
      </c>
      <c r="E144">
        <v>86.7</v>
      </c>
      <c r="F144">
        <v>86.2</v>
      </c>
      <c r="G144">
        <v>2.5865</v>
      </c>
    </row>
  </sheetData>
  <mergeCells count="18">
    <mergeCell ref="A140:A144"/>
    <mergeCell ref="A98:A102"/>
    <mergeCell ref="A105:A109"/>
    <mergeCell ref="A112:A116"/>
    <mergeCell ref="A119:A123"/>
    <mergeCell ref="A126:A130"/>
    <mergeCell ref="A133:A137"/>
    <mergeCell ref="A91:A95"/>
    <mergeCell ref="A10:A18"/>
    <mergeCell ref="A21:A29"/>
    <mergeCell ref="A34:A38"/>
    <mergeCell ref="A41:A45"/>
    <mergeCell ref="A48:A52"/>
    <mergeCell ref="A55:A59"/>
    <mergeCell ref="A62:A66"/>
    <mergeCell ref="A69:A73"/>
    <mergeCell ref="A76:A80"/>
    <mergeCell ref="A83:A87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8"/>
  <sheetViews>
    <sheetView workbookViewId="0">
      <selection activeCell="T31" sqref="T31"/>
    </sheetView>
  </sheetViews>
  <sheetFormatPr defaultRowHeight="14.25"/>
  <cols>
    <col min="2" max="2" width="13.25" customWidth="1"/>
  </cols>
  <sheetData>
    <row r="1" spans="1:16" ht="17.25">
      <c r="A1" t="s">
        <v>215</v>
      </c>
      <c r="C1" s="50" t="s">
        <v>14</v>
      </c>
      <c r="D1" s="50"/>
      <c r="E1" s="50"/>
      <c r="F1" s="50"/>
      <c r="G1" s="50"/>
    </row>
    <row r="2" spans="1:16">
      <c r="F2" t="s">
        <v>11</v>
      </c>
      <c r="G2" t="s">
        <v>9</v>
      </c>
      <c r="J2" s="6"/>
      <c r="K2" s="6"/>
      <c r="L2" s="6"/>
      <c r="M2" s="6"/>
    </row>
    <row r="3" spans="1:16">
      <c r="B3" t="s">
        <v>71</v>
      </c>
      <c r="C3">
        <v>1.2792381040762824</v>
      </c>
      <c r="D3">
        <v>0.85087532230860208</v>
      </c>
      <c r="E3">
        <v>0.91951617704095889</v>
      </c>
      <c r="F3">
        <f>AVERAGE(C3:E3)</f>
        <v>1.0165432011419477</v>
      </c>
      <c r="G3">
        <f>STDEV(C3:E3)</f>
        <v>0.23007466343636487</v>
      </c>
      <c r="J3" s="6"/>
      <c r="K3" s="6"/>
      <c r="L3" s="6"/>
    </row>
    <row r="4" spans="1:16">
      <c r="B4" t="s">
        <v>72</v>
      </c>
      <c r="C4">
        <v>0.30128406983660472</v>
      </c>
      <c r="D4">
        <v>0.37072553458622087</v>
      </c>
      <c r="E4">
        <v>0.5080616529755273</v>
      </c>
      <c r="F4">
        <f>AVERAGE(C4:E4)</f>
        <v>0.393357085799451</v>
      </c>
      <c r="G4">
        <f>STDEV(C4:E4)</f>
        <v>0.10523014090521458</v>
      </c>
      <c r="J4" s="6"/>
      <c r="K4" s="6"/>
      <c r="L4" s="6"/>
    </row>
    <row r="5" spans="1:16">
      <c r="B5" t="s">
        <v>123</v>
      </c>
      <c r="C5">
        <v>0.71758105447634657</v>
      </c>
      <c r="D5">
        <v>0.59764794077683547</v>
      </c>
      <c r="E5">
        <v>1.0000248280656454</v>
      </c>
      <c r="F5">
        <f>AVERAGE(C5:E5)</f>
        <v>0.77175127443960923</v>
      </c>
      <c r="G5">
        <f>STDEV(C5:E5)</f>
        <v>0.20658557404671102</v>
      </c>
    </row>
    <row r="7" spans="1:16" ht="17.25">
      <c r="C7" s="50" t="s">
        <v>15</v>
      </c>
      <c r="D7" s="50"/>
      <c r="E7" s="50"/>
      <c r="F7" s="50"/>
      <c r="G7" s="50"/>
      <c r="J7" s="6"/>
      <c r="K7" s="6"/>
      <c r="L7" s="6"/>
      <c r="N7" s="6"/>
      <c r="O7" s="6"/>
      <c r="P7" s="6"/>
    </row>
    <row r="8" spans="1:16">
      <c r="F8" t="s">
        <v>11</v>
      </c>
      <c r="G8" t="s">
        <v>9</v>
      </c>
      <c r="J8" s="6"/>
      <c r="K8" s="6"/>
      <c r="L8" s="6"/>
      <c r="N8" s="6"/>
      <c r="O8" s="6"/>
      <c r="P8" s="6"/>
    </row>
    <row r="9" spans="1:16" ht="15">
      <c r="B9" t="s">
        <v>71</v>
      </c>
      <c r="C9">
        <v>1.0004467875971763</v>
      </c>
      <c r="D9">
        <v>0.95042248754745706</v>
      </c>
      <c r="E9">
        <v>1.0443364336051641</v>
      </c>
      <c r="F9">
        <f>AVERAGE(C9:E9)</f>
        <v>0.99840190291659914</v>
      </c>
      <c r="G9">
        <f>STDEV(C9:E9)</f>
        <v>4.6990355191785085E-2</v>
      </c>
      <c r="I9" s="5"/>
      <c r="J9" s="5"/>
      <c r="K9" s="5"/>
      <c r="L9" s="5"/>
      <c r="M9" s="5"/>
      <c r="N9" s="6"/>
      <c r="O9" s="6"/>
      <c r="P9" s="6"/>
    </row>
    <row r="10" spans="1:16" ht="15">
      <c r="B10" t="s">
        <v>72</v>
      </c>
      <c r="C10">
        <v>2.3753372747004997</v>
      </c>
      <c r="D10">
        <v>2.217904519979033</v>
      </c>
      <c r="E10">
        <v>2.7510752688172042</v>
      </c>
      <c r="F10">
        <f>AVERAGE(C10:E10)</f>
        <v>2.4481056878322458</v>
      </c>
      <c r="G10">
        <f>STDEV(C10:E10)</f>
        <v>0.27393282628492777</v>
      </c>
      <c r="I10" s="5"/>
      <c r="J10" s="5"/>
      <c r="K10" s="5"/>
      <c r="L10" s="5"/>
      <c r="M10" s="5"/>
    </row>
    <row r="11" spans="1:16" ht="15">
      <c r="B11" t="s">
        <v>123</v>
      </c>
      <c r="C11">
        <v>1.3499239677155224</v>
      </c>
      <c r="D11">
        <v>1.312171086051001</v>
      </c>
      <c r="E11">
        <v>1.4174821668311148</v>
      </c>
      <c r="F11">
        <f>AVERAGE(C11:E11)</f>
        <v>1.3598590735325462</v>
      </c>
      <c r="G11">
        <f>STDEV(C11:E11)</f>
        <v>5.3353872206855897E-2</v>
      </c>
      <c r="I11" s="5"/>
      <c r="J11" s="5"/>
      <c r="K11" s="5"/>
      <c r="L11" s="5"/>
      <c r="M11" s="5"/>
    </row>
    <row r="14" spans="1:16" ht="17.25">
      <c r="A14" t="s">
        <v>216</v>
      </c>
      <c r="C14" s="51" t="s">
        <v>218</v>
      </c>
      <c r="D14" s="51"/>
      <c r="E14" s="51"/>
      <c r="F14" s="51"/>
      <c r="G14" s="51"/>
    </row>
    <row r="15" spans="1:16" ht="15">
      <c r="F15" t="s">
        <v>11</v>
      </c>
      <c r="G15" t="s">
        <v>9</v>
      </c>
      <c r="K15" s="5"/>
      <c r="L15" s="5"/>
      <c r="M15" s="5"/>
      <c r="N15" s="5"/>
      <c r="O15" s="5"/>
    </row>
    <row r="16" spans="1:16" ht="15">
      <c r="B16" t="s">
        <v>77</v>
      </c>
      <c r="C16">
        <v>1.0344913151364765</v>
      </c>
      <c r="D16">
        <v>0.98816620147394196</v>
      </c>
      <c r="E16">
        <v>0.98022146834794854</v>
      </c>
      <c r="F16">
        <f>AVERAGE(C16:E16)</f>
        <v>1.0009596616527892</v>
      </c>
      <c r="G16">
        <f>STDEV(C16:E16)</f>
        <v>2.9309700358812675E-2</v>
      </c>
      <c r="K16" s="5"/>
      <c r="L16" s="5"/>
      <c r="M16" s="5"/>
      <c r="N16" s="5"/>
      <c r="O16" s="5"/>
    </row>
    <row r="17" spans="2:15" ht="15">
      <c r="B17" t="s">
        <v>72</v>
      </c>
      <c r="C17">
        <v>0.54930248967799145</v>
      </c>
      <c r="D17">
        <v>0.61434838609709574</v>
      </c>
      <c r="E17">
        <v>0.5593927125506073</v>
      </c>
      <c r="F17">
        <f>AVERAGE(C17:E17)</f>
        <v>0.57434786277523153</v>
      </c>
      <c r="G17">
        <f>STDEV(C17:E17)</f>
        <v>3.5006921443080638E-2</v>
      </c>
      <c r="I17" s="5"/>
      <c r="J17" s="5"/>
      <c r="K17" s="5"/>
      <c r="L17" s="5"/>
      <c r="M17" s="5"/>
      <c r="N17" s="5"/>
      <c r="O17" s="5"/>
    </row>
    <row r="18" spans="2:15" ht="15">
      <c r="B18" t="s">
        <v>123</v>
      </c>
      <c r="C18">
        <v>0.63904363974001854</v>
      </c>
      <c r="D18">
        <v>0.80742167946429422</v>
      </c>
      <c r="E18">
        <v>0.82647775260341871</v>
      </c>
      <c r="F18">
        <f>AVERAGE(C18:E18)</f>
        <v>0.7576476906025772</v>
      </c>
      <c r="G18">
        <f>STDEV(C18:E18)</f>
        <v>0.10315509750675066</v>
      </c>
      <c r="I18" s="5"/>
      <c r="J18" s="5"/>
      <c r="K18" s="5"/>
    </row>
    <row r="19" spans="2:15" ht="15">
      <c r="I19" s="5"/>
      <c r="J19" s="5"/>
      <c r="K19" s="5"/>
      <c r="L19" s="5"/>
    </row>
    <row r="20" spans="2:15" ht="17.25">
      <c r="C20" s="50" t="s">
        <v>219</v>
      </c>
      <c r="D20" s="50"/>
      <c r="E20" s="50"/>
      <c r="F20" s="50"/>
      <c r="G20" s="50"/>
      <c r="I20" s="5"/>
      <c r="J20" s="5"/>
      <c r="K20" s="5"/>
      <c r="L20" s="5"/>
    </row>
    <row r="21" spans="2:15" ht="15">
      <c r="F21" t="s">
        <v>11</v>
      </c>
      <c r="G21" t="s">
        <v>9</v>
      </c>
      <c r="I21" s="5"/>
      <c r="J21" s="5"/>
      <c r="K21" s="5"/>
      <c r="L21" s="5"/>
      <c r="M21" s="5"/>
      <c r="N21" s="5"/>
      <c r="O21" s="5"/>
    </row>
    <row r="22" spans="2:15" ht="15">
      <c r="B22" t="s">
        <v>77</v>
      </c>
      <c r="C22">
        <v>0.90510000000000002</v>
      </c>
      <c r="D22">
        <v>1.0586100000000001</v>
      </c>
      <c r="E22">
        <v>1.0362899999999999</v>
      </c>
      <c r="F22">
        <f>AVERAGE(C22:E22)</f>
        <v>1</v>
      </c>
      <c r="G22">
        <f>STDEV(C22:E22)</f>
        <v>8.2940057270296116E-2</v>
      </c>
      <c r="I22" s="5"/>
      <c r="J22" s="5"/>
      <c r="K22" s="5"/>
      <c r="L22" s="5"/>
      <c r="M22" s="5"/>
      <c r="N22" s="5"/>
      <c r="O22" s="5"/>
    </row>
    <row r="23" spans="2:15" ht="15">
      <c r="B23" t="s">
        <v>72</v>
      </c>
      <c r="C23">
        <v>1.6564700000000001</v>
      </c>
      <c r="D23">
        <v>2.0091199999999998</v>
      </c>
      <c r="E23">
        <v>1.70137</v>
      </c>
      <c r="F23">
        <f>AVERAGE(C23:E23)</f>
        <v>1.7889866666666665</v>
      </c>
      <c r="G23">
        <f>STDEV(C23:E23)</f>
        <v>0.19195837005281449</v>
      </c>
      <c r="I23" s="5"/>
      <c r="J23" s="5"/>
      <c r="K23" s="5"/>
      <c r="L23" s="5"/>
      <c r="M23" s="5"/>
      <c r="N23" s="5"/>
      <c r="O23" s="5"/>
    </row>
    <row r="24" spans="2:15" ht="15">
      <c r="B24" t="s">
        <v>123</v>
      </c>
      <c r="C24">
        <v>1.3253999999999999</v>
      </c>
      <c r="D24">
        <v>1.17388</v>
      </c>
      <c r="E24">
        <v>1.3249299999999999</v>
      </c>
      <c r="F24">
        <f>AVERAGE(C24:E24)</f>
        <v>1.2747366666666666</v>
      </c>
      <c r="G24">
        <f>STDEV(C24:E24)</f>
        <v>8.7344751607256424E-2</v>
      </c>
      <c r="I24" s="5"/>
      <c r="J24" s="5"/>
      <c r="K24" s="5"/>
    </row>
    <row r="25" spans="2:15" ht="15">
      <c r="I25" s="5"/>
      <c r="J25" s="5"/>
      <c r="K25" s="5"/>
    </row>
    <row r="26" spans="2:15" ht="15">
      <c r="I26" s="5"/>
      <c r="J26" s="5"/>
      <c r="K26" s="5"/>
    </row>
    <row r="27" spans="2:15" ht="15">
      <c r="I27" s="5"/>
      <c r="J27" s="5"/>
      <c r="K27" s="5"/>
    </row>
    <row r="28" spans="2:15" ht="15">
      <c r="I28" s="5"/>
      <c r="J28" s="5"/>
      <c r="K28" s="5"/>
    </row>
  </sheetData>
  <mergeCells count="4">
    <mergeCell ref="C1:G1"/>
    <mergeCell ref="C7:G7"/>
    <mergeCell ref="C14:G14"/>
    <mergeCell ref="C20:G20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2"/>
  <sheetViews>
    <sheetView topLeftCell="C1" workbookViewId="0">
      <selection activeCell="K31" sqref="K31"/>
    </sheetView>
  </sheetViews>
  <sheetFormatPr defaultRowHeight="14.25"/>
  <sheetData>
    <row r="1" spans="1:20" ht="17.25">
      <c r="A1" t="s">
        <v>217</v>
      </c>
      <c r="B1" s="50" t="s">
        <v>220</v>
      </c>
      <c r="C1" s="50"/>
      <c r="D1" s="50"/>
      <c r="E1" s="50"/>
      <c r="F1" s="50"/>
      <c r="G1" s="50"/>
      <c r="H1" s="50"/>
      <c r="I1" s="50"/>
      <c r="J1" s="50"/>
      <c r="K1" s="50"/>
      <c r="L1" s="50"/>
      <c r="M1" s="50"/>
      <c r="N1" s="50"/>
      <c r="O1" s="50"/>
      <c r="P1" s="50"/>
      <c r="Q1" s="50"/>
      <c r="R1" s="50"/>
      <c r="S1" s="50"/>
      <c r="T1" s="50"/>
    </row>
    <row r="2" spans="1:20">
      <c r="C2" s="50" t="s">
        <v>23</v>
      </c>
      <c r="D2" s="50"/>
      <c r="E2" s="50"/>
      <c r="F2" s="50"/>
      <c r="G2" s="50"/>
      <c r="J2" s="50" t="s">
        <v>24</v>
      </c>
      <c r="K2" s="50"/>
      <c r="L2" s="50"/>
      <c r="M2" s="50"/>
      <c r="N2" s="50"/>
      <c r="P2" s="50" t="s">
        <v>25</v>
      </c>
      <c r="Q2" s="50"/>
      <c r="R2" s="50"/>
      <c r="S2" s="50"/>
      <c r="T2" s="50"/>
    </row>
    <row r="3" spans="1:20">
      <c r="F3" t="s">
        <v>11</v>
      </c>
      <c r="G3" t="s">
        <v>9</v>
      </c>
      <c r="M3" t="s">
        <v>11</v>
      </c>
      <c r="N3" t="s">
        <v>9</v>
      </c>
      <c r="S3" t="s">
        <v>11</v>
      </c>
      <c r="T3" t="s">
        <v>9</v>
      </c>
    </row>
    <row r="4" spans="1:20">
      <c r="B4" t="s">
        <v>21</v>
      </c>
      <c r="C4">
        <v>1.0226190604722472</v>
      </c>
      <c r="D4">
        <v>0.99003340861158284</v>
      </c>
      <c r="E4">
        <v>0.98976262459963471</v>
      </c>
      <c r="F4">
        <f>AVERAGE(C4:E4)</f>
        <v>1.0008050312278216</v>
      </c>
      <c r="G4">
        <f>STDEV(C4:E4)</f>
        <v>1.8891988643411066E-2</v>
      </c>
      <c r="J4">
        <v>1.1093910433615037</v>
      </c>
      <c r="K4">
        <v>1.1049791490586893</v>
      </c>
      <c r="L4">
        <v>1.0435084125510781</v>
      </c>
      <c r="M4">
        <f>AVERAGE(J4:L4)</f>
        <v>1.0859595349904236</v>
      </c>
      <c r="N4">
        <f>STDEV(J4:L4)</f>
        <v>3.6829873066643037E-2</v>
      </c>
      <c r="P4">
        <v>0.97963289943744103</v>
      </c>
      <c r="Q4">
        <v>1.1806864682192639</v>
      </c>
      <c r="R4">
        <v>1.006204605242472</v>
      </c>
      <c r="S4">
        <f>AVERAGE(P4:R4)</f>
        <v>1.0555079909663923</v>
      </c>
      <c r="T4">
        <f>STDEV(P4:R4)</f>
        <v>0.10921882741935132</v>
      </c>
    </row>
    <row r="5" spans="1:20">
      <c r="B5" t="s">
        <v>22</v>
      </c>
      <c r="C5">
        <v>0.88418193871222983</v>
      </c>
      <c r="D5">
        <v>1.1818850536425587</v>
      </c>
      <c r="E5">
        <v>1.1094235272624602</v>
      </c>
      <c r="F5">
        <f>AVERAGE(C5:E5)</f>
        <v>1.0584968398724162</v>
      </c>
      <c r="G5">
        <f>STDEV(C5:E5)</f>
        <v>0.15524796867011717</v>
      </c>
      <c r="J5">
        <v>0.46198283634420806</v>
      </c>
      <c r="K5">
        <v>0.3976192298859374</v>
      </c>
      <c r="L5">
        <v>0.32559318097034623</v>
      </c>
      <c r="M5">
        <f>AVERAGE(J5:L5)</f>
        <v>0.39506508240016386</v>
      </c>
      <c r="N5">
        <f>STDEV(J5:L5)</f>
        <v>6.8230691593186732E-2</v>
      </c>
      <c r="P5">
        <v>0.68484039780664263</v>
      </c>
      <c r="Q5">
        <v>0.63944734365642908</v>
      </c>
      <c r="R5">
        <v>0.67136842918388628</v>
      </c>
      <c r="S5">
        <f>AVERAGE(P5:R5)</f>
        <v>0.66521872354898604</v>
      </c>
      <c r="T5">
        <f>STDEV(P5:R5)</f>
        <v>2.331301140603672E-2</v>
      </c>
    </row>
    <row r="8" spans="1:20" ht="17.25">
      <c r="B8" s="50" t="s">
        <v>219</v>
      </c>
      <c r="C8" s="50"/>
      <c r="D8" s="50"/>
      <c r="E8" s="50"/>
      <c r="F8" s="50"/>
      <c r="G8" s="50"/>
      <c r="H8" s="50"/>
      <c r="I8" s="50"/>
      <c r="J8" s="50"/>
      <c r="K8" s="50"/>
      <c r="L8" s="50"/>
      <c r="M8" s="50"/>
      <c r="N8" s="50"/>
      <c r="O8" s="50"/>
      <c r="P8" s="50"/>
      <c r="Q8" s="50"/>
      <c r="R8" s="50"/>
      <c r="S8" s="50"/>
      <c r="T8" s="50"/>
    </row>
    <row r="9" spans="1:20">
      <c r="A9" t="s">
        <v>221</v>
      </c>
      <c r="B9" s="46"/>
      <c r="C9" s="50" t="s">
        <v>23</v>
      </c>
      <c r="D9" s="50"/>
      <c r="E9" s="50"/>
      <c r="F9" s="50"/>
      <c r="G9" s="50"/>
      <c r="I9" s="46"/>
      <c r="J9" s="50" t="s">
        <v>24</v>
      </c>
      <c r="K9" s="50"/>
      <c r="L9" s="50"/>
      <c r="M9" s="50"/>
      <c r="N9" s="50"/>
      <c r="P9" s="50" t="s">
        <v>25</v>
      </c>
      <c r="Q9" s="50"/>
      <c r="R9" s="50"/>
      <c r="S9" s="50"/>
      <c r="T9" s="50"/>
    </row>
    <row r="10" spans="1:20">
      <c r="F10" t="s">
        <v>11</v>
      </c>
      <c r="G10" t="s">
        <v>9</v>
      </c>
      <c r="M10" t="s">
        <v>11</v>
      </c>
      <c r="N10" t="s">
        <v>8</v>
      </c>
      <c r="S10" t="s">
        <v>11</v>
      </c>
      <c r="T10" t="s">
        <v>9</v>
      </c>
    </row>
    <row r="11" spans="1:20">
      <c r="B11" t="s">
        <v>21</v>
      </c>
      <c r="C11">
        <v>0.99722805885356902</v>
      </c>
      <c r="D11">
        <v>1.0406593713715129</v>
      </c>
      <c r="E11">
        <v>0.96211256977491566</v>
      </c>
      <c r="F11">
        <f>AVERAGE(C11:E11)</f>
        <v>0.99999999999999911</v>
      </c>
      <c r="G11">
        <f>STDEV(C11:E11)</f>
        <v>3.9346699398466148E-2</v>
      </c>
      <c r="J11">
        <v>0.95309678933525777</v>
      </c>
      <c r="K11">
        <v>1.0701709079386688</v>
      </c>
      <c r="L11">
        <v>1.0491200166672163</v>
      </c>
      <c r="M11">
        <f>AVERAGE(J11:L11)</f>
        <v>1.0241292379803808</v>
      </c>
      <c r="N11">
        <f>STDEV(J11:L11)</f>
        <v>6.2409867619008574E-2</v>
      </c>
      <c r="P11">
        <v>0.99575286941739505</v>
      </c>
      <c r="Q11">
        <v>1.0831715026721458</v>
      </c>
      <c r="R11">
        <v>1.019561306520202</v>
      </c>
      <c r="S11">
        <f>AVERAGE(P11:R11)</f>
        <v>1.0328285595365809</v>
      </c>
      <c r="T11">
        <f>STDEV(P11:R11)</f>
        <v>4.5194240362933576E-2</v>
      </c>
    </row>
    <row r="12" spans="1:20">
      <c r="B12" t="s">
        <v>22</v>
      </c>
      <c r="C12">
        <v>0.90031599558858633</v>
      </c>
      <c r="D12">
        <v>0.97397349782033926</v>
      </c>
      <c r="E12">
        <v>0.9104896267761502</v>
      </c>
      <c r="F12">
        <f>AVERAGE(C12:E12)</f>
        <v>0.92825970672835856</v>
      </c>
      <c r="G12">
        <f>STDEV(C12:E12)</f>
        <v>3.9914768130180606E-2</v>
      </c>
      <c r="J12">
        <v>1.480338230472253</v>
      </c>
      <c r="K12">
        <v>1.3247589344588151</v>
      </c>
      <c r="L12">
        <v>1.4551648920696048</v>
      </c>
      <c r="M12">
        <f>AVERAGE(J12:L12)</f>
        <v>1.4200873523335575</v>
      </c>
      <c r="N12">
        <f>STDEV(J12:L12)</f>
        <v>8.351080578260342E-2</v>
      </c>
      <c r="P12">
        <v>1.0258532421040321</v>
      </c>
      <c r="Q12">
        <v>1.061877083402144</v>
      </c>
      <c r="R12">
        <v>1.1063920771304392</v>
      </c>
      <c r="S12">
        <f>AVERAGE(P12:R12)</f>
        <v>1.0647074675455386</v>
      </c>
      <c r="T12">
        <f>STDEV(P12:R12)</f>
        <v>4.0343949889073701E-2</v>
      </c>
    </row>
  </sheetData>
  <mergeCells count="8">
    <mergeCell ref="B1:T1"/>
    <mergeCell ref="C2:G2"/>
    <mergeCell ref="J2:N2"/>
    <mergeCell ref="P2:T2"/>
    <mergeCell ref="P9:T9"/>
    <mergeCell ref="C9:G9"/>
    <mergeCell ref="J9:N9"/>
    <mergeCell ref="B8:T8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179"/>
  <sheetViews>
    <sheetView topLeftCell="A70" workbookViewId="0">
      <selection activeCell="H88" sqref="H88:L88"/>
    </sheetView>
  </sheetViews>
  <sheetFormatPr defaultRowHeight="14.25"/>
  <cols>
    <col min="1" max="1" width="22.25" style="1" customWidth="1"/>
    <col min="2" max="2" width="19.5" style="1" customWidth="1"/>
    <col min="3" max="3" width="8.625" style="8"/>
    <col min="4" max="30" width="8.625" style="1"/>
  </cols>
  <sheetData>
    <row r="1" spans="1:30">
      <c r="A1" s="12" t="s">
        <v>32</v>
      </c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  <c r="Y1" s="7"/>
      <c r="Z1" s="7"/>
      <c r="AA1" s="7"/>
      <c r="AB1" s="7"/>
      <c r="AC1" s="7"/>
      <c r="AD1" s="7"/>
    </row>
    <row r="2" spans="1:30">
      <c r="A2" s="25"/>
      <c r="B2" s="48" t="s">
        <v>26</v>
      </c>
      <c r="C2" s="48"/>
      <c r="D2" s="48"/>
      <c r="E2" s="48"/>
      <c r="F2" s="48"/>
      <c r="G2" s="10"/>
      <c r="H2" s="48" t="s">
        <v>27</v>
      </c>
      <c r="I2" s="48"/>
      <c r="J2" s="48"/>
      <c r="K2" s="48"/>
      <c r="L2" s="48"/>
      <c r="M2" s="10"/>
      <c r="N2" s="48" t="s">
        <v>28</v>
      </c>
      <c r="O2" s="48"/>
      <c r="P2" s="48"/>
      <c r="Q2" s="48"/>
      <c r="R2" s="48"/>
      <c r="S2" s="10"/>
      <c r="T2" s="48" t="s">
        <v>29</v>
      </c>
      <c r="U2" s="48"/>
      <c r="V2" s="48"/>
      <c r="W2" s="48"/>
      <c r="X2" s="48"/>
      <c r="Y2" s="10"/>
      <c r="Z2" s="48" t="s">
        <v>30</v>
      </c>
      <c r="AA2" s="48"/>
      <c r="AB2" s="48"/>
      <c r="AC2" s="48"/>
      <c r="AD2" s="48"/>
    </row>
    <row r="3" spans="1:30">
      <c r="A3" s="12" t="s">
        <v>124</v>
      </c>
      <c r="B3" s="10"/>
      <c r="C3" s="10"/>
      <c r="D3" s="10"/>
      <c r="E3" s="10" t="s">
        <v>11</v>
      </c>
      <c r="F3" s="10" t="s">
        <v>9</v>
      </c>
      <c r="G3" s="10"/>
      <c r="H3" s="10"/>
      <c r="I3" s="10"/>
      <c r="J3" s="10"/>
      <c r="K3" s="10" t="s">
        <v>11</v>
      </c>
      <c r="L3" s="10" t="s">
        <v>9</v>
      </c>
      <c r="M3" s="10"/>
      <c r="N3" s="10"/>
      <c r="O3" s="10"/>
      <c r="P3" s="10"/>
      <c r="Q3" s="10" t="s">
        <v>11</v>
      </c>
      <c r="R3" s="10" t="s">
        <v>9</v>
      </c>
      <c r="S3" s="10"/>
      <c r="T3" s="10"/>
      <c r="U3" s="10"/>
      <c r="V3" s="10"/>
      <c r="W3" s="10" t="s">
        <v>11</v>
      </c>
      <c r="X3" s="10" t="s">
        <v>9</v>
      </c>
      <c r="Y3" s="10"/>
      <c r="Z3" s="10"/>
      <c r="AA3" s="10"/>
      <c r="AB3" s="10"/>
      <c r="AC3" s="10" t="s">
        <v>11</v>
      </c>
      <c r="AD3" s="10" t="s">
        <v>9</v>
      </c>
    </row>
    <row r="4" spans="1:30">
      <c r="A4" s="1">
        <v>0</v>
      </c>
      <c r="B4" s="1">
        <v>0.20967</v>
      </c>
      <c r="C4" s="8">
        <v>0.22503328894806923</v>
      </c>
      <c r="D4" s="1">
        <v>0.22502914885347847</v>
      </c>
      <c r="E4" s="1">
        <f>AVERAGE(B4:D4)</f>
        <v>0.2199108126005159</v>
      </c>
      <c r="F4" s="1">
        <f>STDEV(B4:D4)</f>
        <v>8.868804109025059E-3</v>
      </c>
      <c r="H4" s="1">
        <v>0.20967</v>
      </c>
      <c r="I4" s="1">
        <v>0.21438082556591212</v>
      </c>
      <c r="J4" s="1">
        <v>0.22257487219514899</v>
      </c>
      <c r="K4" s="1">
        <f>AVERAGE(H4:J4)</f>
        <v>0.21554189925368705</v>
      </c>
      <c r="L4" s="1">
        <f t="shared" ref="L4:L67" si="0">STDEV(H4:J4)</f>
        <v>6.5303139797880175E-3</v>
      </c>
      <c r="N4" s="1">
        <v>0.20967</v>
      </c>
      <c r="O4" s="1">
        <v>0.22836218375499331</v>
      </c>
      <c r="P4" s="1">
        <v>0.21837999999999999</v>
      </c>
      <c r="Q4" s="1">
        <f>AVERAGE(N4:P4)</f>
        <v>0.21880406125166443</v>
      </c>
      <c r="R4" s="1">
        <f>STDEV(N4:P4)</f>
        <v>9.3533044610705079E-3</v>
      </c>
      <c r="T4" s="1">
        <v>0.20967</v>
      </c>
      <c r="U4" s="1">
        <v>0.22581000000000001</v>
      </c>
      <c r="V4" s="1">
        <v>0.21492873218304576</v>
      </c>
      <c r="W4" s="1">
        <f>AVERAGE(T4:V4)</f>
        <v>0.2168029107276819</v>
      </c>
      <c r="X4" s="1">
        <f>STDEV(T4:V4)</f>
        <v>8.2316042733407094E-3</v>
      </c>
      <c r="Z4" s="1">
        <v>0.20967</v>
      </c>
      <c r="AA4" s="1">
        <v>0.22580645161290325</v>
      </c>
      <c r="AB4" s="1">
        <v>0.21642910727681922</v>
      </c>
      <c r="AC4" s="1">
        <f>AVERAGE(Z4:AB4)</f>
        <v>0.21730185296324081</v>
      </c>
      <c r="AD4" s="1">
        <f>STDEV(Z4:AB4)</f>
        <v>8.103550545209651E-3</v>
      </c>
    </row>
    <row r="5" spans="1:30">
      <c r="A5" s="1">
        <v>20</v>
      </c>
      <c r="B5" s="1">
        <v>0.20605000000000001</v>
      </c>
      <c r="C5" s="8">
        <v>0.21238348868175763</v>
      </c>
      <c r="D5" s="1">
        <v>0.22464049747376605</v>
      </c>
      <c r="E5" s="1">
        <f t="shared" ref="E5:E68" si="1">AVERAGE(B5:D5)</f>
        <v>0.21435799538517455</v>
      </c>
      <c r="F5" s="1">
        <f t="shared" ref="F5:F68" si="2">STDEV(B5:D5)</f>
        <v>9.4512251386740416E-3</v>
      </c>
      <c r="H5" s="1">
        <v>0.25380000000000003</v>
      </c>
      <c r="I5" s="1">
        <v>0.25499474237644587</v>
      </c>
      <c r="J5" s="1">
        <v>0.27219796215429404</v>
      </c>
      <c r="K5" s="1">
        <f t="shared" ref="K5:K67" si="3">AVERAGE(H5:J5)</f>
        <v>0.26033090151024663</v>
      </c>
      <c r="L5" s="1">
        <f t="shared" si="0"/>
        <v>1.0294522746764066E-2</v>
      </c>
      <c r="N5" s="1">
        <v>0.32938000000000001</v>
      </c>
      <c r="O5" s="1">
        <v>0.29875920084121999</v>
      </c>
      <c r="P5" s="1">
        <v>0.27389999999999998</v>
      </c>
      <c r="Q5" s="1">
        <f t="shared" ref="Q5:Q68" si="4">AVERAGE(N5:P5)</f>
        <v>0.30067973361373995</v>
      </c>
      <c r="R5" s="1">
        <f t="shared" ref="R5:R68" si="5">STDEV(N5:P5)</f>
        <v>2.7789817102632095E-2</v>
      </c>
      <c r="T5" s="1">
        <v>0.39855000000000002</v>
      </c>
      <c r="U5" s="1">
        <v>0.39123000000000002</v>
      </c>
      <c r="V5" s="1">
        <v>0.21903982542280415</v>
      </c>
      <c r="W5" s="1">
        <f t="shared" ref="W5:W68" si="6">AVERAGE(T5:V5)</f>
        <v>0.33627327514093475</v>
      </c>
      <c r="X5" s="1">
        <f t="shared" ref="X5:X68" si="7">STDEV(T5:V5)</f>
        <v>0.1015930947437375</v>
      </c>
      <c r="Z5" s="1">
        <v>0.46113999999999999</v>
      </c>
      <c r="AA5" s="1">
        <v>0.3463109175061258</v>
      </c>
      <c r="AB5" s="1">
        <v>0.32051282051282048</v>
      </c>
      <c r="AC5" s="1">
        <f t="shared" ref="AC5:AC68" si="8">AVERAGE(Z5:AB5)</f>
        <v>0.37598791267298209</v>
      </c>
      <c r="AD5" s="1">
        <f t="shared" ref="AD5:AD68" si="9">STDEV(Z5:AB5)</f>
        <v>7.4863502016871156E-2</v>
      </c>
    </row>
    <row r="6" spans="1:30">
      <c r="A6" s="1">
        <v>40</v>
      </c>
      <c r="B6" s="1">
        <v>0.20638000000000001</v>
      </c>
      <c r="C6" s="8">
        <v>0.22503328894806923</v>
      </c>
      <c r="D6" s="1">
        <v>0.22386319471434124</v>
      </c>
      <c r="E6" s="1">
        <f t="shared" si="1"/>
        <v>0.21842549455413685</v>
      </c>
      <c r="F6" s="1">
        <f t="shared" si="2"/>
        <v>1.0448097167391568E-2</v>
      </c>
      <c r="H6" s="1">
        <v>0.27009</v>
      </c>
      <c r="I6" s="1">
        <v>0.33491062039957942</v>
      </c>
      <c r="J6" s="1">
        <v>0.29839883551673946</v>
      </c>
      <c r="K6" s="1">
        <f t="shared" si="3"/>
        <v>0.30113315197210633</v>
      </c>
      <c r="L6" s="1">
        <f t="shared" si="0"/>
        <v>3.2496700941867324E-2</v>
      </c>
      <c r="N6" s="1">
        <v>0.36990000000000001</v>
      </c>
      <c r="O6" s="1">
        <v>0.30396424815983197</v>
      </c>
      <c r="P6" s="1">
        <v>0.30523</v>
      </c>
      <c r="Q6" s="1">
        <f t="shared" si="4"/>
        <v>0.3263647493866107</v>
      </c>
      <c r="R6" s="1">
        <f t="shared" si="5"/>
        <v>3.770794434079091E-2</v>
      </c>
      <c r="T6" s="1">
        <v>0.43478</v>
      </c>
      <c r="U6" s="1">
        <v>0.42091000000000001</v>
      </c>
      <c r="V6" s="1">
        <v>0.34642662302236771</v>
      </c>
      <c r="W6" s="1">
        <f t="shared" si="6"/>
        <v>0.40070554100745587</v>
      </c>
      <c r="X6" s="1">
        <f t="shared" si="7"/>
        <v>4.7515733480858191E-2</v>
      </c>
      <c r="Z6" s="1">
        <v>0.50724999999999998</v>
      </c>
      <c r="AA6" s="1">
        <v>0.51511026408930027</v>
      </c>
      <c r="AB6" s="1">
        <v>0.40916530278232405</v>
      </c>
      <c r="AC6" s="1">
        <f t="shared" si="8"/>
        <v>0.47717518895720806</v>
      </c>
      <c r="AD6" s="1">
        <f t="shared" si="9"/>
        <v>5.9029267325868502E-2</v>
      </c>
    </row>
    <row r="7" spans="1:30">
      <c r="A7" s="1">
        <v>60</v>
      </c>
      <c r="B7" s="1">
        <v>0.20704</v>
      </c>
      <c r="C7" s="8">
        <v>0.21837549933422107</v>
      </c>
      <c r="D7" s="1">
        <v>0.22464049747376605</v>
      </c>
      <c r="E7" s="1">
        <f t="shared" si="1"/>
        <v>0.21668533226932904</v>
      </c>
      <c r="F7" s="1">
        <f t="shared" si="2"/>
        <v>8.9211477042724467E-3</v>
      </c>
      <c r="H7" s="1">
        <v>0.29974000000000001</v>
      </c>
      <c r="I7" s="1">
        <v>0.36402733964248202</v>
      </c>
      <c r="J7" s="1">
        <v>0.36532751091703097</v>
      </c>
      <c r="K7" s="1">
        <f t="shared" si="3"/>
        <v>0.34303161685317102</v>
      </c>
      <c r="L7" s="1">
        <f t="shared" si="0"/>
        <v>3.7497275616464584E-2</v>
      </c>
      <c r="N7" s="1">
        <v>0.40612999999999999</v>
      </c>
      <c r="O7" s="1">
        <v>0.38155625657202902</v>
      </c>
      <c r="P7" s="1">
        <v>0.32673000000000002</v>
      </c>
      <c r="Q7" s="1">
        <f t="shared" si="4"/>
        <v>0.37147208552400968</v>
      </c>
      <c r="R7" s="1">
        <f t="shared" si="5"/>
        <v>4.0649205149600187E-2</v>
      </c>
      <c r="T7" s="1">
        <v>0.47101999999999999</v>
      </c>
      <c r="U7" s="1">
        <v>0.46311000000000002</v>
      </c>
      <c r="V7" s="1">
        <v>0.37452264048008732</v>
      </c>
      <c r="W7" s="1">
        <f t="shared" si="6"/>
        <v>0.43621754682669578</v>
      </c>
      <c r="X7" s="1">
        <f t="shared" si="7"/>
        <v>5.3575536645353271E-2</v>
      </c>
      <c r="Z7" s="1">
        <v>0.55501</v>
      </c>
      <c r="AA7" s="1">
        <v>0.51157092295126605</v>
      </c>
      <c r="AB7" s="1">
        <v>0.46999454446262962</v>
      </c>
      <c r="AC7" s="1">
        <f t="shared" si="8"/>
        <v>0.51219182247129857</v>
      </c>
      <c r="AD7" s="1">
        <f t="shared" si="9"/>
        <v>4.2511128627891456E-2</v>
      </c>
    </row>
    <row r="8" spans="1:30">
      <c r="A8" s="1">
        <v>80</v>
      </c>
      <c r="B8" s="1">
        <v>0.20671</v>
      </c>
      <c r="C8" s="8">
        <v>0.21238348868175763</v>
      </c>
      <c r="D8" s="1">
        <v>0.22464049747376605</v>
      </c>
      <c r="E8" s="1">
        <f t="shared" si="1"/>
        <v>0.21457799538517455</v>
      </c>
      <c r="F8" s="1">
        <f t="shared" si="2"/>
        <v>9.164473780184491E-3</v>
      </c>
      <c r="H8" s="1">
        <v>0.33761999999999998</v>
      </c>
      <c r="I8" s="1">
        <v>0.38029442691903298</v>
      </c>
      <c r="J8" s="1">
        <v>0.35710819990295972</v>
      </c>
      <c r="K8" s="1">
        <f t="shared" si="3"/>
        <v>0.35834087560733091</v>
      </c>
      <c r="L8" s="1">
        <f t="shared" si="0"/>
        <v>2.136390168628105E-2</v>
      </c>
      <c r="N8" s="1">
        <v>0.43642999999999998</v>
      </c>
      <c r="O8" s="1">
        <v>0.37834910620399598</v>
      </c>
      <c r="P8" s="1">
        <v>0.4143</v>
      </c>
      <c r="Q8" s="1">
        <f t="shared" si="4"/>
        <v>0.40969303540133195</v>
      </c>
      <c r="R8" s="1">
        <f t="shared" si="5"/>
        <v>2.9313233328067196E-2</v>
      </c>
      <c r="T8" s="1">
        <v>0.50395000000000001</v>
      </c>
      <c r="U8" s="1">
        <v>0.50475999999999999</v>
      </c>
      <c r="V8" s="1">
        <v>0.41925804691762142</v>
      </c>
      <c r="W8" s="1">
        <f t="shared" si="6"/>
        <v>0.47598934897254047</v>
      </c>
      <c r="X8" s="1">
        <f t="shared" si="7"/>
        <v>4.91324180112769E-2</v>
      </c>
      <c r="Z8" s="1">
        <v>0.58860999999999997</v>
      </c>
      <c r="AA8" s="1">
        <v>0.56384426898992646</v>
      </c>
      <c r="AB8" s="1">
        <v>0.51773049645390068</v>
      </c>
      <c r="AC8" s="1">
        <f t="shared" si="8"/>
        <v>0.55672825514794233</v>
      </c>
      <c r="AD8" s="1">
        <f t="shared" si="9"/>
        <v>3.5971575521303721E-2</v>
      </c>
    </row>
    <row r="9" spans="1:30">
      <c r="A9" s="1">
        <v>100</v>
      </c>
      <c r="B9" s="1">
        <v>0.20704</v>
      </c>
      <c r="C9" s="8">
        <v>0.21271637816245006</v>
      </c>
      <c r="D9" s="1">
        <v>0.22502914885347847</v>
      </c>
      <c r="E9" s="1">
        <f t="shared" si="1"/>
        <v>0.21492850900530949</v>
      </c>
      <c r="F9" s="1">
        <f t="shared" si="2"/>
        <v>9.1963314026626362E-3</v>
      </c>
      <c r="H9" s="1">
        <v>0.35638999999999998</v>
      </c>
      <c r="I9" s="1">
        <v>0.422092534174553</v>
      </c>
      <c r="J9" s="1">
        <v>0.37360504609412903</v>
      </c>
      <c r="K9" s="1">
        <f t="shared" si="3"/>
        <v>0.38402919342289393</v>
      </c>
      <c r="L9" s="1">
        <f t="shared" si="0"/>
        <v>3.4069089874671221E-2</v>
      </c>
      <c r="N9" s="1">
        <v>0.46344000000000002</v>
      </c>
      <c r="O9" s="1">
        <v>0.39462670872765498</v>
      </c>
      <c r="P9" s="1">
        <v>0.44401000000000002</v>
      </c>
      <c r="Q9" s="1">
        <f t="shared" si="4"/>
        <v>0.43402556957588501</v>
      </c>
      <c r="R9" s="1">
        <f t="shared" si="5"/>
        <v>3.5476526071525724E-2</v>
      </c>
      <c r="T9" s="1">
        <v>0.53952999999999995</v>
      </c>
      <c r="U9" s="1">
        <v>0.54859999999999998</v>
      </c>
      <c r="V9" s="1">
        <v>0.47872340425531912</v>
      </c>
      <c r="W9" s="1">
        <f t="shared" si="6"/>
        <v>0.52228446808510631</v>
      </c>
      <c r="X9" s="1">
        <f t="shared" si="7"/>
        <v>3.7996591116665958E-2</v>
      </c>
      <c r="Z9" s="1">
        <v>0.61692999999999998</v>
      </c>
      <c r="AA9" s="1">
        <v>0.59079771304111073</v>
      </c>
      <c r="AB9" s="1">
        <v>0.57119476268412439</v>
      </c>
      <c r="AC9" s="1">
        <f t="shared" si="8"/>
        <v>0.5929741585750784</v>
      </c>
      <c r="AD9" s="1">
        <f t="shared" si="9"/>
        <v>2.2945166581583375E-2</v>
      </c>
    </row>
    <row r="10" spans="1:30">
      <c r="A10" s="1">
        <v>120</v>
      </c>
      <c r="B10" s="1">
        <v>0.20704</v>
      </c>
      <c r="C10" s="8">
        <v>0.21271637816245006</v>
      </c>
      <c r="D10" s="1">
        <v>0.22580645161290325</v>
      </c>
      <c r="E10" s="1">
        <f t="shared" si="1"/>
        <v>0.21518760992511776</v>
      </c>
      <c r="F10" s="1">
        <f t="shared" si="2"/>
        <v>9.6241969199239163E-3</v>
      </c>
      <c r="H10" s="1">
        <v>0.37780000000000002</v>
      </c>
      <c r="I10" s="1">
        <v>0.43362776025236599</v>
      </c>
      <c r="J10" s="1">
        <v>0.39374090247452692</v>
      </c>
      <c r="K10" s="1">
        <f t="shared" si="3"/>
        <v>0.40172288757563096</v>
      </c>
      <c r="L10" s="1">
        <f t="shared" si="0"/>
        <v>2.8757064667914188E-2</v>
      </c>
      <c r="N10" s="1">
        <v>0.48913000000000001</v>
      </c>
      <c r="O10" s="1">
        <v>0.43011566771819099</v>
      </c>
      <c r="P10" s="1">
        <v>0.47949999999999998</v>
      </c>
      <c r="Q10" s="1">
        <f t="shared" si="4"/>
        <v>0.46624855590606368</v>
      </c>
      <c r="R10" s="1">
        <f t="shared" si="5"/>
        <v>3.1660281609581134E-2</v>
      </c>
      <c r="T10" s="1">
        <v>0.57081999999999999</v>
      </c>
      <c r="U10" s="1">
        <v>0.59160999999999997</v>
      </c>
      <c r="V10" s="1">
        <v>0.53273322422258595</v>
      </c>
      <c r="W10" s="1">
        <f t="shared" si="6"/>
        <v>0.56505440807419538</v>
      </c>
      <c r="X10" s="1">
        <f t="shared" si="7"/>
        <v>2.9858838208764078E-2</v>
      </c>
      <c r="Z10" s="1">
        <v>0.65085999999999999</v>
      </c>
      <c r="AA10" s="1">
        <v>0.64116526000544505</v>
      </c>
      <c r="AB10" s="1">
        <v>0.62684124386252049</v>
      </c>
      <c r="AC10" s="1">
        <f t="shared" si="8"/>
        <v>0.63962216795598847</v>
      </c>
      <c r="AD10" s="1">
        <f t="shared" si="9"/>
        <v>1.2083501620091308E-2</v>
      </c>
    </row>
    <row r="11" spans="1:30">
      <c r="A11" s="1">
        <v>140</v>
      </c>
      <c r="B11" s="1">
        <v>0.20704</v>
      </c>
      <c r="C11" s="8">
        <v>0.21238348868175763</v>
      </c>
      <c r="D11" s="1">
        <v>0.22541780023319086</v>
      </c>
      <c r="E11" s="1">
        <f t="shared" si="1"/>
        <v>0.21494709630498279</v>
      </c>
      <c r="F11" s="1">
        <f t="shared" si="2"/>
        <v>9.4533035700310204E-3</v>
      </c>
      <c r="H11" s="1">
        <v>0.39591999999999999</v>
      </c>
      <c r="I11" s="1">
        <v>0.453312302839117</v>
      </c>
      <c r="J11" s="1">
        <v>0.42188258127122752</v>
      </c>
      <c r="K11" s="1">
        <f t="shared" si="3"/>
        <v>0.42370496137011487</v>
      </c>
      <c r="L11" s="1">
        <f t="shared" si="0"/>
        <v>2.8739518232093676E-2</v>
      </c>
      <c r="N11" s="1">
        <v>0.52700999999999998</v>
      </c>
      <c r="O11" s="1">
        <v>0.47481598317560503</v>
      </c>
      <c r="P11" s="1">
        <v>0.51919000000000004</v>
      </c>
      <c r="Q11" s="1">
        <f t="shared" si="4"/>
        <v>0.50700532772520168</v>
      </c>
      <c r="R11" s="1">
        <f t="shared" si="5"/>
        <v>2.814966299797363E-2</v>
      </c>
      <c r="T11" s="1">
        <v>0.60309999999999997</v>
      </c>
      <c r="U11" s="1">
        <v>0.61055000000000004</v>
      </c>
      <c r="V11" s="1">
        <v>0.57364975450081834</v>
      </c>
      <c r="W11" s="1">
        <f t="shared" si="6"/>
        <v>0.59576658483360612</v>
      </c>
      <c r="X11" s="1">
        <f t="shared" si="7"/>
        <v>1.95125924207162E-2</v>
      </c>
      <c r="Z11" s="1">
        <v>0.68049999999999999</v>
      </c>
      <c r="AA11" s="1">
        <v>0.69861148924584804</v>
      </c>
      <c r="AB11" s="1">
        <v>0.67048554282596839</v>
      </c>
      <c r="AC11" s="1">
        <f t="shared" si="8"/>
        <v>0.68319901069060551</v>
      </c>
      <c r="AD11" s="1">
        <f t="shared" si="9"/>
        <v>1.42559008671668E-2</v>
      </c>
    </row>
    <row r="12" spans="1:30">
      <c r="A12" s="1">
        <v>160</v>
      </c>
      <c r="B12" s="1">
        <v>0.20704</v>
      </c>
      <c r="C12" s="8">
        <v>0.21471371504660453</v>
      </c>
      <c r="D12" s="1">
        <v>0.22541780023319086</v>
      </c>
      <c r="E12" s="1">
        <f t="shared" si="1"/>
        <v>0.21572383842659848</v>
      </c>
      <c r="F12" s="1">
        <f t="shared" si="2"/>
        <v>9.2304467543491767E-3</v>
      </c>
      <c r="H12" s="1">
        <v>0.41403000000000001</v>
      </c>
      <c r="I12" s="1">
        <v>0.46826498422712898</v>
      </c>
      <c r="J12" s="1">
        <v>0.45026686074721006</v>
      </c>
      <c r="K12" s="1">
        <f t="shared" si="3"/>
        <v>0.444187281658113</v>
      </c>
      <c r="L12" s="1">
        <f t="shared" si="0"/>
        <v>2.7623890746139863E-2</v>
      </c>
      <c r="N12" s="1">
        <v>0.54479999999999995</v>
      </c>
      <c r="O12" s="1">
        <v>0.501619348054679</v>
      </c>
      <c r="P12" s="1">
        <v>0.52258000000000004</v>
      </c>
      <c r="Q12" s="1">
        <f t="shared" si="4"/>
        <v>0.522999782684893</v>
      </c>
      <c r="R12" s="1">
        <f t="shared" si="5"/>
        <v>2.1593386458187595E-2</v>
      </c>
      <c r="T12" s="1">
        <v>0.63405999999999996</v>
      </c>
      <c r="U12" s="1">
        <v>0.64085000000000003</v>
      </c>
      <c r="V12" s="1">
        <v>0.61102018548827064</v>
      </c>
      <c r="W12" s="1">
        <f t="shared" si="6"/>
        <v>0.62864339516275691</v>
      </c>
      <c r="X12" s="1">
        <f t="shared" si="7"/>
        <v>1.5635189938826431E-2</v>
      </c>
      <c r="Z12" s="1">
        <v>0.71081000000000005</v>
      </c>
      <c r="AA12" s="1">
        <v>0.73618295671113521</v>
      </c>
      <c r="AB12" s="1">
        <v>0.70185488270594654</v>
      </c>
      <c r="AC12" s="1">
        <f t="shared" si="8"/>
        <v>0.71628261313902719</v>
      </c>
      <c r="AD12" s="1">
        <f t="shared" si="9"/>
        <v>1.7806355246189981E-2</v>
      </c>
    </row>
    <row r="13" spans="1:30">
      <c r="A13" s="1">
        <v>180</v>
      </c>
      <c r="B13" s="1">
        <v>0.20704</v>
      </c>
      <c r="C13" s="8">
        <v>0.21371504660452728</v>
      </c>
      <c r="D13" s="1">
        <v>0.22580645161290325</v>
      </c>
      <c r="E13" s="1">
        <f t="shared" si="1"/>
        <v>0.2155204994058102</v>
      </c>
      <c r="F13" s="1">
        <f t="shared" si="2"/>
        <v>9.5126059204670571E-3</v>
      </c>
      <c r="H13" s="1">
        <v>0.43280999999999997</v>
      </c>
      <c r="I13" s="1">
        <v>0.48717139852786501</v>
      </c>
      <c r="J13" s="1">
        <v>0.46773410965550705</v>
      </c>
      <c r="K13" s="1">
        <f t="shared" si="3"/>
        <v>0.46257183606112401</v>
      </c>
      <c r="L13" s="1">
        <f t="shared" si="0"/>
        <v>2.7545911020944471E-2</v>
      </c>
      <c r="N13" s="1">
        <v>0.57642000000000004</v>
      </c>
      <c r="O13" s="1">
        <v>0.52553101997896901</v>
      </c>
      <c r="P13" s="1">
        <v>0.55517000000000005</v>
      </c>
      <c r="Q13" s="1">
        <f t="shared" si="4"/>
        <v>0.55237367332632303</v>
      </c>
      <c r="R13" s="1">
        <f t="shared" si="5"/>
        <v>2.5559472882762318E-2</v>
      </c>
      <c r="T13" s="1">
        <v>0.65810999999999997</v>
      </c>
      <c r="U13" s="1">
        <v>0.66947999999999996</v>
      </c>
      <c r="V13" s="1">
        <v>0.64484451718494273</v>
      </c>
      <c r="W13" s="1">
        <f t="shared" si="6"/>
        <v>0.65747817239498085</v>
      </c>
      <c r="X13" s="1">
        <f t="shared" si="7"/>
        <v>1.232988880625422E-2</v>
      </c>
      <c r="Z13" s="1">
        <v>0.73682999999999998</v>
      </c>
      <c r="AA13" s="1">
        <v>0.76640348488973575</v>
      </c>
      <c r="AB13" s="1">
        <v>0.73267866884888166</v>
      </c>
      <c r="AC13" s="1">
        <f t="shared" si="8"/>
        <v>0.7453040512462058</v>
      </c>
      <c r="AD13" s="1">
        <f t="shared" si="9"/>
        <v>1.8390159396803881E-2</v>
      </c>
    </row>
    <row r="14" spans="1:30">
      <c r="A14" s="1">
        <v>200</v>
      </c>
      <c r="B14" s="1">
        <v>0.20737</v>
      </c>
      <c r="C14" s="8">
        <v>0.21304926764314247</v>
      </c>
      <c r="D14" s="1">
        <v>0.22541780023319086</v>
      </c>
      <c r="E14" s="1">
        <f t="shared" si="1"/>
        <v>0.21527902262544443</v>
      </c>
      <c r="F14" s="1">
        <f t="shared" si="2"/>
        <v>9.2281974824510744E-3</v>
      </c>
      <c r="H14" s="1">
        <v>0.45091999999999999</v>
      </c>
      <c r="I14" s="1">
        <v>0.50767613038906401</v>
      </c>
      <c r="J14" s="1">
        <v>0.48835516739446871</v>
      </c>
      <c r="K14" s="1">
        <f t="shared" si="3"/>
        <v>0.48231709926117761</v>
      </c>
      <c r="L14" s="1">
        <f t="shared" si="0"/>
        <v>2.8855818897959015E-2</v>
      </c>
      <c r="N14" s="1">
        <v>0.60177999999999998</v>
      </c>
      <c r="O14" s="1">
        <v>0.58208201892744504</v>
      </c>
      <c r="P14" s="1">
        <v>0.57567000000000002</v>
      </c>
      <c r="Q14" s="1">
        <f t="shared" si="4"/>
        <v>0.58651067297581505</v>
      </c>
      <c r="R14" s="1">
        <f t="shared" si="5"/>
        <v>1.3606717367172266E-2</v>
      </c>
      <c r="T14" s="1">
        <v>0.69038999999999995</v>
      </c>
      <c r="U14" s="1">
        <v>0.70160999999999996</v>
      </c>
      <c r="V14" s="1">
        <v>0.67021276595744683</v>
      </c>
      <c r="W14" s="1">
        <f t="shared" si="6"/>
        <v>0.68740425531914884</v>
      </c>
      <c r="X14" s="1">
        <f t="shared" si="7"/>
        <v>1.5910140786779256E-2</v>
      </c>
      <c r="Z14" s="1">
        <v>0.76285000000000003</v>
      </c>
      <c r="AA14" s="1">
        <v>0.79308467193030219</v>
      </c>
      <c r="AB14" s="1">
        <v>0.76077468630660117</v>
      </c>
      <c r="AC14" s="1">
        <f t="shared" si="8"/>
        <v>0.77223645274563457</v>
      </c>
      <c r="AD14" s="1">
        <f t="shared" si="9"/>
        <v>1.8084880815489573E-2</v>
      </c>
    </row>
    <row r="15" spans="1:30">
      <c r="A15" s="1">
        <v>220</v>
      </c>
      <c r="B15" s="1">
        <v>0.20802000000000001</v>
      </c>
      <c r="C15" s="8">
        <v>0.21404793608521969</v>
      </c>
      <c r="D15" s="1">
        <v>0.22619510299261567</v>
      </c>
      <c r="E15" s="1">
        <f t="shared" si="1"/>
        <v>0.21608767969261178</v>
      </c>
      <c r="F15" s="1">
        <f t="shared" si="2"/>
        <v>9.2576459041145732E-3</v>
      </c>
      <c r="H15" s="1">
        <v>0.46937000000000001</v>
      </c>
      <c r="I15" s="1">
        <v>0.52475289169295503</v>
      </c>
      <c r="J15" s="1">
        <v>0.50533721494420181</v>
      </c>
      <c r="K15" s="1">
        <f t="shared" si="3"/>
        <v>0.49982003554571897</v>
      </c>
      <c r="L15" s="1">
        <f t="shared" si="0"/>
        <v>2.8100633879944402E-2</v>
      </c>
      <c r="N15" s="1">
        <v>0.62153999999999998</v>
      </c>
      <c r="O15" s="1">
        <v>0.57994742376445796</v>
      </c>
      <c r="P15" s="1">
        <v>0.62011000000000005</v>
      </c>
      <c r="Q15" s="1">
        <f t="shared" si="4"/>
        <v>0.60719914125481933</v>
      </c>
      <c r="R15" s="1">
        <f t="shared" si="5"/>
        <v>2.3611507885580939E-2</v>
      </c>
      <c r="T15" s="1">
        <v>0.71014999999999995</v>
      </c>
      <c r="U15" s="1">
        <v>0.72802</v>
      </c>
      <c r="V15" s="1">
        <v>0.69148936170212771</v>
      </c>
      <c r="W15" s="1">
        <f t="shared" si="6"/>
        <v>0.70988645390070915</v>
      </c>
      <c r="X15" s="1">
        <f t="shared" si="7"/>
        <v>1.82667450856011E-2</v>
      </c>
      <c r="Z15" s="1">
        <v>0.78788000000000002</v>
      </c>
      <c r="AA15" s="1">
        <v>0.81540974680098011</v>
      </c>
      <c r="AB15" s="1">
        <v>0.78750681942171308</v>
      </c>
      <c r="AC15" s="1">
        <f t="shared" si="8"/>
        <v>0.79693218874089766</v>
      </c>
      <c r="AD15" s="1">
        <f t="shared" si="9"/>
        <v>1.6003122502617696E-2</v>
      </c>
    </row>
    <row r="16" spans="1:30">
      <c r="A16" s="1">
        <v>240</v>
      </c>
      <c r="B16" s="1">
        <v>0.20737</v>
      </c>
      <c r="C16" s="8">
        <v>0.21371504660452728</v>
      </c>
      <c r="D16" s="1">
        <v>0.22619510299261567</v>
      </c>
      <c r="E16" s="1">
        <f t="shared" si="1"/>
        <v>0.21576004986571432</v>
      </c>
      <c r="F16" s="1">
        <f t="shared" si="2"/>
        <v>9.5777165558574573E-3</v>
      </c>
      <c r="H16" s="1">
        <v>0.48781999999999998</v>
      </c>
      <c r="I16" s="1">
        <v>0.54657202944269201</v>
      </c>
      <c r="J16" s="1">
        <v>0.53304706453178097</v>
      </c>
      <c r="K16" s="1">
        <f t="shared" si="3"/>
        <v>0.52247969799149097</v>
      </c>
      <c r="L16" s="1">
        <f t="shared" si="0"/>
        <v>3.0768525600138336E-2</v>
      </c>
      <c r="N16" s="1">
        <v>0.64459999999999995</v>
      </c>
      <c r="O16" s="1">
        <v>0.60623554153522596</v>
      </c>
      <c r="P16" s="1">
        <v>0.64692000000000005</v>
      </c>
      <c r="Q16" s="1">
        <f t="shared" si="4"/>
        <v>0.63258518051174206</v>
      </c>
      <c r="R16" s="1">
        <f t="shared" si="5"/>
        <v>2.2848921323435589E-2</v>
      </c>
      <c r="T16" s="1">
        <v>0.73682999999999998</v>
      </c>
      <c r="U16" s="1">
        <v>0.75687000000000004</v>
      </c>
      <c r="V16" s="1">
        <v>0.71058374249863621</v>
      </c>
      <c r="W16" s="1">
        <f t="shared" si="6"/>
        <v>0.73476124749954541</v>
      </c>
      <c r="X16" s="1">
        <f t="shared" si="7"/>
        <v>2.3212371939371961E-2</v>
      </c>
      <c r="Z16" s="1">
        <v>0.81028</v>
      </c>
      <c r="AA16" s="1">
        <v>0.83637353661856784</v>
      </c>
      <c r="AB16" s="1">
        <v>0.81042007637752311</v>
      </c>
      <c r="AC16" s="1">
        <f t="shared" si="8"/>
        <v>0.81902453766536365</v>
      </c>
      <c r="AD16" s="1">
        <f t="shared" si="9"/>
        <v>1.5024837065891762E-2</v>
      </c>
    </row>
    <row r="17" spans="1:30">
      <c r="A17" s="1">
        <v>260</v>
      </c>
      <c r="B17" s="1">
        <v>0.20737</v>
      </c>
      <c r="C17" s="8">
        <v>0.21404793608521969</v>
      </c>
      <c r="D17" s="1">
        <v>0.22541780023319086</v>
      </c>
      <c r="E17" s="1">
        <f t="shared" si="1"/>
        <v>0.21561191210613684</v>
      </c>
      <c r="F17" s="1">
        <f t="shared" si="2"/>
        <v>9.1249815922989069E-3</v>
      </c>
      <c r="H17" s="1">
        <v>0.50592999999999999</v>
      </c>
      <c r="I17" s="1">
        <v>0.56523659305993701</v>
      </c>
      <c r="J17" s="1">
        <v>0.52682193110140696</v>
      </c>
      <c r="K17" s="1">
        <f t="shared" si="3"/>
        <v>0.53266284138711473</v>
      </c>
      <c r="L17" s="1">
        <f t="shared" si="0"/>
        <v>3.0081641740744583E-2</v>
      </c>
      <c r="N17" s="1">
        <v>0.66666999999999998</v>
      </c>
      <c r="O17" s="1">
        <v>0.60304942166140896</v>
      </c>
      <c r="P17" s="1">
        <v>0.67740999999999996</v>
      </c>
      <c r="Q17" s="1">
        <f t="shared" si="4"/>
        <v>0.64904314055380297</v>
      </c>
      <c r="R17" s="1">
        <f t="shared" si="5"/>
        <v>4.0192082966231314E-2</v>
      </c>
      <c r="T17" s="1">
        <v>0.75956000000000001</v>
      </c>
      <c r="U17" s="1">
        <v>0.76941000000000004</v>
      </c>
      <c r="V17" s="1">
        <v>0.73376977632296791</v>
      </c>
      <c r="W17" s="1">
        <f t="shared" si="6"/>
        <v>0.75424659210765599</v>
      </c>
      <c r="X17" s="1">
        <f t="shared" si="7"/>
        <v>1.8404635652738092E-2</v>
      </c>
      <c r="Z17" s="1">
        <v>0.83235000000000003</v>
      </c>
      <c r="AA17" s="1">
        <v>0.85624829839368366</v>
      </c>
      <c r="AB17" s="1">
        <v>0.83169667212220411</v>
      </c>
      <c r="AC17" s="1">
        <f t="shared" si="8"/>
        <v>0.84009832350529601</v>
      </c>
      <c r="AD17" s="1">
        <f t="shared" si="9"/>
        <v>1.3990102787350847E-2</v>
      </c>
    </row>
    <row r="18" spans="1:30">
      <c r="A18" s="1">
        <v>280</v>
      </c>
      <c r="B18" s="1">
        <v>0.2077</v>
      </c>
      <c r="C18" s="8">
        <v>0.21438082556591212</v>
      </c>
      <c r="D18" s="1">
        <v>0.22580645161290325</v>
      </c>
      <c r="E18" s="1">
        <f t="shared" si="1"/>
        <v>0.21596242572627178</v>
      </c>
      <c r="F18" s="1">
        <f t="shared" si="2"/>
        <v>9.1562542452161624E-3</v>
      </c>
      <c r="H18" s="1">
        <v>0.52437999999999996</v>
      </c>
      <c r="I18" s="1">
        <v>0.58759200841219805</v>
      </c>
      <c r="J18" s="1">
        <v>0.56525958272683163</v>
      </c>
      <c r="K18" s="1">
        <f t="shared" si="3"/>
        <v>0.55907719704634318</v>
      </c>
      <c r="L18" s="1">
        <f t="shared" si="0"/>
        <v>3.2056293007811772E-2</v>
      </c>
      <c r="N18" s="1">
        <v>0.68742000000000003</v>
      </c>
      <c r="O18" s="1">
        <v>0.63354363827549898</v>
      </c>
      <c r="P18" s="1">
        <v>0.69081000000000004</v>
      </c>
      <c r="Q18" s="1">
        <f t="shared" si="4"/>
        <v>0.67059121275849964</v>
      </c>
      <c r="R18" s="1">
        <f t="shared" si="5"/>
        <v>3.2128882742870374E-2</v>
      </c>
      <c r="T18" s="1">
        <v>0.78161999999999998</v>
      </c>
      <c r="U18" s="1">
        <v>0.78681999999999996</v>
      </c>
      <c r="V18" s="1">
        <v>0.75695581014729962</v>
      </c>
      <c r="W18" s="1">
        <f t="shared" si="6"/>
        <v>0.77513193671576641</v>
      </c>
      <c r="X18" s="1">
        <f t="shared" si="7"/>
        <v>1.5954268481340541E-2</v>
      </c>
      <c r="Z18" s="1">
        <v>0.85211000000000003</v>
      </c>
      <c r="AA18" s="1">
        <v>0.87612306016879926</v>
      </c>
      <c r="AB18" s="1">
        <v>0.85106382978723405</v>
      </c>
      <c r="AC18" s="1">
        <f t="shared" si="8"/>
        <v>0.85976562998534434</v>
      </c>
      <c r="AD18" s="1">
        <f t="shared" si="9"/>
        <v>1.4175604385121242E-2</v>
      </c>
    </row>
    <row r="19" spans="1:30">
      <c r="A19" s="1">
        <v>300</v>
      </c>
      <c r="B19" s="1">
        <v>0.2077</v>
      </c>
      <c r="C19" s="8">
        <v>0.21471371504660453</v>
      </c>
      <c r="D19" s="1">
        <v>0.22541780023319086</v>
      </c>
      <c r="E19" s="1">
        <f t="shared" si="1"/>
        <v>0.21594383842659845</v>
      </c>
      <c r="F19" s="1">
        <f t="shared" si="2"/>
        <v>8.9227245795956475E-3</v>
      </c>
      <c r="H19" s="1">
        <v>0.54281999999999997</v>
      </c>
      <c r="I19" s="1">
        <v>0.59994742376445798</v>
      </c>
      <c r="J19" s="1">
        <v>0.57957302280446388</v>
      </c>
      <c r="K19" s="1">
        <f t="shared" si="3"/>
        <v>0.57411348218964064</v>
      </c>
      <c r="L19" s="1">
        <f t="shared" si="0"/>
        <v>2.8952384604461669E-2</v>
      </c>
      <c r="N19" s="1">
        <v>0.70882999999999996</v>
      </c>
      <c r="O19" s="1">
        <v>0.65404837013669814</v>
      </c>
      <c r="P19" s="1">
        <v>0.71625000000000005</v>
      </c>
      <c r="Q19" s="1">
        <f t="shared" si="4"/>
        <v>0.69304279004556602</v>
      </c>
      <c r="R19" s="1">
        <f t="shared" si="5"/>
        <v>3.3973337899326814E-2</v>
      </c>
      <c r="T19" s="1">
        <v>0.80369000000000002</v>
      </c>
      <c r="U19" s="1">
        <v>0.81159999999999999</v>
      </c>
      <c r="V19" s="1">
        <v>0.77795962902345883</v>
      </c>
      <c r="W19" s="1">
        <f t="shared" si="6"/>
        <v>0.79774987634115291</v>
      </c>
      <c r="X19" s="1">
        <f t="shared" si="7"/>
        <v>1.7589270640695258E-2</v>
      </c>
      <c r="Z19" s="1">
        <v>0.87089000000000005</v>
      </c>
      <c r="AA19" s="1">
        <v>0.89218622379526269</v>
      </c>
      <c r="AB19" s="1">
        <v>0.86824877250409183</v>
      </c>
      <c r="AC19" s="1">
        <f t="shared" si="8"/>
        <v>0.87710833209978478</v>
      </c>
      <c r="AD19" s="1">
        <f t="shared" si="9"/>
        <v>1.3124447956264865E-2</v>
      </c>
    </row>
    <row r="20" spans="1:30">
      <c r="A20" s="1">
        <v>320</v>
      </c>
      <c r="B20" s="1">
        <v>0.2077</v>
      </c>
      <c r="C20" s="8">
        <v>0.21504660452729696</v>
      </c>
      <c r="D20" s="1">
        <v>0.22619510299261567</v>
      </c>
      <c r="E20" s="1">
        <f t="shared" si="1"/>
        <v>0.21631390250663754</v>
      </c>
      <c r="F20" s="1">
        <f t="shared" si="2"/>
        <v>9.3124509020555812E-3</v>
      </c>
      <c r="H20" s="1">
        <v>0.56257999999999997</v>
      </c>
      <c r="I20" s="1">
        <v>0.61493165089379598</v>
      </c>
      <c r="J20" s="1">
        <v>0.59606986899563319</v>
      </c>
      <c r="K20" s="1">
        <f t="shared" si="3"/>
        <v>0.59119383996314301</v>
      </c>
      <c r="L20" s="1">
        <f t="shared" si="0"/>
        <v>2.651425243469516E-2</v>
      </c>
      <c r="N20" s="1">
        <v>0.72892000000000001</v>
      </c>
      <c r="O20" s="1">
        <v>0.6742902208201893</v>
      </c>
      <c r="P20" s="1">
        <v>0.72497999999999996</v>
      </c>
      <c r="Q20" s="1">
        <f t="shared" si="4"/>
        <v>0.70939674027339639</v>
      </c>
      <c r="R20" s="1">
        <f t="shared" si="5"/>
        <v>3.0466894838312743E-2</v>
      </c>
      <c r="T20" s="1">
        <v>0.82379000000000002</v>
      </c>
      <c r="U20" s="1">
        <v>0.83855000000000002</v>
      </c>
      <c r="V20" s="1">
        <v>0.79978177850518284</v>
      </c>
      <c r="W20" s="1">
        <f t="shared" si="6"/>
        <v>0.82070725950172763</v>
      </c>
      <c r="X20" s="1">
        <f t="shared" si="7"/>
        <v>1.9567095241822884E-2</v>
      </c>
      <c r="Z20" s="1">
        <v>0.88702999999999999</v>
      </c>
      <c r="AA20" s="1">
        <v>0.90688810236863593</v>
      </c>
      <c r="AB20" s="1">
        <v>0.88461538461538458</v>
      </c>
      <c r="AC20" s="1">
        <f t="shared" si="8"/>
        <v>0.89284449566134017</v>
      </c>
      <c r="AD20" s="1">
        <f t="shared" si="9"/>
        <v>1.2221896697150049E-2</v>
      </c>
    </row>
    <row r="21" spans="1:30">
      <c r="A21" s="1">
        <v>340</v>
      </c>
      <c r="B21" s="1">
        <v>0.20802000000000001</v>
      </c>
      <c r="C21" s="8">
        <v>0.21537949400798934</v>
      </c>
      <c r="D21" s="1">
        <v>0.22658375437232803</v>
      </c>
      <c r="E21" s="1">
        <f t="shared" si="1"/>
        <v>0.21666108279343912</v>
      </c>
      <c r="F21" s="1">
        <f t="shared" si="2"/>
        <v>9.3479995967198724E-3</v>
      </c>
      <c r="H21" s="1">
        <v>0.58004</v>
      </c>
      <c r="I21" s="1">
        <v>0.63096740273396401</v>
      </c>
      <c r="J21" s="1">
        <v>0.61499272197962151</v>
      </c>
      <c r="K21" s="1">
        <f t="shared" si="3"/>
        <v>0.60866670823786173</v>
      </c>
      <c r="L21" s="1">
        <f t="shared" si="0"/>
        <v>2.6046380261037051E-2</v>
      </c>
      <c r="N21" s="1">
        <v>0.74836000000000003</v>
      </c>
      <c r="O21" s="1">
        <v>0.7000525762355414</v>
      </c>
      <c r="P21" s="1">
        <v>0.73470999999999997</v>
      </c>
      <c r="Q21" s="1">
        <f t="shared" si="4"/>
        <v>0.72770752541184702</v>
      </c>
      <c r="R21" s="1">
        <f t="shared" si="5"/>
        <v>2.4903368957995223E-2</v>
      </c>
      <c r="T21" s="1">
        <v>0.84255999999999998</v>
      </c>
      <c r="U21" s="1">
        <v>0.85516000000000003</v>
      </c>
      <c r="V21" s="1">
        <v>0.81996726677577736</v>
      </c>
      <c r="W21" s="1">
        <f t="shared" si="6"/>
        <v>0.83922908892525905</v>
      </c>
      <c r="X21" s="1">
        <f t="shared" si="7"/>
        <v>1.7831246293759165E-2</v>
      </c>
      <c r="Z21" s="1">
        <v>0.90217999999999998</v>
      </c>
      <c r="AA21" s="1">
        <v>0.92050095289953715</v>
      </c>
      <c r="AB21" s="1">
        <v>0.89852700490998372</v>
      </c>
      <c r="AC21" s="1">
        <f t="shared" si="8"/>
        <v>0.90706931926984025</v>
      </c>
      <c r="AD21" s="1">
        <f t="shared" si="9"/>
        <v>1.1774662617405375E-2</v>
      </c>
    </row>
    <row r="22" spans="1:30">
      <c r="A22" s="1">
        <v>360</v>
      </c>
      <c r="B22" s="1">
        <v>0.20802000000000001</v>
      </c>
      <c r="C22" s="8">
        <v>0.21438082556591212</v>
      </c>
      <c r="D22" s="1">
        <v>0.22658375437232803</v>
      </c>
      <c r="E22" s="1">
        <f t="shared" si="1"/>
        <v>0.21632819331274669</v>
      </c>
      <c r="F22" s="1">
        <f t="shared" si="2"/>
        <v>9.4338446539621711E-3</v>
      </c>
      <c r="H22" s="1">
        <v>0.59816000000000003</v>
      </c>
      <c r="I22" s="1">
        <v>0.64726603575184005</v>
      </c>
      <c r="J22" s="1">
        <v>0.63391557496360984</v>
      </c>
      <c r="K22" s="1">
        <f t="shared" si="3"/>
        <v>0.6264472035718166</v>
      </c>
      <c r="L22" s="1">
        <f t="shared" si="0"/>
        <v>2.5390610769525888E-2</v>
      </c>
      <c r="N22" s="1">
        <v>0.76614000000000004</v>
      </c>
      <c r="O22" s="1">
        <v>0.71424815983175605</v>
      </c>
      <c r="P22" s="1">
        <v>0.75653000000000004</v>
      </c>
      <c r="Q22" s="1">
        <f t="shared" si="4"/>
        <v>0.74563938661058538</v>
      </c>
      <c r="R22" s="1">
        <f t="shared" si="5"/>
        <v>2.7606971293677229E-2</v>
      </c>
      <c r="T22" s="1">
        <v>0.85936000000000001</v>
      </c>
      <c r="U22" s="1">
        <v>0.87258000000000002</v>
      </c>
      <c r="V22" s="1">
        <v>0.8379705400981996</v>
      </c>
      <c r="W22" s="1">
        <f t="shared" si="6"/>
        <v>0.85663684669939988</v>
      </c>
      <c r="X22" s="1">
        <f t="shared" si="7"/>
        <v>1.7464688706000743E-2</v>
      </c>
      <c r="Z22" s="1">
        <v>0.91600999999999999</v>
      </c>
      <c r="AA22" s="1">
        <v>0.93248026136673023</v>
      </c>
      <c r="AB22" s="1">
        <v>0.91162029459901806</v>
      </c>
      <c r="AC22" s="1">
        <f t="shared" si="8"/>
        <v>0.92003685198858276</v>
      </c>
      <c r="AD22" s="1">
        <f t="shared" si="9"/>
        <v>1.099755455048889E-2</v>
      </c>
    </row>
    <row r="23" spans="1:30">
      <c r="A23" s="1">
        <v>380</v>
      </c>
      <c r="B23" s="1">
        <v>0.2077</v>
      </c>
      <c r="C23" s="8">
        <v>0.21438082556591212</v>
      </c>
      <c r="D23" s="1">
        <v>0.22658375437232803</v>
      </c>
      <c r="E23" s="1">
        <f t="shared" si="1"/>
        <v>0.21622152664608005</v>
      </c>
      <c r="F23" s="1">
        <f t="shared" si="2"/>
        <v>9.5754989503682286E-3</v>
      </c>
      <c r="H23" s="1">
        <v>0.61660000000000004</v>
      </c>
      <c r="I23" s="1">
        <v>0.66225026288117805</v>
      </c>
      <c r="J23" s="1">
        <v>0.64701601164483258</v>
      </c>
      <c r="K23" s="1">
        <f t="shared" si="3"/>
        <v>0.64195542484200352</v>
      </c>
      <c r="L23" s="1">
        <f t="shared" si="0"/>
        <v>2.3242069171480629E-2</v>
      </c>
      <c r="N23" s="1">
        <v>0.78393000000000002</v>
      </c>
      <c r="O23" s="1">
        <v>0.72818086225026291</v>
      </c>
      <c r="P23" s="1">
        <v>0.77281999999999995</v>
      </c>
      <c r="Q23" s="1">
        <f t="shared" si="4"/>
        <v>0.76164362075008762</v>
      </c>
      <c r="R23" s="1">
        <f t="shared" si="5"/>
        <v>2.9507205557510761E-2</v>
      </c>
      <c r="T23" s="1">
        <v>0.87648999999999999</v>
      </c>
      <c r="U23" s="1">
        <v>0.88673999999999997</v>
      </c>
      <c r="V23" s="1">
        <v>0.85433715220949258</v>
      </c>
      <c r="W23" s="1">
        <f t="shared" si="6"/>
        <v>0.87252238406983096</v>
      </c>
      <c r="X23" s="1">
        <f t="shared" si="7"/>
        <v>1.6561781859470812E-2</v>
      </c>
      <c r="Z23" s="1">
        <v>0.92918999999999996</v>
      </c>
      <c r="AA23" s="1">
        <v>0.94309828478083302</v>
      </c>
      <c r="AB23" s="1">
        <v>0.92253136933988</v>
      </c>
      <c r="AC23" s="1">
        <f t="shared" si="8"/>
        <v>0.93160655137357085</v>
      </c>
      <c r="AD23" s="1">
        <f t="shared" si="9"/>
        <v>1.0494250477983596E-2</v>
      </c>
    </row>
    <row r="24" spans="1:30">
      <c r="A24" s="1">
        <v>400</v>
      </c>
      <c r="B24" s="1">
        <v>0.2077</v>
      </c>
      <c r="C24" s="8">
        <v>0.21371504660452728</v>
      </c>
      <c r="D24" s="1">
        <v>0.22658375437232803</v>
      </c>
      <c r="E24" s="1">
        <f t="shared" si="1"/>
        <v>0.21599960032561846</v>
      </c>
      <c r="F24" s="1">
        <f t="shared" si="2"/>
        <v>9.6469391040380319E-3</v>
      </c>
      <c r="H24" s="1">
        <v>0.63373000000000002</v>
      </c>
      <c r="I24" s="1">
        <v>0.67486855941114599</v>
      </c>
      <c r="J24" s="1">
        <v>0.66836487142164003</v>
      </c>
      <c r="K24" s="1">
        <f t="shared" si="3"/>
        <v>0.65898781027759534</v>
      </c>
      <c r="L24" s="1">
        <f t="shared" si="0"/>
        <v>2.2114299093131149E-2</v>
      </c>
      <c r="N24" s="1">
        <v>0.80073000000000005</v>
      </c>
      <c r="O24" s="1">
        <v>0.77710830704521605</v>
      </c>
      <c r="P24" s="1">
        <v>0.78754000000000002</v>
      </c>
      <c r="Q24" s="1">
        <f t="shared" si="4"/>
        <v>0.78845943568173871</v>
      </c>
      <c r="R24" s="1">
        <f t="shared" si="5"/>
        <v>1.1837656693457694E-2</v>
      </c>
      <c r="T24" s="1">
        <v>0.89131000000000005</v>
      </c>
      <c r="U24" s="1">
        <v>0.89790000000000003</v>
      </c>
      <c r="V24" s="1">
        <v>0.86933987997817785</v>
      </c>
      <c r="W24" s="1">
        <f t="shared" si="6"/>
        <v>0.88618329332605938</v>
      </c>
      <c r="X24" s="1">
        <f t="shared" si="7"/>
        <v>1.4954345686311165E-2</v>
      </c>
      <c r="Z24" s="1">
        <v>0.94006000000000001</v>
      </c>
      <c r="AA24" s="1">
        <v>0.95289953716308184</v>
      </c>
      <c r="AB24" s="1">
        <v>0.93262411347517726</v>
      </c>
      <c r="AC24" s="1">
        <f t="shared" si="8"/>
        <v>0.9418612168794197</v>
      </c>
      <c r="AD24" s="1">
        <f t="shared" si="9"/>
        <v>1.0257021405653806E-2</v>
      </c>
    </row>
    <row r="25" spans="1:30">
      <c r="A25" s="1">
        <v>420</v>
      </c>
      <c r="B25" s="1">
        <v>0.20802000000000001</v>
      </c>
      <c r="C25" s="8">
        <v>0.21704394141145139</v>
      </c>
      <c r="D25" s="1">
        <v>0.22658375437232803</v>
      </c>
      <c r="E25" s="1">
        <f t="shared" si="1"/>
        <v>0.21721589859459314</v>
      </c>
      <c r="F25" s="1">
        <f t="shared" si="2"/>
        <v>9.2830717466610927E-3</v>
      </c>
      <c r="H25" s="1">
        <v>0.65185000000000004</v>
      </c>
      <c r="I25" s="1">
        <v>0.68774973711882204</v>
      </c>
      <c r="J25" s="1">
        <v>0.67734109655507035</v>
      </c>
      <c r="K25" s="1">
        <f t="shared" si="3"/>
        <v>0.67231361122463085</v>
      </c>
      <c r="L25" s="1">
        <f t="shared" si="0"/>
        <v>1.8470367832313737E-2</v>
      </c>
      <c r="N25" s="1">
        <v>0.81720000000000004</v>
      </c>
      <c r="O25" s="1">
        <v>0.77577287066246103</v>
      </c>
      <c r="P25" s="1">
        <v>0.79488999999999999</v>
      </c>
      <c r="Q25" s="1">
        <f t="shared" si="4"/>
        <v>0.79595429022082032</v>
      </c>
      <c r="R25" s="1">
        <f t="shared" si="5"/>
        <v>2.0734061265051201E-2</v>
      </c>
      <c r="T25" s="1">
        <v>0.90481</v>
      </c>
      <c r="U25" s="1">
        <v>0.91396999999999995</v>
      </c>
      <c r="V25" s="1">
        <v>0.88597926895799239</v>
      </c>
      <c r="W25" s="1">
        <f t="shared" si="6"/>
        <v>0.90158642298599734</v>
      </c>
      <c r="X25" s="1">
        <f t="shared" si="7"/>
        <v>1.4271084143834538E-2</v>
      </c>
      <c r="Z25" s="1">
        <v>0.94928000000000001</v>
      </c>
      <c r="AA25" s="1">
        <v>0.96678464470460113</v>
      </c>
      <c r="AB25" s="1">
        <v>0.94244408074195307</v>
      </c>
      <c r="AC25" s="1">
        <f t="shared" si="8"/>
        <v>0.95283624181551818</v>
      </c>
      <c r="AD25" s="1">
        <f t="shared" si="9"/>
        <v>1.2553919921393862E-2</v>
      </c>
    </row>
    <row r="26" spans="1:30">
      <c r="A26" s="1">
        <v>440</v>
      </c>
      <c r="B26" s="1">
        <v>0.20802000000000001</v>
      </c>
      <c r="C26" s="8">
        <v>0.21404793608521969</v>
      </c>
      <c r="D26" s="1">
        <v>0.22658375437232803</v>
      </c>
      <c r="E26" s="1">
        <f t="shared" si="1"/>
        <v>0.2162172301525159</v>
      </c>
      <c r="F26" s="1">
        <f t="shared" si="2"/>
        <v>9.4700909003998923E-3</v>
      </c>
      <c r="H26" s="1">
        <v>0.66832000000000003</v>
      </c>
      <c r="I26" s="1">
        <v>0.70063091482649797</v>
      </c>
      <c r="J26" s="1">
        <v>0.69602134885977673</v>
      </c>
      <c r="K26" s="1">
        <f t="shared" si="3"/>
        <v>0.68832408789542487</v>
      </c>
      <c r="L26" s="1">
        <f t="shared" si="0"/>
        <v>1.7476689446125144E-2</v>
      </c>
      <c r="N26" s="1">
        <v>0.83333999999999997</v>
      </c>
      <c r="O26" s="1">
        <v>0.80944269190326001</v>
      </c>
      <c r="P26" s="1">
        <v>0.82987999999999995</v>
      </c>
      <c r="Q26" s="1">
        <f t="shared" si="4"/>
        <v>0.82422089730108661</v>
      </c>
      <c r="R26" s="1">
        <f t="shared" si="5"/>
        <v>1.2914697676882109E-2</v>
      </c>
      <c r="T26" s="1">
        <v>0.91864999999999997</v>
      </c>
      <c r="U26" s="1">
        <v>0.92676000000000003</v>
      </c>
      <c r="V26" s="1">
        <v>0.90070921985815611</v>
      </c>
      <c r="W26" s="1">
        <f t="shared" si="6"/>
        <v>0.915373073286052</v>
      </c>
      <c r="X26" s="1">
        <f t="shared" si="7"/>
        <v>1.3330959193400585E-2</v>
      </c>
      <c r="Z26" s="1">
        <v>0.95750999999999997</v>
      </c>
      <c r="AA26" s="1">
        <v>0.96896270078954527</v>
      </c>
      <c r="AB26" s="1">
        <v>0.95008183306055649</v>
      </c>
      <c r="AC26" s="1">
        <f t="shared" si="8"/>
        <v>0.95885151128336721</v>
      </c>
      <c r="AD26" s="1">
        <f t="shared" si="9"/>
        <v>9.5116523770816912E-3</v>
      </c>
    </row>
    <row r="27" spans="1:30">
      <c r="A27" s="1">
        <v>460</v>
      </c>
      <c r="B27" s="1">
        <v>0.21</v>
      </c>
      <c r="C27" s="8">
        <v>0.21571238348868174</v>
      </c>
      <c r="D27" s="1">
        <v>0.22697240575204045</v>
      </c>
      <c r="E27" s="1">
        <f t="shared" si="1"/>
        <v>0.21756159641357406</v>
      </c>
      <c r="F27" s="1">
        <f t="shared" si="2"/>
        <v>8.6359904228852386E-3</v>
      </c>
      <c r="H27" s="1">
        <v>0.68544000000000005</v>
      </c>
      <c r="I27" s="1">
        <v>0.70825446898002098</v>
      </c>
      <c r="J27" s="1">
        <v>0.71445900048520128</v>
      </c>
      <c r="K27" s="1">
        <f t="shared" si="3"/>
        <v>0.70271782315507414</v>
      </c>
      <c r="L27" s="1">
        <f t="shared" si="0"/>
        <v>1.5281244469388073E-2</v>
      </c>
      <c r="N27" s="1">
        <v>0.84816000000000003</v>
      </c>
      <c r="O27" s="1">
        <v>0.82048370136698201</v>
      </c>
      <c r="P27" s="1">
        <v>0.83909</v>
      </c>
      <c r="Q27" s="1">
        <f t="shared" si="4"/>
        <v>0.83591123378899412</v>
      </c>
      <c r="R27" s="1">
        <f t="shared" si="5"/>
        <v>1.4109315804608448E-2</v>
      </c>
      <c r="T27" s="1">
        <v>0.92984999999999995</v>
      </c>
      <c r="U27" s="1">
        <v>0.94010000000000005</v>
      </c>
      <c r="V27" s="1">
        <v>0.91598472449536283</v>
      </c>
      <c r="W27" s="1">
        <f t="shared" si="6"/>
        <v>0.92864490816512102</v>
      </c>
      <c r="X27" s="1">
        <f t="shared" si="7"/>
        <v>1.2102719236353785E-2</v>
      </c>
      <c r="Z27" s="1">
        <v>0.96475999999999995</v>
      </c>
      <c r="AA27" s="1">
        <v>0.97576912605499588</v>
      </c>
      <c r="AB27" s="1">
        <v>0.95744680851063824</v>
      </c>
      <c r="AC27" s="1">
        <f t="shared" si="8"/>
        <v>0.96599197818854476</v>
      </c>
      <c r="AD27" s="1">
        <f t="shared" si="9"/>
        <v>9.2230774550502662E-3</v>
      </c>
    </row>
    <row r="28" spans="1:30">
      <c r="A28" s="1">
        <v>480</v>
      </c>
      <c r="B28" s="1">
        <v>0.20901</v>
      </c>
      <c r="C28" s="8">
        <v>0.21438082556591212</v>
      </c>
      <c r="D28" s="1">
        <v>0.22736105713175286</v>
      </c>
      <c r="E28" s="1">
        <f t="shared" si="1"/>
        <v>0.21691729423255501</v>
      </c>
      <c r="F28" s="1">
        <f t="shared" si="2"/>
        <v>9.4348068043739082E-3</v>
      </c>
      <c r="H28" s="1">
        <v>0.70191000000000003</v>
      </c>
      <c r="I28" s="1">
        <v>0.71798107255520505</v>
      </c>
      <c r="J28" s="1">
        <v>0.7280446385249878</v>
      </c>
      <c r="K28" s="1">
        <f t="shared" si="3"/>
        <v>0.71597857036006429</v>
      </c>
      <c r="L28" s="1">
        <f t="shared" si="0"/>
        <v>1.3181894552343426E-2</v>
      </c>
      <c r="N28" s="1">
        <v>0.86199000000000003</v>
      </c>
      <c r="O28" s="1">
        <v>0.82678233438485804</v>
      </c>
      <c r="P28" s="1">
        <v>0.87117999999999995</v>
      </c>
      <c r="Q28" s="1">
        <f t="shared" si="4"/>
        <v>0.85331744479495264</v>
      </c>
      <c r="R28" s="1">
        <f t="shared" si="5"/>
        <v>2.3434975749015274E-2</v>
      </c>
      <c r="T28" s="1">
        <v>0.94006000000000001</v>
      </c>
      <c r="U28" s="1">
        <v>0.95316999999999996</v>
      </c>
      <c r="V28" s="1">
        <v>0.92498636115657396</v>
      </c>
      <c r="W28" s="1">
        <f t="shared" si="6"/>
        <v>0.93940545371885797</v>
      </c>
      <c r="X28" s="1">
        <f t="shared" si="7"/>
        <v>1.4103215865177184E-2</v>
      </c>
      <c r="Z28" s="1">
        <v>0.97167999999999999</v>
      </c>
      <c r="AA28" s="1">
        <v>0.98475360740539075</v>
      </c>
      <c r="AB28" s="1">
        <v>0.96372067648663395</v>
      </c>
      <c r="AC28" s="1">
        <f t="shared" si="8"/>
        <v>0.97338476129734153</v>
      </c>
      <c r="AD28" s="1">
        <f t="shared" si="9"/>
        <v>1.0619590579160018E-2</v>
      </c>
    </row>
    <row r="29" spans="1:30">
      <c r="A29" s="1">
        <v>500</v>
      </c>
      <c r="B29" s="1">
        <v>0.20934</v>
      </c>
      <c r="C29" s="8">
        <v>0.21438082556591212</v>
      </c>
      <c r="D29" s="1">
        <v>0.22736105713175286</v>
      </c>
      <c r="E29" s="1">
        <f t="shared" si="1"/>
        <v>0.21702729423255498</v>
      </c>
      <c r="F29" s="1">
        <f t="shared" si="2"/>
        <v>9.29744439828048E-3</v>
      </c>
      <c r="H29" s="1">
        <v>0.71936999999999995</v>
      </c>
      <c r="I29" s="1">
        <v>0.72613038906414296</v>
      </c>
      <c r="J29" s="1">
        <v>0.74163027656477443</v>
      </c>
      <c r="K29" s="1">
        <f t="shared" si="3"/>
        <v>0.72904355520963904</v>
      </c>
      <c r="L29" s="1">
        <f t="shared" si="0"/>
        <v>1.1412487937715887E-2</v>
      </c>
      <c r="N29" s="1">
        <v>0.87517</v>
      </c>
      <c r="O29" s="1">
        <v>0.83281808622502596</v>
      </c>
      <c r="P29" s="1">
        <v>0.88143000000000005</v>
      </c>
      <c r="Q29" s="1">
        <f t="shared" si="4"/>
        <v>0.86313936207500863</v>
      </c>
      <c r="R29" s="1">
        <f t="shared" si="5"/>
        <v>2.6444880920096024E-2</v>
      </c>
      <c r="T29" s="1">
        <v>0.94928000000000001</v>
      </c>
      <c r="U29" s="1">
        <v>0.96541999999999994</v>
      </c>
      <c r="V29" s="1">
        <v>0.9331696672122205</v>
      </c>
      <c r="W29" s="1">
        <f t="shared" si="6"/>
        <v>0.94928988907074008</v>
      </c>
      <c r="X29" s="1">
        <f t="shared" si="7"/>
        <v>1.6125168668138658E-2</v>
      </c>
      <c r="Z29" s="1">
        <v>0.97694999999999999</v>
      </c>
      <c r="AA29" s="1">
        <v>0.98366457936291862</v>
      </c>
      <c r="AB29" s="1">
        <v>0.96944899072558655</v>
      </c>
      <c r="AC29" s="1">
        <f t="shared" si="8"/>
        <v>0.97668785669616831</v>
      </c>
      <c r="AD29" s="1">
        <f t="shared" si="9"/>
        <v>7.1114189449271673E-3</v>
      </c>
    </row>
    <row r="30" spans="1:30">
      <c r="A30" s="1">
        <v>520</v>
      </c>
      <c r="B30" s="1">
        <v>0.20967</v>
      </c>
      <c r="C30" s="8">
        <v>0.21471371504660453</v>
      </c>
      <c r="D30" s="1">
        <v>0.22697240575204045</v>
      </c>
      <c r="E30" s="1">
        <f t="shared" si="1"/>
        <v>0.21711870693288168</v>
      </c>
      <c r="F30" s="1">
        <f t="shared" si="2"/>
        <v>8.8983875326856116E-3</v>
      </c>
      <c r="H30" s="1">
        <v>0.73485</v>
      </c>
      <c r="I30" s="1">
        <v>0.73375394321766596</v>
      </c>
      <c r="J30" s="1">
        <v>0.75303250849102377</v>
      </c>
      <c r="K30" s="1">
        <f t="shared" si="3"/>
        <v>0.74054548390289654</v>
      </c>
      <c r="L30" s="1">
        <f t="shared" si="0"/>
        <v>1.0827957906082517E-2</v>
      </c>
      <c r="N30" s="1">
        <v>0.88702999999999999</v>
      </c>
      <c r="O30" s="1">
        <v>0.841756046267087</v>
      </c>
      <c r="P30" s="1">
        <v>0.89351999999999998</v>
      </c>
      <c r="Q30" s="1">
        <f t="shared" si="4"/>
        <v>0.87410201542236232</v>
      </c>
      <c r="R30" s="1">
        <f t="shared" si="5"/>
        <v>2.8199757365011437E-2</v>
      </c>
      <c r="T30" s="1">
        <v>0.95750999999999997</v>
      </c>
      <c r="U30" s="1">
        <v>0.97631000000000001</v>
      </c>
      <c r="V30" s="1">
        <v>0.94408074195308245</v>
      </c>
      <c r="W30" s="1">
        <f t="shared" si="6"/>
        <v>0.95930024731769414</v>
      </c>
      <c r="X30" s="1">
        <f t="shared" si="7"/>
        <v>1.6189039738588065E-2</v>
      </c>
      <c r="Z30" s="1">
        <v>0.98221999999999998</v>
      </c>
      <c r="AA30" s="1">
        <v>0.98856520555404293</v>
      </c>
      <c r="AB30" s="1">
        <v>0.97272231314784507</v>
      </c>
      <c r="AC30" s="1">
        <f t="shared" si="8"/>
        <v>0.98116917290062933</v>
      </c>
      <c r="AD30" s="1">
        <f t="shared" si="9"/>
        <v>7.9735492814159738E-3</v>
      </c>
    </row>
    <row r="31" spans="1:30">
      <c r="A31" s="1">
        <v>540</v>
      </c>
      <c r="B31" s="1">
        <v>0.21</v>
      </c>
      <c r="C31" s="8">
        <v>0.21404793608521969</v>
      </c>
      <c r="D31" s="1">
        <v>0.22697240575204045</v>
      </c>
      <c r="E31" s="1">
        <f t="shared" si="1"/>
        <v>0.21700678061242004</v>
      </c>
      <c r="F31" s="1">
        <f t="shared" si="2"/>
        <v>8.8646325335617598E-3</v>
      </c>
      <c r="H31" s="1">
        <v>0.75065999999999999</v>
      </c>
      <c r="I31" s="1">
        <v>0.74032597266035804</v>
      </c>
      <c r="J31" s="1">
        <v>0.76758854924793796</v>
      </c>
      <c r="K31" s="1">
        <f t="shared" si="3"/>
        <v>0.752858173969432</v>
      </c>
      <c r="L31" s="1">
        <f t="shared" si="0"/>
        <v>1.3763575013357955E-2</v>
      </c>
      <c r="N31" s="1">
        <v>0.89822999999999997</v>
      </c>
      <c r="O31" s="1">
        <v>0.85963196635120898</v>
      </c>
      <c r="P31" s="1">
        <v>0.91324000000000005</v>
      </c>
      <c r="Q31" s="1">
        <f t="shared" si="4"/>
        <v>0.8903673221170697</v>
      </c>
      <c r="R31" s="1">
        <f t="shared" si="5"/>
        <v>2.7655408070403158E-2</v>
      </c>
      <c r="T31" s="1">
        <v>0.96443000000000001</v>
      </c>
      <c r="U31" s="1">
        <v>0.98475000000000001</v>
      </c>
      <c r="V31" s="1">
        <v>0.95171849427168576</v>
      </c>
      <c r="W31" s="1">
        <f t="shared" si="6"/>
        <v>0.96696616475722863</v>
      </c>
      <c r="X31" s="1">
        <f t="shared" si="7"/>
        <v>1.6661158165829009E-2</v>
      </c>
      <c r="Z31" s="1">
        <v>0.98451999999999995</v>
      </c>
      <c r="AA31" s="1">
        <v>0.99019874761775117</v>
      </c>
      <c r="AB31" s="1">
        <v>0.97763229678123298</v>
      </c>
      <c r="AC31" s="1">
        <f t="shared" si="8"/>
        <v>0.9841170147996614</v>
      </c>
      <c r="AD31" s="1">
        <f t="shared" si="9"/>
        <v>6.2929102536446639E-3</v>
      </c>
    </row>
    <row r="32" spans="1:30">
      <c r="A32" s="1">
        <v>560</v>
      </c>
      <c r="B32" s="1">
        <v>0.20934</v>
      </c>
      <c r="C32" s="8">
        <v>0.21571238348868174</v>
      </c>
      <c r="D32" s="1">
        <v>0.22658375437232803</v>
      </c>
      <c r="E32" s="1">
        <f t="shared" si="1"/>
        <v>0.21721204595366994</v>
      </c>
      <c r="F32" s="1">
        <f t="shared" si="2"/>
        <v>8.7191459928691595E-3</v>
      </c>
      <c r="H32" s="1">
        <v>0.76614000000000004</v>
      </c>
      <c r="I32" s="1">
        <v>0.76610935856992601</v>
      </c>
      <c r="J32" s="1">
        <v>0.77147016011644831</v>
      </c>
      <c r="K32" s="1">
        <f t="shared" si="3"/>
        <v>0.76790650622879142</v>
      </c>
      <c r="L32" s="1">
        <f t="shared" si="0"/>
        <v>3.0862528246350962E-3</v>
      </c>
      <c r="N32" s="1">
        <v>0.90876999999999997</v>
      </c>
      <c r="O32" s="1">
        <v>0.8609358569926393</v>
      </c>
      <c r="P32" s="1">
        <v>0.93769999999999998</v>
      </c>
      <c r="Q32" s="1">
        <f t="shared" si="4"/>
        <v>0.90246861899754638</v>
      </c>
      <c r="R32" s="1">
        <f t="shared" si="5"/>
        <v>3.8768079199480492E-2</v>
      </c>
      <c r="T32" s="1">
        <v>0.96936999999999995</v>
      </c>
      <c r="U32" s="1">
        <v>0.99400999999999995</v>
      </c>
      <c r="V32" s="1">
        <v>0.95853791598472449</v>
      </c>
      <c r="W32" s="1">
        <f t="shared" si="6"/>
        <v>0.97397263866157469</v>
      </c>
      <c r="X32" s="1">
        <f t="shared" si="7"/>
        <v>1.8178432222924444E-2</v>
      </c>
      <c r="Z32" s="1">
        <v>0.98748999999999998</v>
      </c>
      <c r="AA32" s="1">
        <v>0.99156003267084125</v>
      </c>
      <c r="AB32" s="1">
        <v>0.98036006546644849</v>
      </c>
      <c r="AC32" s="1">
        <f t="shared" si="8"/>
        <v>0.98647003271242983</v>
      </c>
      <c r="AD32" s="1">
        <f t="shared" si="9"/>
        <v>5.6692209602072418E-3</v>
      </c>
    </row>
    <row r="33" spans="1:30">
      <c r="A33" s="1">
        <v>580</v>
      </c>
      <c r="B33" s="1">
        <v>0.20967</v>
      </c>
      <c r="C33" s="8">
        <v>0.21471371504660453</v>
      </c>
      <c r="D33" s="1">
        <v>0.22658375437232803</v>
      </c>
      <c r="E33" s="1">
        <f t="shared" si="1"/>
        <v>0.21698915647297753</v>
      </c>
      <c r="F33" s="1">
        <f t="shared" si="2"/>
        <v>8.6834323286072868E-3</v>
      </c>
      <c r="H33" s="1">
        <v>0.78129000000000004</v>
      </c>
      <c r="I33" s="1">
        <v>0.78478443743427995</v>
      </c>
      <c r="J33" s="1">
        <v>0.78287239204269765</v>
      </c>
      <c r="K33" s="1">
        <f t="shared" si="3"/>
        <v>0.78298227649232588</v>
      </c>
      <c r="L33" s="1">
        <f t="shared" si="0"/>
        <v>1.7498083294254713E-3</v>
      </c>
      <c r="N33" s="1">
        <v>0.91798999999999997</v>
      </c>
      <c r="O33" s="1">
        <v>0.88461619348054699</v>
      </c>
      <c r="P33" s="1">
        <v>0.92820999999999998</v>
      </c>
      <c r="Q33" s="1">
        <f t="shared" si="4"/>
        <v>0.91027206449351572</v>
      </c>
      <c r="R33" s="1">
        <f t="shared" si="5"/>
        <v>2.2798681717931944E-2</v>
      </c>
      <c r="T33" s="1">
        <v>0.97397999999999996</v>
      </c>
      <c r="U33" s="1">
        <v>0.99782000000000004</v>
      </c>
      <c r="V33" s="1">
        <v>0.96153846153846156</v>
      </c>
      <c r="W33" s="1">
        <f t="shared" si="6"/>
        <v>0.97777948717948726</v>
      </c>
      <c r="X33" s="1">
        <f t="shared" si="7"/>
        <v>1.8436772640685783E-2</v>
      </c>
      <c r="Z33" s="1">
        <v>0.99045000000000005</v>
      </c>
      <c r="AA33" s="1">
        <v>0.99292131772393144</v>
      </c>
      <c r="AB33" s="1">
        <v>0.9817239498090562</v>
      </c>
      <c r="AC33" s="1">
        <f t="shared" si="8"/>
        <v>0.98836508917766253</v>
      </c>
      <c r="AD33" s="1">
        <f t="shared" si="9"/>
        <v>5.8826356259838479E-3</v>
      </c>
    </row>
    <row r="34" spans="1:30">
      <c r="A34" s="1">
        <v>600</v>
      </c>
      <c r="B34" s="1">
        <v>0.20901</v>
      </c>
      <c r="C34" s="8">
        <v>0.21438082556591212</v>
      </c>
      <c r="D34" s="1">
        <v>0.22619510299261567</v>
      </c>
      <c r="E34" s="1">
        <f t="shared" si="1"/>
        <v>0.2165286428528426</v>
      </c>
      <c r="F34" s="1">
        <f t="shared" si="2"/>
        <v>8.7915744062272479E-3</v>
      </c>
      <c r="H34" s="1">
        <v>0.79579</v>
      </c>
      <c r="I34" s="1">
        <v>0.79110410094637196</v>
      </c>
      <c r="J34" s="1">
        <v>0.79281901989325565</v>
      </c>
      <c r="K34" s="1">
        <f t="shared" si="3"/>
        <v>0.79323770694654261</v>
      </c>
      <c r="L34" s="1">
        <f t="shared" si="0"/>
        <v>2.370840910234295E-3</v>
      </c>
      <c r="N34" s="1">
        <v>0.93610000000000004</v>
      </c>
      <c r="O34" s="1">
        <v>0.89092534174553095</v>
      </c>
      <c r="P34" s="1">
        <v>0.93505000000000005</v>
      </c>
      <c r="Q34" s="1">
        <f t="shared" si="4"/>
        <v>0.92069178058184364</v>
      </c>
      <c r="R34" s="1">
        <f t="shared" si="5"/>
        <v>2.5783837684622512E-2</v>
      </c>
      <c r="T34" s="1">
        <v>0.97858999999999996</v>
      </c>
      <c r="U34" s="1">
        <v>0.99890999999999996</v>
      </c>
      <c r="V34" s="1">
        <v>0.96617566830332802</v>
      </c>
      <c r="W34" s="1">
        <f t="shared" si="6"/>
        <v>0.98122522276777602</v>
      </c>
      <c r="X34" s="1">
        <f t="shared" si="7"/>
        <v>1.652550807641899E-2</v>
      </c>
      <c r="Z34" s="1">
        <v>0.99275999999999998</v>
      </c>
      <c r="AA34" s="1">
        <v>0.9937380887557854</v>
      </c>
      <c r="AB34" s="1">
        <v>0.98226950354609932</v>
      </c>
      <c r="AC34" s="1">
        <f t="shared" si="8"/>
        <v>0.98958919743396156</v>
      </c>
      <c r="AD34" s="1">
        <f t="shared" si="9"/>
        <v>6.3578772685979395E-3</v>
      </c>
    </row>
    <row r="35" spans="1:30">
      <c r="A35" s="1">
        <v>620</v>
      </c>
      <c r="B35" s="1">
        <v>0.20967</v>
      </c>
      <c r="C35" s="8">
        <v>0.21404793608521969</v>
      </c>
      <c r="D35" s="1">
        <v>0.22697240575204045</v>
      </c>
      <c r="E35" s="1">
        <f t="shared" si="1"/>
        <v>0.21689678061242004</v>
      </c>
      <c r="F35" s="1">
        <f t="shared" si="2"/>
        <v>8.9961240296685657E-3</v>
      </c>
      <c r="H35" s="1">
        <v>0.80962000000000001</v>
      </c>
      <c r="I35" s="1">
        <v>0.81425867507886396</v>
      </c>
      <c r="J35" s="1">
        <v>0.79985443959243085</v>
      </c>
      <c r="K35" s="1">
        <f t="shared" si="3"/>
        <v>0.80791103822376487</v>
      </c>
      <c r="L35" s="1">
        <f t="shared" si="0"/>
        <v>7.3526126480067651E-3</v>
      </c>
      <c r="N35" s="1">
        <v>0.94335000000000002</v>
      </c>
      <c r="O35" s="1">
        <v>0.89697160883280802</v>
      </c>
      <c r="P35" s="1">
        <v>0.93820000000000003</v>
      </c>
      <c r="Q35" s="1">
        <f t="shared" si="4"/>
        <v>0.92617386961093606</v>
      </c>
      <c r="R35" s="1">
        <f t="shared" si="5"/>
        <v>2.5420654022179384E-2</v>
      </c>
      <c r="T35" s="1">
        <v>0.99802999999999997</v>
      </c>
      <c r="U35" s="1">
        <v>1.00082</v>
      </c>
      <c r="V35" s="1">
        <v>0.97054009819967269</v>
      </c>
      <c r="W35" s="1">
        <f t="shared" si="6"/>
        <v>0.9897966993998909</v>
      </c>
      <c r="X35" s="1">
        <f t="shared" si="7"/>
        <v>1.6734949726192317E-2</v>
      </c>
      <c r="Z35" s="1">
        <v>0.99375000000000002</v>
      </c>
      <c r="AA35" s="1">
        <v>0.99455485978763958</v>
      </c>
      <c r="AB35" s="1">
        <v>0.98363338788870702</v>
      </c>
      <c r="AC35" s="1">
        <f t="shared" si="8"/>
        <v>0.99064608255878228</v>
      </c>
      <c r="AD35" s="1">
        <f t="shared" si="9"/>
        <v>6.0864903451180695E-3</v>
      </c>
    </row>
    <row r="36" spans="1:30">
      <c r="A36" s="1">
        <v>640</v>
      </c>
      <c r="B36" s="1">
        <v>0.20967</v>
      </c>
      <c r="C36" s="8">
        <v>0.21404793608521969</v>
      </c>
      <c r="D36" s="1">
        <v>0.22697240575204045</v>
      </c>
      <c r="E36" s="1">
        <f t="shared" si="1"/>
        <v>0.21689678061242004</v>
      </c>
      <c r="F36" s="1">
        <f t="shared" si="2"/>
        <v>8.9961240296685657E-3</v>
      </c>
      <c r="H36" s="1">
        <v>0.82279999999999998</v>
      </c>
      <c r="I36" s="1">
        <v>0.82504731861198699</v>
      </c>
      <c r="J36" s="1">
        <v>0.81271227559437165</v>
      </c>
      <c r="K36" s="1">
        <f t="shared" si="3"/>
        <v>0.82018653140211961</v>
      </c>
      <c r="L36" s="1">
        <f t="shared" si="0"/>
        <v>6.5697020591260922E-3</v>
      </c>
      <c r="N36" s="1">
        <v>0.95686000000000004</v>
      </c>
      <c r="O36" s="1">
        <v>0.89065194532071501</v>
      </c>
      <c r="P36" s="1">
        <v>0.95504</v>
      </c>
      <c r="Q36" s="1">
        <f t="shared" si="4"/>
        <v>0.93418398177357165</v>
      </c>
      <c r="R36" s="1">
        <f t="shared" si="5"/>
        <v>3.7710830649823023E-2</v>
      </c>
      <c r="T36" s="1">
        <v>0.98485</v>
      </c>
      <c r="U36" s="1">
        <v>1.0040800000000001</v>
      </c>
      <c r="V36" s="1">
        <v>0.97217675941080195</v>
      </c>
      <c r="W36" s="1">
        <f t="shared" si="6"/>
        <v>0.98703558647026723</v>
      </c>
      <c r="X36" s="1">
        <f t="shared" si="7"/>
        <v>1.6063523311755944E-2</v>
      </c>
      <c r="Z36" s="1">
        <v>0.99572000000000005</v>
      </c>
      <c r="AA36" s="1">
        <v>0.9961884018513476</v>
      </c>
      <c r="AB36" s="1">
        <v>0.98445171849427171</v>
      </c>
      <c r="AC36" s="1">
        <f t="shared" si="8"/>
        <v>0.99212004011520649</v>
      </c>
      <c r="AD36" s="1">
        <f t="shared" si="9"/>
        <v>6.6450897236348819E-3</v>
      </c>
    </row>
    <row r="37" spans="1:30">
      <c r="A37" s="1">
        <v>660</v>
      </c>
      <c r="B37" s="1">
        <v>0.20967</v>
      </c>
      <c r="C37" s="8">
        <v>0.21438082556591212</v>
      </c>
      <c r="D37" s="1">
        <v>0.22658375437232803</v>
      </c>
      <c r="E37" s="1">
        <f t="shared" si="1"/>
        <v>0.21687819331274671</v>
      </c>
      <c r="F37" s="1">
        <f t="shared" si="2"/>
        <v>8.7290552747166569E-3</v>
      </c>
      <c r="H37" s="1">
        <v>0.83564000000000005</v>
      </c>
      <c r="I37" s="1">
        <v>0.83925341745531001</v>
      </c>
      <c r="J37" s="1">
        <v>0.82290150412421148</v>
      </c>
      <c r="K37" s="1">
        <f t="shared" si="3"/>
        <v>0.83259830719317385</v>
      </c>
      <c r="L37" s="1">
        <f t="shared" si="0"/>
        <v>8.589830542290294E-3</v>
      </c>
      <c r="N37" s="1">
        <v>0.96475999999999995</v>
      </c>
      <c r="O37" s="1">
        <v>0.89354363827549899</v>
      </c>
      <c r="P37" s="1">
        <v>0.95162000000000002</v>
      </c>
      <c r="Q37" s="1">
        <f t="shared" si="4"/>
        <v>0.93664121275849965</v>
      </c>
      <c r="R37" s="1">
        <f t="shared" si="5"/>
        <v>3.789743520000189E-2</v>
      </c>
      <c r="T37" s="1">
        <v>0.98814999999999997</v>
      </c>
      <c r="U37" s="1">
        <v>1.0048999999999999</v>
      </c>
      <c r="V37" s="1">
        <v>0.97272231314784507</v>
      </c>
      <c r="W37" s="1">
        <f t="shared" si="6"/>
        <v>0.98859077104928161</v>
      </c>
      <c r="X37" s="1">
        <f t="shared" si="7"/>
        <v>1.609337106162808E-2</v>
      </c>
      <c r="Z37" s="1">
        <v>0.99670999999999998</v>
      </c>
      <c r="AA37" s="1">
        <v>0.9961884018513476</v>
      </c>
      <c r="AB37" s="1">
        <v>0.98499727223131472</v>
      </c>
      <c r="AC37" s="1">
        <f t="shared" si="8"/>
        <v>0.99263189136088747</v>
      </c>
      <c r="AD37" s="1">
        <f t="shared" si="9"/>
        <v>6.6169156785769612E-3</v>
      </c>
    </row>
    <row r="38" spans="1:30">
      <c r="A38" s="1">
        <v>680</v>
      </c>
      <c r="B38" s="1">
        <v>0.20934</v>
      </c>
      <c r="C38" s="8">
        <v>0.21438082556591212</v>
      </c>
      <c r="D38" s="1">
        <v>0.22619510299261567</v>
      </c>
      <c r="E38" s="1">
        <f t="shared" si="1"/>
        <v>0.21663864285284259</v>
      </c>
      <c r="F38" s="1">
        <f t="shared" si="2"/>
        <v>8.6514119309389018E-3</v>
      </c>
      <c r="H38" s="1">
        <v>0.84882000000000002</v>
      </c>
      <c r="I38" s="1">
        <v>0.84872765509989501</v>
      </c>
      <c r="J38" s="1">
        <v>0.83406113537117899</v>
      </c>
      <c r="K38" s="1">
        <f t="shared" si="3"/>
        <v>0.84386959682369123</v>
      </c>
      <c r="L38" s="1">
        <f t="shared" si="0"/>
        <v>8.4945022776034013E-3</v>
      </c>
      <c r="N38" s="1">
        <v>0.96838000000000002</v>
      </c>
      <c r="O38" s="1">
        <v>0.90195583596214501</v>
      </c>
      <c r="P38" s="1">
        <v>0.94083000000000006</v>
      </c>
      <c r="Q38" s="1">
        <f t="shared" si="4"/>
        <v>0.93705527865404836</v>
      </c>
      <c r="R38" s="1">
        <f t="shared" si="5"/>
        <v>3.337257531209803E-2</v>
      </c>
      <c r="T38" s="1">
        <v>0.98946000000000001</v>
      </c>
      <c r="U38" s="1">
        <v>1.0114300000000001</v>
      </c>
      <c r="V38" s="1">
        <v>0.97654118930714673</v>
      </c>
      <c r="W38" s="1">
        <f t="shared" si="6"/>
        <v>0.99247706310238237</v>
      </c>
      <c r="X38" s="1">
        <f t="shared" si="7"/>
        <v>1.7638998843847585E-2</v>
      </c>
      <c r="Z38" s="1">
        <v>0.99670999999999998</v>
      </c>
      <c r="AA38" s="1">
        <v>0.99700517288320178</v>
      </c>
      <c r="AB38" s="1">
        <v>0.98663393344244421</v>
      </c>
      <c r="AC38" s="1">
        <f t="shared" si="8"/>
        <v>0.99344970210854866</v>
      </c>
      <c r="AD38" s="1">
        <f t="shared" si="9"/>
        <v>5.9044736124512264E-3</v>
      </c>
    </row>
    <row r="39" spans="1:30">
      <c r="A39" s="1">
        <v>700</v>
      </c>
      <c r="B39" s="1">
        <v>0.20934</v>
      </c>
      <c r="C39" s="8">
        <v>0.21404793608521969</v>
      </c>
      <c r="D39" s="1">
        <v>0.22658375437232803</v>
      </c>
      <c r="E39" s="1">
        <f t="shared" si="1"/>
        <v>0.2166572301525159</v>
      </c>
      <c r="F39" s="1">
        <f t="shared" si="2"/>
        <v>8.91308464340578E-3</v>
      </c>
      <c r="H39" s="1">
        <v>0.86002000000000001</v>
      </c>
      <c r="I39" s="1">
        <v>0.85135646687697197</v>
      </c>
      <c r="J39" s="1">
        <v>0.83867054827753518</v>
      </c>
      <c r="K39" s="1">
        <f t="shared" si="3"/>
        <v>0.85001567171816905</v>
      </c>
      <c r="L39" s="1">
        <f t="shared" si="0"/>
        <v>1.0737693931001486E-2</v>
      </c>
      <c r="N39" s="1">
        <v>0.97135000000000005</v>
      </c>
      <c r="O39" s="1">
        <v>0.92300736067297595</v>
      </c>
      <c r="P39" s="1">
        <v>0.94425000000000003</v>
      </c>
      <c r="Q39" s="1">
        <f t="shared" si="4"/>
        <v>0.94620245355765864</v>
      </c>
      <c r="R39" s="1">
        <f t="shared" si="5"/>
        <v>2.423038898670004E-2</v>
      </c>
      <c r="T39" s="1">
        <v>0.99077999999999999</v>
      </c>
      <c r="U39" s="1">
        <v>1.0114300000000001</v>
      </c>
      <c r="V39" s="1">
        <v>0.97763229678123298</v>
      </c>
      <c r="W39" s="1">
        <f t="shared" si="6"/>
        <v>0.99328076559374434</v>
      </c>
      <c r="X39" s="1">
        <f t="shared" si="7"/>
        <v>1.7037064216939086E-2</v>
      </c>
      <c r="Z39" s="1">
        <v>0.99670999999999998</v>
      </c>
      <c r="AA39" s="1">
        <v>0.99700517288320178</v>
      </c>
      <c r="AB39" s="1">
        <v>0.98827059465357348</v>
      </c>
      <c r="AC39" s="1">
        <f t="shared" si="8"/>
        <v>0.99399525584559179</v>
      </c>
      <c r="AD39" s="1">
        <f t="shared" si="9"/>
        <v>4.959898293341757E-3</v>
      </c>
    </row>
    <row r="40" spans="1:30">
      <c r="A40" s="1">
        <v>720</v>
      </c>
      <c r="B40" s="1">
        <v>0.20934</v>
      </c>
      <c r="C40" s="8">
        <v>0.21471371504660453</v>
      </c>
      <c r="D40" s="1">
        <v>0.22658375437232803</v>
      </c>
      <c r="E40" s="1">
        <f t="shared" si="1"/>
        <v>0.21687915647297751</v>
      </c>
      <c r="F40" s="1">
        <f t="shared" si="2"/>
        <v>8.8234697620371959E-3</v>
      </c>
      <c r="H40" s="1">
        <v>0.87121999999999999</v>
      </c>
      <c r="I40" s="1">
        <v>0.87240799158780202</v>
      </c>
      <c r="J40" s="1">
        <v>0.85395439107229498</v>
      </c>
      <c r="K40" s="1">
        <f t="shared" si="3"/>
        <v>0.86586079422003237</v>
      </c>
      <c r="L40" s="1">
        <f t="shared" si="0"/>
        <v>1.032834245852206E-2</v>
      </c>
      <c r="N40" s="1">
        <v>0.97365000000000002</v>
      </c>
      <c r="O40" s="1">
        <v>0.92957939011566804</v>
      </c>
      <c r="P40" s="1">
        <v>0.95240000000000002</v>
      </c>
      <c r="Q40" s="1">
        <f t="shared" si="4"/>
        <v>0.95187646337188936</v>
      </c>
      <c r="R40" s="1">
        <f t="shared" si="5"/>
        <v>2.2039968961978487E-2</v>
      </c>
      <c r="T40" s="1">
        <v>0.99275999999999998</v>
      </c>
      <c r="U40" s="1">
        <v>1.01742</v>
      </c>
      <c r="V40" s="1">
        <v>0.97954173486088381</v>
      </c>
      <c r="W40" s="1">
        <f t="shared" si="6"/>
        <v>0.99657391162029463</v>
      </c>
      <c r="X40" s="1">
        <f t="shared" si="7"/>
        <v>1.9224988527249107E-2</v>
      </c>
      <c r="Z40" s="1">
        <v>0.99604999999999999</v>
      </c>
      <c r="AA40" s="1">
        <v>0.99836645793629186</v>
      </c>
      <c r="AB40" s="1">
        <v>0.98799781778505191</v>
      </c>
      <c r="AC40" s="1">
        <f t="shared" si="8"/>
        <v>0.99413809190711466</v>
      </c>
      <c r="AD40" s="1">
        <f t="shared" si="9"/>
        <v>5.4423082477205228E-3</v>
      </c>
    </row>
    <row r="41" spans="1:30">
      <c r="A41" s="1">
        <v>740</v>
      </c>
      <c r="B41" s="1">
        <v>0.20967</v>
      </c>
      <c r="C41" s="8">
        <v>0.21504660452729696</v>
      </c>
      <c r="D41" s="1">
        <v>0.22619510299261567</v>
      </c>
      <c r="E41" s="1">
        <f t="shared" si="1"/>
        <v>0.21697056917330423</v>
      </c>
      <c r="F41" s="1">
        <f t="shared" si="2"/>
        <v>8.4288781696292888E-3</v>
      </c>
      <c r="H41" s="1">
        <v>0.88175999999999999</v>
      </c>
      <c r="I41" s="1">
        <v>0.89231966351209202</v>
      </c>
      <c r="J41" s="1">
        <v>0.85516739446870449</v>
      </c>
      <c r="K41" s="1">
        <f t="shared" si="3"/>
        <v>0.87641568599359887</v>
      </c>
      <c r="L41" s="1">
        <f t="shared" si="0"/>
        <v>1.9144034133831995E-2</v>
      </c>
      <c r="N41" s="1">
        <v>0.97563</v>
      </c>
      <c r="O41" s="1">
        <v>0.93694006309148303</v>
      </c>
      <c r="P41" s="1">
        <v>0.95843999999999996</v>
      </c>
      <c r="Q41" s="1">
        <f t="shared" si="4"/>
        <v>0.95700335436382777</v>
      </c>
      <c r="R41" s="1">
        <f t="shared" si="5"/>
        <v>1.9384936613494653E-2</v>
      </c>
      <c r="T41" s="1">
        <v>0.99309000000000003</v>
      </c>
      <c r="U41" s="1">
        <v>1.0234099999999999</v>
      </c>
      <c r="V41" s="1">
        <v>0.97981451172940548</v>
      </c>
      <c r="W41" s="1">
        <f t="shared" si="6"/>
        <v>0.99877150390980185</v>
      </c>
      <c r="X41" s="1">
        <f t="shared" si="7"/>
        <v>2.2346168897502416E-2</v>
      </c>
      <c r="Z41" s="1">
        <v>0.99539</v>
      </c>
      <c r="AA41" s="1">
        <v>0.99836645793629186</v>
      </c>
      <c r="AB41" s="1">
        <v>0.98908892525913805</v>
      </c>
      <c r="AC41" s="1">
        <f t="shared" si="8"/>
        <v>0.99428179439847664</v>
      </c>
      <c r="AD41" s="1">
        <f t="shared" si="9"/>
        <v>4.7370077987427886E-3</v>
      </c>
    </row>
    <row r="42" spans="1:30">
      <c r="A42" s="1">
        <v>760</v>
      </c>
      <c r="B42" s="1">
        <v>0.20967</v>
      </c>
      <c r="C42" s="8">
        <v>0.21404793608521969</v>
      </c>
      <c r="D42" s="1">
        <v>0.22697240575204045</v>
      </c>
      <c r="E42" s="1">
        <f t="shared" si="1"/>
        <v>0.21689678061242004</v>
      </c>
      <c r="F42" s="1">
        <f t="shared" si="2"/>
        <v>8.9961240296685657E-3</v>
      </c>
      <c r="H42" s="1">
        <v>0.89131000000000005</v>
      </c>
      <c r="I42" s="1">
        <v>0.91451104100946401</v>
      </c>
      <c r="J42" s="1">
        <v>0.86559922367782627</v>
      </c>
      <c r="K42" s="1">
        <f t="shared" si="3"/>
        <v>0.89047342156243003</v>
      </c>
      <c r="L42" s="1">
        <f t="shared" si="0"/>
        <v>2.446663782137893E-2</v>
      </c>
      <c r="N42" s="1">
        <v>0.97794000000000003</v>
      </c>
      <c r="O42" s="1">
        <v>0.93983175604626701</v>
      </c>
      <c r="P42" s="1">
        <v>0.95106999999999997</v>
      </c>
      <c r="Q42" s="1">
        <f t="shared" si="4"/>
        <v>0.95628058534875571</v>
      </c>
      <c r="R42" s="1">
        <f t="shared" si="5"/>
        <v>1.9581169885040273E-2</v>
      </c>
      <c r="T42" s="1">
        <v>0.99968000000000001</v>
      </c>
      <c r="U42" s="1">
        <v>1.0228699999999999</v>
      </c>
      <c r="V42" s="1">
        <v>0.98063284233497006</v>
      </c>
      <c r="W42" s="1">
        <f t="shared" si="6"/>
        <v>1.0010609474449901</v>
      </c>
      <c r="X42" s="1">
        <f t="shared" si="7"/>
        <v>2.1152414372584437E-2</v>
      </c>
      <c r="Z42" s="1">
        <v>0.99505999999999994</v>
      </c>
      <c r="AA42" s="1">
        <v>0.99891097195752787</v>
      </c>
      <c r="AB42" s="1">
        <v>0.98881614839061649</v>
      </c>
      <c r="AC42" s="1">
        <f t="shared" si="8"/>
        <v>0.99426237344938151</v>
      </c>
      <c r="AD42" s="1">
        <f t="shared" si="9"/>
        <v>5.0944599122434995E-3</v>
      </c>
    </row>
    <row r="43" spans="1:30">
      <c r="A43" s="1">
        <v>780</v>
      </c>
      <c r="B43" s="1">
        <v>0.20934</v>
      </c>
      <c r="C43" s="8">
        <v>0.21438082556591212</v>
      </c>
      <c r="D43" s="1">
        <v>0.22658375437232803</v>
      </c>
      <c r="E43" s="1">
        <f t="shared" si="1"/>
        <v>0.21676819331274669</v>
      </c>
      <c r="F43" s="1">
        <f t="shared" si="2"/>
        <v>8.8663075619033818E-3</v>
      </c>
      <c r="H43" s="1">
        <v>0.90119000000000005</v>
      </c>
      <c r="I43" s="1">
        <v>0.92661409043112497</v>
      </c>
      <c r="J43" s="1">
        <v>0.87384764677341098</v>
      </c>
      <c r="K43" s="1">
        <f t="shared" si="3"/>
        <v>0.9005505790681787</v>
      </c>
      <c r="L43" s="1">
        <f t="shared" si="0"/>
        <v>2.6389032540370151E-2</v>
      </c>
      <c r="N43" s="1">
        <v>0.97958000000000001</v>
      </c>
      <c r="O43" s="1">
        <v>0.94850683491062004</v>
      </c>
      <c r="P43" s="1">
        <v>0.95923000000000003</v>
      </c>
      <c r="Q43" s="1">
        <f t="shared" si="4"/>
        <v>0.96243894497020666</v>
      </c>
      <c r="R43" s="1">
        <f t="shared" si="5"/>
        <v>1.5783168029084856E-2</v>
      </c>
      <c r="T43" s="1">
        <v>1</v>
      </c>
      <c r="U43" s="1">
        <v>1.0285899999999999</v>
      </c>
      <c r="V43" s="1">
        <v>0.98472449536279327</v>
      </c>
      <c r="W43" s="1">
        <f t="shared" si="6"/>
        <v>1.0044381651209311</v>
      </c>
      <c r="X43" s="1">
        <f t="shared" si="7"/>
        <v>2.2266984674618285E-2</v>
      </c>
      <c r="Z43" s="1">
        <v>0.99441000000000002</v>
      </c>
      <c r="AA43" s="1">
        <v>0.99836645793629186</v>
      </c>
      <c r="AB43" s="1">
        <v>0.98854337152209493</v>
      </c>
      <c r="AC43" s="1">
        <f t="shared" si="8"/>
        <v>0.99377327648612901</v>
      </c>
      <c r="AD43" s="1">
        <f t="shared" si="9"/>
        <v>4.942400155798026E-3</v>
      </c>
    </row>
    <row r="44" spans="1:30">
      <c r="A44" s="1">
        <v>800</v>
      </c>
      <c r="B44" s="1">
        <v>0.20967</v>
      </c>
      <c r="C44" s="8">
        <v>0.21371504660452728</v>
      </c>
      <c r="D44" s="1">
        <v>0.22619510299261567</v>
      </c>
      <c r="E44" s="1">
        <f t="shared" si="1"/>
        <v>0.21652671653238098</v>
      </c>
      <c r="F44" s="1">
        <f t="shared" si="2"/>
        <v>8.6138767733545188E-3</v>
      </c>
      <c r="H44" s="1">
        <v>0.90942000000000001</v>
      </c>
      <c r="I44" s="1">
        <v>0.93556256572029395</v>
      </c>
      <c r="J44" s="1">
        <v>0.88136826783114997</v>
      </c>
      <c r="K44" s="1">
        <f t="shared" si="3"/>
        <v>0.90878361118381468</v>
      </c>
      <c r="L44" s="1">
        <f t="shared" si="0"/>
        <v>2.7102753069906817E-2</v>
      </c>
      <c r="N44" s="1">
        <v>0.98057000000000005</v>
      </c>
      <c r="O44" s="1">
        <v>0.92245005257623547</v>
      </c>
      <c r="P44" s="1">
        <v>0.98002</v>
      </c>
      <c r="Q44" s="1">
        <f t="shared" si="4"/>
        <v>0.96101335085874517</v>
      </c>
      <c r="R44" s="1">
        <f t="shared" si="5"/>
        <v>3.3397928166569883E-2</v>
      </c>
      <c r="T44" s="1">
        <v>0.99341999999999997</v>
      </c>
      <c r="U44" s="1">
        <v>1.0302199999999999</v>
      </c>
      <c r="V44" s="1">
        <v>0.98745226404800879</v>
      </c>
      <c r="W44" s="1">
        <f t="shared" si="6"/>
        <v>1.0036974213493364</v>
      </c>
      <c r="X44" s="1">
        <f t="shared" si="7"/>
        <v>2.3162228990506354E-2</v>
      </c>
      <c r="Z44" s="1">
        <v>0.99407999999999996</v>
      </c>
      <c r="AA44" s="1">
        <v>0.99809420092567369</v>
      </c>
      <c r="AB44" s="1">
        <v>0.98936170212765973</v>
      </c>
      <c r="AC44" s="1">
        <f t="shared" si="8"/>
        <v>0.99384530101777779</v>
      </c>
      <c r="AD44" s="1">
        <f t="shared" si="9"/>
        <v>4.370977753720663E-3</v>
      </c>
    </row>
    <row r="45" spans="1:30">
      <c r="A45" s="1">
        <v>820</v>
      </c>
      <c r="B45" s="1">
        <v>0.21</v>
      </c>
      <c r="C45" s="8">
        <v>0.21504660452729696</v>
      </c>
      <c r="D45" s="1">
        <v>0.22658375437232803</v>
      </c>
      <c r="E45" s="1">
        <f t="shared" si="1"/>
        <v>0.21721011963320833</v>
      </c>
      <c r="F45" s="1">
        <f t="shared" si="2"/>
        <v>8.5009308596504483E-3</v>
      </c>
      <c r="H45" s="1">
        <v>0.91732999999999998</v>
      </c>
      <c r="I45" s="1">
        <v>0.94661409043112499</v>
      </c>
      <c r="J45" s="1">
        <v>0.88840368753032517</v>
      </c>
      <c r="K45" s="1">
        <f t="shared" si="3"/>
        <v>0.91744925932048338</v>
      </c>
      <c r="L45" s="1">
        <f t="shared" si="0"/>
        <v>2.910538470038667E-2</v>
      </c>
      <c r="N45" s="1">
        <v>0.98189000000000004</v>
      </c>
      <c r="O45" s="1">
        <v>0.92481598317560454</v>
      </c>
      <c r="P45" s="1">
        <v>0.97450000000000003</v>
      </c>
      <c r="Q45" s="1">
        <f t="shared" si="4"/>
        <v>0.96040199439186813</v>
      </c>
      <c r="R45" s="1">
        <f t="shared" si="5"/>
        <v>3.1039107118488968E-2</v>
      </c>
      <c r="T45" s="1">
        <v>0.99341999999999997</v>
      </c>
      <c r="U45" s="1">
        <v>1.03077</v>
      </c>
      <c r="V45" s="1">
        <v>0.99263502454991825</v>
      </c>
      <c r="W45" s="1">
        <f t="shared" si="6"/>
        <v>1.0056083415166395</v>
      </c>
      <c r="X45" s="1">
        <f t="shared" si="7"/>
        <v>2.17941698589155E-2</v>
      </c>
      <c r="Z45" s="1">
        <v>0.99375000000000002</v>
      </c>
      <c r="AA45" s="1">
        <v>0.99918322896814582</v>
      </c>
      <c r="AB45" s="1">
        <v>0.98963447899618118</v>
      </c>
      <c r="AC45" s="1">
        <f t="shared" si="8"/>
        <v>0.99418923598810904</v>
      </c>
      <c r="AD45" s="1">
        <f t="shared" si="9"/>
        <v>4.7895044312236783E-3</v>
      </c>
    </row>
    <row r="46" spans="1:30">
      <c r="A46" s="1">
        <v>840</v>
      </c>
      <c r="B46" s="1">
        <v>0.21</v>
      </c>
      <c r="C46" s="8">
        <v>0.21404793608521969</v>
      </c>
      <c r="D46" s="1">
        <v>0.22736105713175286</v>
      </c>
      <c r="E46" s="1">
        <f t="shared" si="1"/>
        <v>0.21713633107232419</v>
      </c>
      <c r="F46" s="1">
        <f t="shared" si="2"/>
        <v>9.0832380724208666E-3</v>
      </c>
      <c r="H46" s="1">
        <v>0.92588999999999999</v>
      </c>
      <c r="I46" s="1">
        <v>0.95766561514195603</v>
      </c>
      <c r="J46" s="1">
        <v>0.89349830179524503</v>
      </c>
      <c r="K46" s="1">
        <f t="shared" si="3"/>
        <v>0.92568463897906694</v>
      </c>
      <c r="L46" s="1">
        <f t="shared" si="0"/>
        <v>3.2084149597510568E-2</v>
      </c>
      <c r="N46" s="1">
        <v>0.98385999999999996</v>
      </c>
      <c r="O46" s="1">
        <v>0.93138801261829651</v>
      </c>
      <c r="P46" s="1">
        <v>0.98028000000000004</v>
      </c>
      <c r="Q46" s="1">
        <f t="shared" si="4"/>
        <v>0.96517600420609873</v>
      </c>
      <c r="R46" s="1">
        <f t="shared" si="5"/>
        <v>2.9315957798664031E-2</v>
      </c>
      <c r="T46" s="1">
        <v>0.99341999999999997</v>
      </c>
      <c r="U46" s="1">
        <v>1.03267</v>
      </c>
      <c r="V46" s="1">
        <v>0.99208947081287513</v>
      </c>
      <c r="W46" s="1">
        <f t="shared" si="6"/>
        <v>1.0060598236042917</v>
      </c>
      <c r="X46" s="1">
        <f t="shared" si="7"/>
        <v>2.3054689172432592E-2</v>
      </c>
      <c r="Z46" s="1">
        <v>0.99177000000000004</v>
      </c>
      <c r="AA46" s="1">
        <v>0.99972774298938205</v>
      </c>
      <c r="AB46" s="1">
        <v>0.98936170212765973</v>
      </c>
      <c r="AC46" s="1">
        <f t="shared" si="8"/>
        <v>0.99361981503901387</v>
      </c>
      <c r="AD46" s="1">
        <f t="shared" si="9"/>
        <v>5.4249481606413281E-3</v>
      </c>
    </row>
    <row r="47" spans="1:30">
      <c r="A47" s="1">
        <v>860</v>
      </c>
      <c r="B47" s="1">
        <v>0.21</v>
      </c>
      <c r="C47" s="8">
        <v>0.21438082556591212</v>
      </c>
      <c r="D47" s="1">
        <v>0.22619510299261567</v>
      </c>
      <c r="E47" s="1">
        <f t="shared" si="1"/>
        <v>0.21685864285284259</v>
      </c>
      <c r="F47" s="1">
        <f t="shared" si="2"/>
        <v>8.3770534268271142E-3</v>
      </c>
      <c r="H47" s="1">
        <v>0.93181999999999998</v>
      </c>
      <c r="I47" s="1">
        <v>0.96319137749737105</v>
      </c>
      <c r="J47" s="1">
        <v>0.90126152353226585</v>
      </c>
      <c r="K47" s="1">
        <f t="shared" si="3"/>
        <v>0.93209096700987892</v>
      </c>
      <c r="L47" s="1">
        <f t="shared" si="0"/>
        <v>3.096581615871195E-2</v>
      </c>
      <c r="N47" s="1">
        <v>0.98385999999999996</v>
      </c>
      <c r="O47" s="1">
        <v>0.93349106203995802</v>
      </c>
      <c r="P47" s="1">
        <v>0.99238000000000004</v>
      </c>
      <c r="Q47" s="1">
        <f t="shared" si="4"/>
        <v>0.96991035401331926</v>
      </c>
      <c r="R47" s="1">
        <f t="shared" si="5"/>
        <v>3.1826423312724061E-2</v>
      </c>
      <c r="T47" s="1">
        <v>0.99275999999999998</v>
      </c>
      <c r="U47" s="1">
        <v>1.03322</v>
      </c>
      <c r="V47" s="1">
        <v>0.99345335515548294</v>
      </c>
      <c r="W47" s="1">
        <f t="shared" si="6"/>
        <v>1.0064777850518276</v>
      </c>
      <c r="X47" s="1">
        <f t="shared" si="7"/>
        <v>2.316203209119613E-2</v>
      </c>
      <c r="Z47" s="1">
        <v>0.99045000000000005</v>
      </c>
      <c r="AA47" s="1">
        <v>0.99918322896814582</v>
      </c>
      <c r="AB47" s="1">
        <v>0.98936170212765973</v>
      </c>
      <c r="AC47" s="1">
        <f t="shared" si="8"/>
        <v>0.99299831036526853</v>
      </c>
      <c r="AD47" s="1">
        <f t="shared" si="9"/>
        <v>5.3838658655187789E-3</v>
      </c>
    </row>
    <row r="48" spans="1:30">
      <c r="A48" s="1">
        <v>880</v>
      </c>
      <c r="B48" s="1">
        <v>0.21</v>
      </c>
      <c r="C48" s="8">
        <v>0.21404793608521969</v>
      </c>
      <c r="D48" s="1">
        <v>0.22697240575204045</v>
      </c>
      <c r="E48" s="1">
        <f t="shared" si="1"/>
        <v>0.21700678061242004</v>
      </c>
      <c r="F48" s="1">
        <f t="shared" si="2"/>
        <v>8.8646325335617598E-3</v>
      </c>
      <c r="H48" s="1">
        <v>0.93808000000000002</v>
      </c>
      <c r="I48" s="1">
        <v>0.96819137749737116</v>
      </c>
      <c r="J48" s="1">
        <v>0.90587093643862204</v>
      </c>
      <c r="K48" s="1">
        <f t="shared" si="3"/>
        <v>0.93738077131199782</v>
      </c>
      <c r="L48" s="1">
        <f t="shared" si="0"/>
        <v>3.1166103927309393E-2</v>
      </c>
      <c r="N48" s="1">
        <v>0.98451999999999995</v>
      </c>
      <c r="O48" s="1">
        <v>0.93927444794952675</v>
      </c>
      <c r="P48" s="1">
        <v>0.99578999999999995</v>
      </c>
      <c r="Q48" s="1">
        <f t="shared" si="4"/>
        <v>0.97319481598317559</v>
      </c>
      <c r="R48" s="1">
        <f t="shared" si="5"/>
        <v>2.991148192005267E-2</v>
      </c>
      <c r="T48" s="1">
        <v>0.99177000000000004</v>
      </c>
      <c r="U48" s="1">
        <v>1.0324</v>
      </c>
      <c r="V48" s="1">
        <v>0.99836333878887074</v>
      </c>
      <c r="W48" s="1">
        <f t="shared" si="6"/>
        <v>1.0075111129296235</v>
      </c>
      <c r="X48" s="1">
        <f t="shared" si="7"/>
        <v>2.1805057986569738E-2</v>
      </c>
      <c r="Z48" s="1">
        <v>0.99045000000000005</v>
      </c>
      <c r="AA48" s="1">
        <v>0.99945548597876388</v>
      </c>
      <c r="AB48" s="1">
        <v>0.98936170212765973</v>
      </c>
      <c r="AC48" s="1">
        <f t="shared" si="8"/>
        <v>0.99308906270214126</v>
      </c>
      <c r="AD48" s="1">
        <f t="shared" si="9"/>
        <v>5.5402713893434163E-3</v>
      </c>
    </row>
    <row r="49" spans="1:30">
      <c r="A49" s="1">
        <v>900</v>
      </c>
      <c r="B49" s="1">
        <v>0.21032999999999999</v>
      </c>
      <c r="C49" s="8">
        <v>0.2133821571238349</v>
      </c>
      <c r="D49" s="1">
        <v>0.22658375437232803</v>
      </c>
      <c r="E49" s="1">
        <f t="shared" si="1"/>
        <v>0.21676530383205431</v>
      </c>
      <c r="F49" s="1">
        <f t="shared" si="2"/>
        <v>8.6388884722512216E-3</v>
      </c>
      <c r="H49" s="1">
        <v>0.94433999999999996</v>
      </c>
      <c r="I49" s="1">
        <v>0.96950578338590954</v>
      </c>
      <c r="J49" s="1">
        <v>0.91460456089277054</v>
      </c>
      <c r="K49" s="1">
        <f t="shared" si="3"/>
        <v>0.9428167814262266</v>
      </c>
      <c r="L49" s="1">
        <f t="shared" si="0"/>
        <v>2.7482288913551287E-2</v>
      </c>
      <c r="N49" s="1">
        <v>0.98485</v>
      </c>
      <c r="O49" s="1">
        <v>0.94058885383806512</v>
      </c>
      <c r="P49" s="1">
        <v>1.00105</v>
      </c>
      <c r="Q49" s="1">
        <f t="shared" si="4"/>
        <v>0.97549628461268834</v>
      </c>
      <c r="R49" s="1">
        <f t="shared" si="5"/>
        <v>3.1297069231220928E-2</v>
      </c>
      <c r="T49" s="1">
        <v>0.99143999999999999</v>
      </c>
      <c r="U49" s="1">
        <v>1.03294</v>
      </c>
      <c r="V49" s="1">
        <v>1.005455537370431</v>
      </c>
      <c r="W49" s="1">
        <f t="shared" si="6"/>
        <v>1.009945179123477</v>
      </c>
      <c r="X49" s="1">
        <f t="shared" si="7"/>
        <v>2.1111138346925299E-2</v>
      </c>
      <c r="Z49" s="1">
        <v>0.98880999999999997</v>
      </c>
      <c r="AA49" s="1">
        <v>0.99863871494690992</v>
      </c>
      <c r="AB49" s="1">
        <v>0.98990725586470274</v>
      </c>
      <c r="AC49" s="1">
        <f t="shared" si="8"/>
        <v>0.99245199027053754</v>
      </c>
      <c r="AD49" s="1">
        <f t="shared" si="9"/>
        <v>5.3858763701075006E-3</v>
      </c>
    </row>
    <row r="50" spans="1:30">
      <c r="A50" s="1">
        <v>920</v>
      </c>
      <c r="B50" s="1">
        <v>0.21032999999999999</v>
      </c>
      <c r="C50" s="8">
        <v>0.21371504660452728</v>
      </c>
      <c r="D50" s="1">
        <v>0.22697240575204045</v>
      </c>
      <c r="E50" s="1">
        <f t="shared" si="1"/>
        <v>0.21700581745218925</v>
      </c>
      <c r="F50" s="1">
        <f t="shared" si="2"/>
        <v>8.7956976347958703E-3</v>
      </c>
      <c r="H50" s="1">
        <v>0.94894999999999996</v>
      </c>
      <c r="I50" s="1">
        <v>0.96898002103049419</v>
      </c>
      <c r="J50" s="1">
        <v>0.91339155749636092</v>
      </c>
      <c r="K50" s="1">
        <f t="shared" si="3"/>
        <v>0.94377385950895165</v>
      </c>
      <c r="L50" s="1">
        <f t="shared" si="0"/>
        <v>2.8153394862941807E-2</v>
      </c>
      <c r="N50" s="1">
        <v>0.98451999999999995</v>
      </c>
      <c r="O50" s="1">
        <v>0.93953732912723442</v>
      </c>
      <c r="P50" s="1">
        <v>1.0060500000000001</v>
      </c>
      <c r="Q50" s="1">
        <f t="shared" si="4"/>
        <v>0.97670244304241149</v>
      </c>
      <c r="R50" s="1">
        <f t="shared" si="5"/>
        <v>3.3938466291894634E-2</v>
      </c>
      <c r="T50" s="1">
        <v>0.99077999999999999</v>
      </c>
      <c r="U50" s="1">
        <v>1.03213</v>
      </c>
      <c r="V50" s="1">
        <v>1.0024549918166941</v>
      </c>
      <c r="W50" s="1">
        <f t="shared" si="6"/>
        <v>1.0084549972722314</v>
      </c>
      <c r="X50" s="1">
        <f t="shared" si="7"/>
        <v>2.1317965993496141E-2</v>
      </c>
      <c r="Z50" s="1">
        <v>0.98682999999999998</v>
      </c>
      <c r="AA50" s="1">
        <v>0.99863871494690992</v>
      </c>
      <c r="AB50" s="1">
        <v>0.98908892525913805</v>
      </c>
      <c r="AC50" s="1">
        <f t="shared" si="8"/>
        <v>0.99151921340201599</v>
      </c>
      <c r="AD50" s="1">
        <f t="shared" si="9"/>
        <v>6.2682663087494416E-3</v>
      </c>
    </row>
    <row r="51" spans="1:30">
      <c r="A51" s="1">
        <v>940</v>
      </c>
      <c r="B51" s="1">
        <v>0.21032999999999999</v>
      </c>
      <c r="C51" s="8">
        <v>0.21371504660452728</v>
      </c>
      <c r="D51" s="1">
        <v>0.22658375437232803</v>
      </c>
      <c r="E51" s="1">
        <f t="shared" si="1"/>
        <v>0.2168762669922851</v>
      </c>
      <c r="F51" s="1">
        <f t="shared" si="2"/>
        <v>8.5756118472080454E-3</v>
      </c>
      <c r="H51" s="1">
        <v>0.95389000000000002</v>
      </c>
      <c r="I51" s="1">
        <v>0.96924290220820197</v>
      </c>
      <c r="J51" s="1">
        <v>0.91703056768558955</v>
      </c>
      <c r="K51" s="1">
        <f t="shared" si="3"/>
        <v>0.94672115663126377</v>
      </c>
      <c r="L51" s="1">
        <f t="shared" si="0"/>
        <v>2.6834235698253096E-2</v>
      </c>
      <c r="N51" s="1">
        <v>0.98419000000000001</v>
      </c>
      <c r="O51" s="1">
        <v>0.94242902208201884</v>
      </c>
      <c r="P51" s="1">
        <v>1.00526</v>
      </c>
      <c r="Q51" s="1">
        <f t="shared" si="4"/>
        <v>0.97729300736067304</v>
      </c>
      <c r="R51" s="1">
        <f t="shared" si="5"/>
        <v>3.1978263353919942E-2</v>
      </c>
      <c r="T51" s="1">
        <v>0.98946000000000001</v>
      </c>
      <c r="U51" s="1">
        <v>1.0362100000000001</v>
      </c>
      <c r="V51" s="1">
        <v>0.99498636115657402</v>
      </c>
      <c r="W51" s="1">
        <f t="shared" si="6"/>
        <v>1.0068854537188578</v>
      </c>
      <c r="X51" s="1">
        <f t="shared" si="7"/>
        <v>2.5545683154974613E-2</v>
      </c>
      <c r="Z51" s="1">
        <v>0.98551</v>
      </c>
      <c r="AA51" s="1">
        <v>1</v>
      </c>
      <c r="AB51" s="1">
        <v>0.98372067648663397</v>
      </c>
      <c r="AC51" s="1">
        <f t="shared" si="8"/>
        <v>0.9897435588288781</v>
      </c>
      <c r="AD51" s="1">
        <f t="shared" si="9"/>
        <v>8.9272817128948113E-3</v>
      </c>
    </row>
    <row r="52" spans="1:30">
      <c r="A52" s="1">
        <v>960</v>
      </c>
      <c r="B52" s="1">
        <v>0.21065999999999999</v>
      </c>
      <c r="C52" s="8">
        <v>0.21304926764314247</v>
      </c>
      <c r="D52" s="1">
        <v>0.22658375437232803</v>
      </c>
      <c r="E52" s="1">
        <f t="shared" si="1"/>
        <v>0.21676434067182349</v>
      </c>
      <c r="F52" s="1">
        <f t="shared" si="2"/>
        <v>8.5873636253441608E-3</v>
      </c>
      <c r="H52" s="1">
        <v>0.95784000000000002</v>
      </c>
      <c r="I52" s="1">
        <v>0.96819137749737116</v>
      </c>
      <c r="J52" s="1">
        <v>0.92212518195050941</v>
      </c>
      <c r="K52" s="1">
        <f t="shared" si="3"/>
        <v>0.94938551981596009</v>
      </c>
      <c r="L52" s="1">
        <f t="shared" si="0"/>
        <v>2.4168828466170387E-2</v>
      </c>
      <c r="N52" s="1">
        <v>0.98485</v>
      </c>
      <c r="O52" s="1">
        <v>0.94453207150368035</v>
      </c>
      <c r="P52" s="1">
        <v>1.0120899999999999</v>
      </c>
      <c r="Q52" s="1">
        <f t="shared" si="4"/>
        <v>0.98049069050122684</v>
      </c>
      <c r="R52" s="1">
        <f t="shared" si="5"/>
        <v>3.3989279341551631E-2</v>
      </c>
      <c r="T52" s="1">
        <v>0.98848000000000003</v>
      </c>
      <c r="U52" s="1">
        <v>1.0302899999999999</v>
      </c>
      <c r="V52" s="1">
        <v>0.99126022913256995</v>
      </c>
      <c r="W52" s="1">
        <f t="shared" si="6"/>
        <v>1.0033434097108567</v>
      </c>
      <c r="X52" s="1">
        <f t="shared" si="7"/>
        <v>2.337779854189892E-2</v>
      </c>
      <c r="Z52" s="1">
        <v>0.98419000000000001</v>
      </c>
      <c r="AA52" s="1">
        <v>1.0005445140212359</v>
      </c>
      <c r="AB52" s="1">
        <v>0.98617566830332803</v>
      </c>
      <c r="AC52" s="1">
        <f t="shared" si="8"/>
        <v>0.99030339410818791</v>
      </c>
      <c r="AD52" s="1">
        <f t="shared" si="9"/>
        <v>8.9244676288157566E-3</v>
      </c>
    </row>
    <row r="53" spans="1:30">
      <c r="A53" s="1">
        <v>980</v>
      </c>
      <c r="B53" s="1">
        <v>0.21099000000000001</v>
      </c>
      <c r="C53" s="8">
        <v>0.21404793608521969</v>
      </c>
      <c r="D53" s="1">
        <v>0.22619510299261567</v>
      </c>
      <c r="E53" s="1">
        <f t="shared" si="1"/>
        <v>0.2170776796926118</v>
      </c>
      <c r="F53" s="1">
        <f t="shared" si="2"/>
        <v>8.0425928032514717E-3</v>
      </c>
      <c r="H53" s="1">
        <v>0.96147000000000005</v>
      </c>
      <c r="I53" s="1">
        <v>0.96898002103049419</v>
      </c>
      <c r="J53" s="1">
        <v>0.92697719553614744</v>
      </c>
      <c r="K53" s="1">
        <f t="shared" si="3"/>
        <v>0.95247573885554715</v>
      </c>
      <c r="L53" s="1">
        <f t="shared" si="0"/>
        <v>2.2399372480676701E-2</v>
      </c>
      <c r="N53" s="1">
        <v>0.98551</v>
      </c>
      <c r="O53" s="1">
        <v>0.95241850683491058</v>
      </c>
      <c r="P53" s="1">
        <v>1.0126200000000001</v>
      </c>
      <c r="Q53" s="1">
        <f t="shared" si="4"/>
        <v>0.98351616894497018</v>
      </c>
      <c r="R53" s="1">
        <f t="shared" si="5"/>
        <v>3.0150231616582653E-2</v>
      </c>
      <c r="T53" s="1">
        <v>0.98782000000000003</v>
      </c>
      <c r="U53" s="1">
        <v>1.02274</v>
      </c>
      <c r="V53" s="1">
        <v>0.99316966721222</v>
      </c>
      <c r="W53" s="1">
        <f t="shared" si="6"/>
        <v>1.0012432224040733</v>
      </c>
      <c r="X53" s="1">
        <f t="shared" si="7"/>
        <v>1.8807932371128031E-2</v>
      </c>
      <c r="Z53" s="1">
        <v>0.98385999999999996</v>
      </c>
      <c r="AA53" s="1">
        <v>1</v>
      </c>
      <c r="AB53" s="1">
        <v>0.98944899072558701</v>
      </c>
      <c r="AC53" s="1">
        <f t="shared" si="8"/>
        <v>0.9911029969085291</v>
      </c>
      <c r="AD53" s="1">
        <f t="shared" si="9"/>
        <v>8.1961394778217421E-3</v>
      </c>
    </row>
    <row r="54" spans="1:30">
      <c r="A54" s="1">
        <v>1000</v>
      </c>
      <c r="B54" s="1">
        <v>0.21032999999999999</v>
      </c>
      <c r="C54" s="8">
        <v>0.21371504660452728</v>
      </c>
      <c r="D54" s="1">
        <v>0.22697240575204045</v>
      </c>
      <c r="E54" s="1">
        <f t="shared" si="1"/>
        <v>0.21700581745218925</v>
      </c>
      <c r="F54" s="1">
        <f t="shared" si="2"/>
        <v>8.7956976347958703E-3</v>
      </c>
      <c r="H54" s="1">
        <v>0.96509</v>
      </c>
      <c r="I54" s="1">
        <v>0.96819137749737116</v>
      </c>
      <c r="J54" s="1">
        <v>0.93377001455604081</v>
      </c>
      <c r="K54" s="1">
        <f t="shared" si="3"/>
        <v>0.95568379735113729</v>
      </c>
      <c r="L54" s="1">
        <f t="shared" si="0"/>
        <v>1.904114079797482E-2</v>
      </c>
      <c r="N54" s="1">
        <v>0.98451999999999995</v>
      </c>
      <c r="O54" s="1">
        <v>0.95399579390115663</v>
      </c>
      <c r="P54" s="1">
        <v>1.0134099999999999</v>
      </c>
      <c r="Q54" s="1">
        <f t="shared" si="4"/>
        <v>0.98397526463371887</v>
      </c>
      <c r="R54" s="1">
        <f t="shared" si="5"/>
        <v>2.9710848591943902E-2</v>
      </c>
      <c r="T54" s="1">
        <v>0.98517999999999994</v>
      </c>
      <c r="U54" s="1">
        <v>1.0241100000000001</v>
      </c>
      <c r="V54" s="1">
        <v>0.99835242771413002</v>
      </c>
      <c r="W54" s="1">
        <f t="shared" si="6"/>
        <v>1.0025474759047099</v>
      </c>
      <c r="X54" s="1">
        <f t="shared" si="7"/>
        <v>1.9801137517601583E-2</v>
      </c>
      <c r="Z54" s="1">
        <v>0.98155999999999999</v>
      </c>
      <c r="AA54" s="1">
        <v>1.0008167710318541</v>
      </c>
      <c r="AB54" s="1">
        <v>0.99054009819967304</v>
      </c>
      <c r="AC54" s="1">
        <f t="shared" si="8"/>
        <v>0.99097228974384244</v>
      </c>
      <c r="AD54" s="1">
        <f t="shared" si="9"/>
        <v>9.6356577249014103E-3</v>
      </c>
    </row>
    <row r="55" spans="1:30">
      <c r="A55" s="1">
        <v>1020</v>
      </c>
      <c r="B55" s="1">
        <v>0.21065999999999999</v>
      </c>
      <c r="C55" s="8">
        <v>0.2133821571238349</v>
      </c>
      <c r="D55" s="1">
        <v>0.22697240575204045</v>
      </c>
      <c r="E55" s="1">
        <f t="shared" si="1"/>
        <v>0.21700485429195845</v>
      </c>
      <c r="F55" s="1">
        <f t="shared" si="2"/>
        <v>8.7387983403754317E-3</v>
      </c>
      <c r="H55" s="1">
        <v>0.96870999999999996</v>
      </c>
      <c r="I55" s="1">
        <v>0.96924290220820197</v>
      </c>
      <c r="J55" s="1">
        <v>0.93643862202814165</v>
      </c>
      <c r="K55" s="1">
        <f t="shared" si="3"/>
        <v>0.95813050807878131</v>
      </c>
      <c r="L55" s="1">
        <f t="shared" si="0"/>
        <v>1.8787613912264762E-2</v>
      </c>
      <c r="N55" s="1">
        <v>0.98485</v>
      </c>
      <c r="O55" s="1">
        <v>0.95583596214511035</v>
      </c>
      <c r="P55" s="1">
        <v>1.0184</v>
      </c>
      <c r="Q55" s="1">
        <f t="shared" si="4"/>
        <v>0.98636198738170344</v>
      </c>
      <c r="R55" s="1">
        <f t="shared" si="5"/>
        <v>3.1309412124133504E-2</v>
      </c>
      <c r="T55" s="1">
        <v>0.98517999999999994</v>
      </c>
      <c r="U55" s="1">
        <v>1.0273699999999999</v>
      </c>
      <c r="V55" s="1">
        <v>0.99408074195308205</v>
      </c>
      <c r="W55" s="1">
        <f t="shared" si="6"/>
        <v>1.0022102473176939</v>
      </c>
      <c r="X55" s="1">
        <f t="shared" si="7"/>
        <v>2.2238832435740402E-2</v>
      </c>
      <c r="Z55" s="1">
        <v>0.98024</v>
      </c>
      <c r="AA55" s="1">
        <v>1.0005445140212359</v>
      </c>
      <c r="AB55" s="1">
        <v>0.99272231314784498</v>
      </c>
      <c r="AC55" s="1">
        <f t="shared" si="8"/>
        <v>0.99116894238969355</v>
      </c>
      <c r="AD55" s="1">
        <f t="shared" si="9"/>
        <v>1.0240998141970882E-2</v>
      </c>
    </row>
    <row r="56" spans="1:30">
      <c r="A56" s="1">
        <v>1040</v>
      </c>
      <c r="B56" s="1">
        <v>0.21099000000000001</v>
      </c>
      <c r="C56" s="8">
        <v>0.21438082556591212</v>
      </c>
      <c r="D56" s="1">
        <v>0.22658375437232803</v>
      </c>
      <c r="E56" s="1">
        <f t="shared" si="1"/>
        <v>0.21731819331274671</v>
      </c>
      <c r="F56" s="1">
        <f t="shared" si="2"/>
        <v>8.2013651800314866E-3</v>
      </c>
      <c r="H56" s="1">
        <v>0.97135000000000005</v>
      </c>
      <c r="I56" s="1">
        <v>0.96976866456361721</v>
      </c>
      <c r="J56" s="1">
        <v>0.93813682678311494</v>
      </c>
      <c r="K56" s="1">
        <f t="shared" si="3"/>
        <v>0.95975183044891077</v>
      </c>
      <c r="L56" s="1">
        <f t="shared" si="0"/>
        <v>1.8735833129190284E-2</v>
      </c>
      <c r="N56" s="1">
        <v>0.98419000000000001</v>
      </c>
      <c r="O56" s="1">
        <v>0.96030494216614093</v>
      </c>
      <c r="P56" s="1">
        <v>1.03023</v>
      </c>
      <c r="Q56" s="1">
        <f t="shared" si="4"/>
        <v>0.99157498072204697</v>
      </c>
      <c r="R56" s="1">
        <f t="shared" si="5"/>
        <v>3.5542676931625272E-2</v>
      </c>
      <c r="T56" s="1">
        <v>0.98385999999999996</v>
      </c>
      <c r="U56" s="1">
        <v>1.02037</v>
      </c>
      <c r="V56" s="1">
        <v>0.99789961811238403</v>
      </c>
      <c r="W56" s="1">
        <f t="shared" si="6"/>
        <v>1.0007098727041279</v>
      </c>
      <c r="X56" s="1">
        <f t="shared" si="7"/>
        <v>1.841651902919806E-2</v>
      </c>
      <c r="Z56" s="1">
        <v>0.97728000000000004</v>
      </c>
      <c r="AA56" s="1">
        <v>1.0013612850530902</v>
      </c>
      <c r="AB56" s="1">
        <v>0.99572285870158195</v>
      </c>
      <c r="AC56" s="1">
        <f t="shared" si="8"/>
        <v>0.99145471458489076</v>
      </c>
      <c r="AD56" s="1">
        <f t="shared" si="9"/>
        <v>1.2595231760578295E-2</v>
      </c>
    </row>
    <row r="57" spans="1:30">
      <c r="A57" s="1">
        <v>1060</v>
      </c>
      <c r="B57" s="1">
        <v>0.21099000000000001</v>
      </c>
      <c r="C57" s="8">
        <v>0.2133821571238349</v>
      </c>
      <c r="D57" s="1">
        <v>0.22697240575204045</v>
      </c>
      <c r="E57" s="1">
        <f t="shared" si="1"/>
        <v>0.21711485429195845</v>
      </c>
      <c r="F57" s="1">
        <f t="shared" si="2"/>
        <v>8.6202722994927466E-3</v>
      </c>
      <c r="H57" s="1">
        <v>0.97331999999999996</v>
      </c>
      <c r="I57" s="1">
        <v>0.96924290220820197</v>
      </c>
      <c r="J57" s="1">
        <v>0.94590004852013587</v>
      </c>
      <c r="K57" s="1">
        <f t="shared" si="3"/>
        <v>0.96282098357611268</v>
      </c>
      <c r="L57" s="1">
        <f t="shared" si="0"/>
        <v>1.479507397674671E-2</v>
      </c>
      <c r="N57" s="1">
        <v>0.98419000000000001</v>
      </c>
      <c r="O57" s="1">
        <v>0.9563617245005257</v>
      </c>
      <c r="P57" s="1">
        <v>1.02156</v>
      </c>
      <c r="Q57" s="1">
        <f t="shared" si="4"/>
        <v>0.98737057483350854</v>
      </c>
      <c r="R57" s="1">
        <f t="shared" si="5"/>
        <v>3.2715299543638596E-2</v>
      </c>
      <c r="T57" s="1">
        <v>0.98221999999999998</v>
      </c>
      <c r="U57" s="1">
        <v>1.02173</v>
      </c>
      <c r="V57" s="1">
        <v>0.99171849427168601</v>
      </c>
      <c r="W57" s="1">
        <f t="shared" si="6"/>
        <v>0.99855616475722864</v>
      </c>
      <c r="X57" s="1">
        <f t="shared" si="7"/>
        <v>2.062341698777501E-2</v>
      </c>
      <c r="Z57" s="1">
        <v>0.97858999999999996</v>
      </c>
      <c r="AA57" s="1">
        <v>1.0027225701061802</v>
      </c>
      <c r="AB57" s="1">
        <v>0.997632296781233</v>
      </c>
      <c r="AC57" s="1">
        <f t="shared" si="8"/>
        <v>0.99298162229580422</v>
      </c>
      <c r="AD57" s="1">
        <f t="shared" si="9"/>
        <v>1.2720723833944675E-2</v>
      </c>
    </row>
    <row r="58" spans="1:30">
      <c r="A58" s="1">
        <v>1080</v>
      </c>
      <c r="B58" s="1">
        <v>0.21099000000000001</v>
      </c>
      <c r="C58" s="8">
        <v>0.21404793608521969</v>
      </c>
      <c r="D58" s="1">
        <v>0.22658375437232803</v>
      </c>
      <c r="E58" s="1">
        <f t="shared" si="1"/>
        <v>0.21720723015251589</v>
      </c>
      <c r="F58" s="1">
        <f t="shared" si="2"/>
        <v>8.2629987358624601E-3</v>
      </c>
      <c r="H58" s="1">
        <v>0.97596000000000005</v>
      </c>
      <c r="I58" s="1">
        <v>0.97003154574132489</v>
      </c>
      <c r="J58" s="1">
        <v>0.94662785055798149</v>
      </c>
      <c r="K58" s="1">
        <f t="shared" si="3"/>
        <v>0.96420646543310207</v>
      </c>
      <c r="L58" s="1">
        <f t="shared" si="0"/>
        <v>1.5509429975668376E-2</v>
      </c>
      <c r="N58" s="1">
        <v>0.98385999999999996</v>
      </c>
      <c r="O58" s="1">
        <v>0.96056782334384849</v>
      </c>
      <c r="P58" s="1">
        <v>1.01183</v>
      </c>
      <c r="Q58" s="1">
        <f t="shared" si="4"/>
        <v>0.98541927444794941</v>
      </c>
      <c r="R58" s="1">
        <f t="shared" si="5"/>
        <v>2.5666635764833742E-2</v>
      </c>
      <c r="T58" s="1">
        <v>0.98089999999999999</v>
      </c>
      <c r="U58" s="1">
        <v>1.0328200000000001</v>
      </c>
      <c r="V58" s="1">
        <v>0.99553737043098001</v>
      </c>
      <c r="W58" s="1">
        <f t="shared" si="6"/>
        <v>1.0030857901436601</v>
      </c>
      <c r="X58" s="1">
        <f t="shared" si="7"/>
        <v>2.6770423607389633E-2</v>
      </c>
      <c r="Z58" s="1">
        <v>0.98385999999999996</v>
      </c>
      <c r="AA58" s="1">
        <v>1.0019057990743261</v>
      </c>
      <c r="AB58" s="1">
        <v>0.99845062738679802</v>
      </c>
      <c r="AC58" s="1">
        <f t="shared" si="8"/>
        <v>0.99473880882037469</v>
      </c>
      <c r="AD58" s="1">
        <f t="shared" si="9"/>
        <v>9.5784087332015204E-3</v>
      </c>
    </row>
    <row r="59" spans="1:30">
      <c r="A59" s="1">
        <v>1110</v>
      </c>
      <c r="B59" s="1">
        <v>0.21099000000000001</v>
      </c>
      <c r="C59" s="8">
        <v>0.21371504660452728</v>
      </c>
      <c r="D59" s="1">
        <v>0.22697240575204045</v>
      </c>
      <c r="E59" s="1">
        <f t="shared" si="1"/>
        <v>0.21722581745218925</v>
      </c>
      <c r="F59" s="1">
        <f t="shared" si="2"/>
        <v>8.5500559860335786E-3</v>
      </c>
      <c r="H59" s="1">
        <v>0.97990999999999995</v>
      </c>
      <c r="I59" s="1">
        <v>0.97055730809674012</v>
      </c>
      <c r="J59" s="1">
        <v>0.95439107229500242</v>
      </c>
      <c r="K59" s="1">
        <f t="shared" si="3"/>
        <v>0.96828612679724746</v>
      </c>
      <c r="L59" s="1">
        <f t="shared" si="0"/>
        <v>1.2910174908753035E-2</v>
      </c>
      <c r="N59" s="1">
        <v>0.98353999999999997</v>
      </c>
      <c r="O59" s="1">
        <v>0.96740273396424814</v>
      </c>
      <c r="P59" s="1">
        <v>1.01498</v>
      </c>
      <c r="Q59" s="1">
        <f t="shared" si="4"/>
        <v>0.98864091132141596</v>
      </c>
      <c r="R59" s="1">
        <f t="shared" si="5"/>
        <v>2.4195320479193691E-2</v>
      </c>
      <c r="T59" s="1">
        <v>0.97990999999999995</v>
      </c>
      <c r="U59" s="1">
        <v>1.0252699999999999</v>
      </c>
      <c r="V59" s="1">
        <v>0.99853791598471997</v>
      </c>
      <c r="W59" s="1">
        <f t="shared" si="6"/>
        <v>1.0012393053282398</v>
      </c>
      <c r="X59" s="1">
        <f t="shared" si="7"/>
        <v>2.2800340530109663E-2</v>
      </c>
      <c r="Z59" s="1">
        <v>0.98385999999999996</v>
      </c>
      <c r="AA59" s="1">
        <v>1.002178056084944</v>
      </c>
      <c r="AB59" s="1">
        <v>0.99036006546644795</v>
      </c>
      <c r="AC59" s="1">
        <f t="shared" si="8"/>
        <v>0.9921327071837972</v>
      </c>
      <c r="AD59" s="1">
        <f t="shared" si="9"/>
        <v>9.2867910860724486E-3</v>
      </c>
    </row>
    <row r="60" spans="1:30">
      <c r="A60" s="1">
        <v>1130</v>
      </c>
      <c r="B60" s="1">
        <v>0.21099000000000001</v>
      </c>
      <c r="C60" s="8">
        <v>0.21404793608521969</v>
      </c>
      <c r="D60" s="1">
        <v>0.22658375437232803</v>
      </c>
      <c r="E60" s="1">
        <f t="shared" si="1"/>
        <v>0.21720723015251589</v>
      </c>
      <c r="F60" s="1">
        <f t="shared" si="2"/>
        <v>8.2629987358624601E-3</v>
      </c>
      <c r="H60" s="1">
        <v>0.98057000000000005</v>
      </c>
      <c r="I60" s="1">
        <v>0.97029442691903256</v>
      </c>
      <c r="J60" s="1">
        <v>0.95608927704997571</v>
      </c>
      <c r="K60" s="1">
        <f t="shared" si="3"/>
        <v>0.96898456798966948</v>
      </c>
      <c r="L60" s="1">
        <f t="shared" si="0"/>
        <v>1.2292812812781558E-2</v>
      </c>
      <c r="N60" s="1">
        <v>0.98221999999999998</v>
      </c>
      <c r="O60" s="1">
        <v>0.97134595162986326</v>
      </c>
      <c r="P60" s="1">
        <v>1.01919</v>
      </c>
      <c r="Q60" s="1">
        <f t="shared" si="4"/>
        <v>0.99091865054328776</v>
      </c>
      <c r="R60" s="1">
        <f t="shared" si="5"/>
        <v>2.5080134211496508E-2</v>
      </c>
      <c r="T60" s="1">
        <v>0.97892000000000001</v>
      </c>
      <c r="U60" s="1">
        <v>1.0260800000000001</v>
      </c>
      <c r="V60" s="1">
        <v>0.99153846153846004</v>
      </c>
      <c r="W60" s="1">
        <f t="shared" si="6"/>
        <v>0.99884615384615338</v>
      </c>
      <c r="X60" s="1">
        <f t="shared" si="7"/>
        <v>2.4414507472974804E-2</v>
      </c>
      <c r="Z60" s="1">
        <v>0.97892000000000001</v>
      </c>
      <c r="AA60" s="1">
        <v>1.0024503130955622</v>
      </c>
      <c r="AB60" s="1">
        <v>0.99172394980905598</v>
      </c>
      <c r="AC60" s="1">
        <f t="shared" si="8"/>
        <v>0.99103142096820607</v>
      </c>
      <c r="AD60" s="1">
        <f t="shared" si="9"/>
        <v>1.1780433172865637E-2</v>
      </c>
    </row>
    <row r="61" spans="1:30">
      <c r="A61" s="1">
        <v>1150</v>
      </c>
      <c r="B61" s="1">
        <v>0.21132000000000001</v>
      </c>
      <c r="C61" s="8">
        <v>0.21371504660452728</v>
      </c>
      <c r="D61" s="1">
        <v>0.22697240575204045</v>
      </c>
      <c r="E61" s="1">
        <f t="shared" si="1"/>
        <v>0.21733581745218924</v>
      </c>
      <c r="F61" s="1">
        <f t="shared" si="2"/>
        <v>8.4310104735486006E-3</v>
      </c>
      <c r="H61" s="1">
        <v>0.98057000000000005</v>
      </c>
      <c r="I61" s="1">
        <v>0.97528916929547838</v>
      </c>
      <c r="J61" s="1">
        <v>0.95803008248423083</v>
      </c>
      <c r="K61" s="1">
        <f t="shared" si="3"/>
        <v>0.97129641725990312</v>
      </c>
      <c r="L61" s="1">
        <f t="shared" si="0"/>
        <v>1.1788491083154495E-2</v>
      </c>
      <c r="N61" s="1">
        <v>0.98155999999999999</v>
      </c>
      <c r="O61" s="1">
        <v>0.97213459516298628</v>
      </c>
      <c r="P61" s="1">
        <v>1.01919</v>
      </c>
      <c r="Q61" s="1">
        <f t="shared" si="4"/>
        <v>0.99096153172099533</v>
      </c>
      <c r="R61" s="1">
        <f t="shared" si="5"/>
        <v>2.4896674077464185E-2</v>
      </c>
      <c r="T61" s="1">
        <v>0.97892000000000001</v>
      </c>
      <c r="U61" s="1">
        <v>1.0241800000000001</v>
      </c>
      <c r="V61" s="1">
        <v>0.99617566830332804</v>
      </c>
      <c r="W61" s="1">
        <f t="shared" si="6"/>
        <v>0.99975855610110942</v>
      </c>
      <c r="X61" s="1">
        <f t="shared" si="7"/>
        <v>2.2841731846088634E-2</v>
      </c>
      <c r="Z61" s="1">
        <v>0.98385999999999996</v>
      </c>
      <c r="AA61" s="1">
        <v>1.0038115981486524</v>
      </c>
      <c r="AB61" s="1">
        <v>0.992269503546099</v>
      </c>
      <c r="AC61" s="1">
        <f t="shared" si="8"/>
        <v>0.99331370056491719</v>
      </c>
      <c r="AD61" s="1">
        <f t="shared" si="9"/>
        <v>1.001670243802367E-2</v>
      </c>
    </row>
    <row r="62" spans="1:30">
      <c r="A62" s="1">
        <v>1170</v>
      </c>
      <c r="B62" s="1">
        <v>0.21132000000000001</v>
      </c>
      <c r="C62" s="8">
        <v>0.21404793608521969</v>
      </c>
      <c r="D62" s="1">
        <v>0.22658375437232803</v>
      </c>
      <c r="E62" s="1">
        <f t="shared" si="1"/>
        <v>0.21731723015251592</v>
      </c>
      <c r="F62" s="1">
        <f t="shared" si="2"/>
        <v>8.1401328096373463E-3</v>
      </c>
      <c r="H62" s="1">
        <v>0.98255000000000003</v>
      </c>
      <c r="I62" s="1">
        <v>0.97082018927444791</v>
      </c>
      <c r="J62" s="1">
        <v>0.95681707908782132</v>
      </c>
      <c r="K62" s="1">
        <f t="shared" si="3"/>
        <v>0.97006242278742316</v>
      </c>
      <c r="L62" s="1">
        <f t="shared" si="0"/>
        <v>1.288318525073495E-2</v>
      </c>
      <c r="N62" s="1">
        <v>0.98155999999999999</v>
      </c>
      <c r="O62" s="1">
        <v>0.97607781282860151</v>
      </c>
      <c r="P62" s="1">
        <v>1.0239199999999999</v>
      </c>
      <c r="Q62" s="1">
        <f t="shared" si="4"/>
        <v>0.99385260427620048</v>
      </c>
      <c r="R62" s="1">
        <f t="shared" si="5"/>
        <v>2.6183006096593017E-2</v>
      </c>
      <c r="T62" s="1">
        <v>0.97794000000000003</v>
      </c>
      <c r="U62" s="1">
        <v>1.0230900000000001</v>
      </c>
      <c r="V62" s="1">
        <v>0.99054009819967304</v>
      </c>
      <c r="W62" s="1">
        <f t="shared" si="6"/>
        <v>0.99719003273322437</v>
      </c>
      <c r="X62" s="1">
        <f t="shared" si="7"/>
        <v>2.329800092229781E-2</v>
      </c>
      <c r="Z62" s="1">
        <v>0.98451999999999995</v>
      </c>
      <c r="AA62" s="1">
        <v>1.0032670841274163</v>
      </c>
      <c r="AB62" s="1">
        <v>0.98363338788870702</v>
      </c>
      <c r="AC62" s="1">
        <f t="shared" si="8"/>
        <v>0.99047349067204105</v>
      </c>
      <c r="AD62" s="1">
        <f t="shared" si="9"/>
        <v>1.1088441972839874E-2</v>
      </c>
    </row>
    <row r="63" spans="1:30">
      <c r="A63" s="1">
        <v>1190</v>
      </c>
      <c r="B63" s="1">
        <v>0.21099000000000001</v>
      </c>
      <c r="C63" s="8">
        <v>0.21404793608521969</v>
      </c>
      <c r="D63" s="1">
        <v>0.22658375437232803</v>
      </c>
      <c r="E63" s="1">
        <f t="shared" si="1"/>
        <v>0.21720723015251589</v>
      </c>
      <c r="F63" s="1">
        <f t="shared" si="2"/>
        <v>8.2629987358624601E-3</v>
      </c>
      <c r="H63" s="1">
        <v>0.98287999999999998</v>
      </c>
      <c r="I63" s="1">
        <v>0.97160883280757093</v>
      </c>
      <c r="J63" s="1">
        <v>0.96627850557981554</v>
      </c>
      <c r="K63" s="1">
        <f t="shared" si="3"/>
        <v>0.97358911279579541</v>
      </c>
      <c r="L63" s="1">
        <f t="shared" si="0"/>
        <v>8.4760566226091075E-3</v>
      </c>
      <c r="N63" s="1">
        <v>0.98155999999999999</v>
      </c>
      <c r="O63" s="1">
        <v>0.97844374342797047</v>
      </c>
      <c r="P63" s="1">
        <v>1.02603</v>
      </c>
      <c r="Q63" s="1">
        <f t="shared" si="4"/>
        <v>0.99534458114265689</v>
      </c>
      <c r="R63" s="1">
        <f t="shared" si="5"/>
        <v>2.661999176546874E-2</v>
      </c>
      <c r="T63" s="1">
        <v>0.98287999999999998</v>
      </c>
      <c r="U63" s="1">
        <v>1.02336</v>
      </c>
      <c r="V63" s="1">
        <v>0.99217675941080197</v>
      </c>
      <c r="W63" s="1">
        <f t="shared" si="6"/>
        <v>0.999472253136934</v>
      </c>
      <c r="X63" s="1">
        <f t="shared" si="7"/>
        <v>2.1203201916951724E-2</v>
      </c>
      <c r="Z63" s="1">
        <v>0.98385999999999996</v>
      </c>
      <c r="AA63" s="1">
        <v>1.0029948271167983</v>
      </c>
      <c r="AB63" s="1">
        <v>0.98445171849427171</v>
      </c>
      <c r="AC63" s="1">
        <f t="shared" si="8"/>
        <v>0.99043551520369</v>
      </c>
      <c r="AD63" s="1">
        <f t="shared" si="9"/>
        <v>1.0880706295648936E-2</v>
      </c>
    </row>
    <row r="64" spans="1:30">
      <c r="A64" s="1">
        <v>1210</v>
      </c>
      <c r="B64" s="1">
        <v>0.21099000000000001</v>
      </c>
      <c r="C64" s="8">
        <v>0.21438082556591212</v>
      </c>
      <c r="D64" s="1">
        <v>0.22658375437232803</v>
      </c>
      <c r="E64" s="1">
        <f t="shared" si="1"/>
        <v>0.21731819331274671</v>
      </c>
      <c r="F64" s="1">
        <f t="shared" si="2"/>
        <v>8.2013651800314866E-3</v>
      </c>
      <c r="H64" s="1">
        <v>0.98321000000000003</v>
      </c>
      <c r="I64" s="1">
        <v>0.97029442691903256</v>
      </c>
      <c r="J64" s="1">
        <v>0.96797671033478894</v>
      </c>
      <c r="K64" s="1">
        <f t="shared" si="3"/>
        <v>0.97382704575127388</v>
      </c>
      <c r="L64" s="1">
        <f t="shared" si="0"/>
        <v>8.208095111929813E-3</v>
      </c>
      <c r="N64" s="1">
        <v>0.98155999999999999</v>
      </c>
      <c r="O64" s="1">
        <v>0.97844374342797047</v>
      </c>
      <c r="P64" s="1">
        <v>1.01709</v>
      </c>
      <c r="Q64" s="1">
        <f t="shared" si="4"/>
        <v>0.99236458114265691</v>
      </c>
      <c r="R64" s="1">
        <f t="shared" si="5"/>
        <v>2.146945544276745E-2</v>
      </c>
      <c r="T64" s="1">
        <v>0.97563</v>
      </c>
      <c r="U64" s="1">
        <v>1.03037</v>
      </c>
      <c r="V64" s="1">
        <v>0.99272231314784498</v>
      </c>
      <c r="W64" s="1">
        <f t="shared" si="6"/>
        <v>0.99957410438261507</v>
      </c>
      <c r="X64" s="1">
        <f t="shared" si="7"/>
        <v>2.8005841932419274E-2</v>
      </c>
      <c r="Z64" s="1">
        <v>0.98385999999999996</v>
      </c>
      <c r="AA64" s="1">
        <v>1.0024503130955622</v>
      </c>
      <c r="AB64" s="1">
        <v>0.98499727223131472</v>
      </c>
      <c r="AC64" s="1">
        <f t="shared" si="8"/>
        <v>0.9904358617756257</v>
      </c>
      <c r="AD64" s="1">
        <f t="shared" si="9"/>
        <v>1.0420346799477178E-2</v>
      </c>
    </row>
    <row r="65" spans="1:30">
      <c r="A65" s="1">
        <v>1230</v>
      </c>
      <c r="B65" s="1">
        <v>0.21099000000000001</v>
      </c>
      <c r="C65" s="8">
        <v>0.21404793608521969</v>
      </c>
      <c r="D65" s="1">
        <v>0.22697240575204045</v>
      </c>
      <c r="E65" s="1">
        <f t="shared" si="1"/>
        <v>0.21733678061242004</v>
      </c>
      <c r="F65" s="1">
        <f t="shared" si="2"/>
        <v>8.4836134488073898E-3</v>
      </c>
      <c r="H65" s="1">
        <v>0.98385999999999996</v>
      </c>
      <c r="I65" s="1">
        <v>0.97029442691903256</v>
      </c>
      <c r="J65" s="1">
        <v>0.96870451237263455</v>
      </c>
      <c r="K65" s="1">
        <f t="shared" si="3"/>
        <v>0.97428631309722247</v>
      </c>
      <c r="L65" s="1">
        <f t="shared" si="0"/>
        <v>8.329079646066757E-3</v>
      </c>
      <c r="N65" s="1">
        <v>0.98024</v>
      </c>
      <c r="O65" s="1">
        <v>0.97555205047318605</v>
      </c>
      <c r="P65" s="1">
        <v>1.01525</v>
      </c>
      <c r="Q65" s="1">
        <f t="shared" si="4"/>
        <v>0.99034735015772879</v>
      </c>
      <c r="R65" s="1">
        <f t="shared" si="5"/>
        <v>2.1693332952005557E-2</v>
      </c>
      <c r="T65" s="1">
        <v>0.97497</v>
      </c>
      <c r="U65" s="1">
        <v>1.02982</v>
      </c>
      <c r="V65" s="1">
        <v>0.99654118930714697</v>
      </c>
      <c r="W65" s="1">
        <f t="shared" si="6"/>
        <v>1.0004437297690489</v>
      </c>
      <c r="X65" s="1">
        <f t="shared" si="7"/>
        <v>2.7632462639847821E-2</v>
      </c>
      <c r="Z65" s="1">
        <v>0.98221999999999998</v>
      </c>
      <c r="AA65" s="1">
        <v>1.002178056084944</v>
      </c>
      <c r="AB65" s="1">
        <v>0.98663393344244421</v>
      </c>
      <c r="AC65" s="1">
        <f t="shared" si="8"/>
        <v>0.9903439965091293</v>
      </c>
      <c r="AD65" s="1">
        <f t="shared" si="9"/>
        <v>1.048353121050008E-2</v>
      </c>
    </row>
    <row r="66" spans="1:30">
      <c r="A66" s="1">
        <v>1250</v>
      </c>
      <c r="B66" s="1">
        <v>0.21165</v>
      </c>
      <c r="C66" s="8">
        <v>0.21438082556591212</v>
      </c>
      <c r="D66" s="1">
        <v>0.22697240575204045</v>
      </c>
      <c r="E66" s="1">
        <f t="shared" si="1"/>
        <v>0.21766774377265086</v>
      </c>
      <c r="F66" s="1">
        <f t="shared" si="2"/>
        <v>8.1729372309398921E-3</v>
      </c>
      <c r="H66" s="1">
        <v>0.98419000000000001</v>
      </c>
      <c r="I66" s="1">
        <v>0.97003154574132489</v>
      </c>
      <c r="J66" s="1">
        <v>0.96700630761766138</v>
      </c>
      <c r="K66" s="1">
        <f t="shared" si="3"/>
        <v>0.97374261778632876</v>
      </c>
      <c r="L66" s="1">
        <f t="shared" si="0"/>
        <v>9.1732689247136772E-3</v>
      </c>
      <c r="N66" s="1">
        <v>0.97990999999999995</v>
      </c>
      <c r="O66" s="1">
        <v>0.98317560462670872</v>
      </c>
      <c r="P66" s="1">
        <v>1.00237</v>
      </c>
      <c r="Q66" s="1">
        <f t="shared" si="4"/>
        <v>0.98848520154223618</v>
      </c>
      <c r="R66" s="1">
        <f t="shared" si="5"/>
        <v>1.2134939824903736E-2</v>
      </c>
      <c r="T66" s="1">
        <v>0.97365000000000002</v>
      </c>
      <c r="U66" s="1">
        <v>1.03064</v>
      </c>
      <c r="V66" s="1">
        <v>0.997632296781233</v>
      </c>
      <c r="W66" s="1">
        <f t="shared" si="6"/>
        <v>1.0006407655937444</v>
      </c>
      <c r="X66" s="1">
        <f t="shared" si="7"/>
        <v>2.8613863570774386E-2</v>
      </c>
      <c r="Z66" s="1">
        <v>0.98089999999999999</v>
      </c>
      <c r="AA66" s="1">
        <v>1.0024503130955622</v>
      </c>
      <c r="AB66" s="1">
        <v>0.98827059465357348</v>
      </c>
      <c r="AC66" s="1">
        <f t="shared" si="8"/>
        <v>0.99054030258304515</v>
      </c>
      <c r="AD66" s="1">
        <f t="shared" si="9"/>
        <v>1.0952975814499923E-2</v>
      </c>
    </row>
    <row r="67" spans="1:30">
      <c r="A67" s="1">
        <v>1270</v>
      </c>
      <c r="B67" s="1">
        <v>0.21132000000000001</v>
      </c>
      <c r="C67" s="8">
        <v>0.21471371504660453</v>
      </c>
      <c r="D67" s="1">
        <v>0.22658375437232803</v>
      </c>
      <c r="E67" s="1">
        <f t="shared" si="1"/>
        <v>0.21753915647297753</v>
      </c>
      <c r="F67" s="1">
        <f t="shared" si="2"/>
        <v>8.0145423341005054E-3</v>
      </c>
      <c r="H67" s="1">
        <v>0.98451999999999995</v>
      </c>
      <c r="I67" s="1">
        <v>0.97029442691903256</v>
      </c>
      <c r="J67" s="1">
        <v>0.97331392527899074</v>
      </c>
      <c r="K67" s="1">
        <f t="shared" si="3"/>
        <v>0.97604278406600775</v>
      </c>
      <c r="L67" s="1">
        <f t="shared" si="0"/>
        <v>7.4951140805257907E-3</v>
      </c>
      <c r="N67" s="1">
        <v>0.97858999999999996</v>
      </c>
      <c r="O67" s="1">
        <v>0.97923238696109349</v>
      </c>
      <c r="P67" s="1">
        <v>1.0157700000000001</v>
      </c>
      <c r="Q67" s="1">
        <f t="shared" si="4"/>
        <v>0.99119746232036443</v>
      </c>
      <c r="R67" s="1">
        <f t="shared" si="5"/>
        <v>2.1282865673230608E-2</v>
      </c>
      <c r="T67" s="1">
        <v>0.97331999999999996</v>
      </c>
      <c r="U67" s="1">
        <v>1.0174244486795501</v>
      </c>
      <c r="V67" s="1">
        <v>0.99954173486088405</v>
      </c>
      <c r="W67" s="1">
        <f t="shared" si="6"/>
        <v>0.99676206118014476</v>
      </c>
      <c r="X67" s="1">
        <f t="shared" si="7"/>
        <v>2.2183226493463784E-2</v>
      </c>
      <c r="Z67" s="1">
        <v>0.98385999999999996</v>
      </c>
      <c r="AA67" s="1">
        <v>0.99836645793629186</v>
      </c>
      <c r="AB67" s="1">
        <v>0.98799781778505191</v>
      </c>
      <c r="AC67" s="1">
        <f t="shared" si="8"/>
        <v>0.99007475857378113</v>
      </c>
      <c r="AD67" s="1">
        <f t="shared" si="9"/>
        <v>7.4729239755444666E-3</v>
      </c>
    </row>
    <row r="68" spans="1:30">
      <c r="A68" s="1">
        <v>1290</v>
      </c>
      <c r="B68" s="1">
        <v>0.21198</v>
      </c>
      <c r="C68" s="8">
        <v>0.21371504660452728</v>
      </c>
      <c r="D68" s="1">
        <v>0.22619510299261567</v>
      </c>
      <c r="E68" s="1">
        <f t="shared" si="1"/>
        <v>0.217296716532381</v>
      </c>
      <c r="F68" s="1">
        <f t="shared" si="2"/>
        <v>7.7549054073364661E-3</v>
      </c>
      <c r="H68" s="1">
        <v>0.98485</v>
      </c>
      <c r="I68" s="1">
        <v>0.96898002103049419</v>
      </c>
      <c r="J68" s="1">
        <v>0.97816593886462877</v>
      </c>
      <c r="K68" s="1">
        <f t="shared" ref="K68:K76" si="10">AVERAGE(H68:J68)</f>
        <v>0.97733198663170773</v>
      </c>
      <c r="L68" s="1">
        <f t="shared" ref="L68:L76" si="11">STDEV(H68:J68)</f>
        <v>7.9677892396972198E-3</v>
      </c>
      <c r="N68" s="1">
        <v>0.97826999999999997</v>
      </c>
      <c r="O68" s="1">
        <v>0.98343848580441628</v>
      </c>
      <c r="P68" s="1">
        <v>1.02576</v>
      </c>
      <c r="Q68" s="1">
        <f t="shared" si="4"/>
        <v>0.99582282860147198</v>
      </c>
      <c r="R68" s="1">
        <f t="shared" si="5"/>
        <v>2.605482651806075E-2</v>
      </c>
      <c r="T68" s="1">
        <v>0.97267000000000003</v>
      </c>
      <c r="U68" s="1">
        <v>1.02341410291315</v>
      </c>
      <c r="V68" s="1">
        <v>0.99981451172940505</v>
      </c>
      <c r="W68" s="1">
        <f t="shared" si="6"/>
        <v>0.99863287154751834</v>
      </c>
      <c r="X68" s="1">
        <f t="shared" si="7"/>
        <v>2.5392680052619038E-2</v>
      </c>
      <c r="Z68" s="1">
        <v>0.97958000000000001</v>
      </c>
      <c r="AA68" s="1">
        <v>0.99836645793629186</v>
      </c>
      <c r="AB68" s="1">
        <v>0.98908892525913805</v>
      </c>
      <c r="AC68" s="1">
        <f t="shared" si="8"/>
        <v>0.98901179439847653</v>
      </c>
      <c r="AD68" s="1">
        <f t="shared" si="9"/>
        <v>9.393466470119835E-3</v>
      </c>
    </row>
    <row r="69" spans="1:30">
      <c r="A69" s="1">
        <v>1310</v>
      </c>
      <c r="B69" s="1">
        <v>0.21099000000000001</v>
      </c>
      <c r="C69" s="8">
        <v>0.21504660452729696</v>
      </c>
      <c r="D69" s="1">
        <v>0.22697240575204045</v>
      </c>
      <c r="E69" s="1">
        <f t="shared" ref="E69:E76" si="12">AVERAGE(B69:D69)</f>
        <v>0.21766967009311247</v>
      </c>
      <c r="F69" s="1">
        <f t="shared" ref="F69:F76" si="13">STDEV(B69:D69)</f>
        <v>8.3078082625707653E-3</v>
      </c>
      <c r="H69" s="1">
        <v>0.98485</v>
      </c>
      <c r="I69" s="1">
        <v>0.96924290220820197</v>
      </c>
      <c r="J69" s="1">
        <v>0.97573993207180976</v>
      </c>
      <c r="K69" s="1">
        <f t="shared" si="10"/>
        <v>0.97661094476000399</v>
      </c>
      <c r="L69" s="1">
        <f t="shared" si="11"/>
        <v>7.8399217277937885E-3</v>
      </c>
      <c r="N69" s="1">
        <v>0.97728000000000004</v>
      </c>
      <c r="O69" s="1">
        <v>0.98711882229232384</v>
      </c>
      <c r="P69" s="1">
        <v>1.02708</v>
      </c>
      <c r="Q69" s="1">
        <f t="shared" ref="Q69:Q76" si="14">AVERAGE(N69:P69)</f>
        <v>0.99715960743077459</v>
      </c>
      <c r="R69" s="1">
        <f t="shared" ref="R69:R76" si="15">STDEV(N69:P69)</f>
        <v>2.6374666341916052E-2</v>
      </c>
      <c r="T69" s="1">
        <v>0.97662000000000004</v>
      </c>
      <c r="U69" s="1">
        <v>1.0228695888919139</v>
      </c>
      <c r="V69" s="1">
        <v>0.99063284233496995</v>
      </c>
      <c r="W69" s="1">
        <f t="shared" ref="W69:W76" si="16">AVERAGE(T69:V69)</f>
        <v>0.99670747707562801</v>
      </c>
      <c r="X69" s="1">
        <f t="shared" ref="X69:X76" si="17">STDEV(T69:V69)</f>
        <v>2.3715649023209717E-2</v>
      </c>
      <c r="Z69" s="1">
        <v>0.98155999999999999</v>
      </c>
      <c r="AA69" s="1">
        <v>0.99891097195752787</v>
      </c>
      <c r="AB69" s="1">
        <v>0.98881614839061649</v>
      </c>
      <c r="AC69" s="1">
        <f t="shared" ref="AC69:AC76" si="18">AVERAGE(Z69:AB69)</f>
        <v>0.98976237344938145</v>
      </c>
      <c r="AD69" s="1">
        <f t="shared" ref="AD69:AD76" si="19">STDEV(Z69:AB69)</f>
        <v>8.7141014088720475E-3</v>
      </c>
    </row>
    <row r="70" spans="1:30">
      <c r="A70" s="1">
        <v>1330</v>
      </c>
      <c r="B70" s="1">
        <v>0.21132000000000001</v>
      </c>
      <c r="C70" s="8">
        <v>0.21404793608521969</v>
      </c>
      <c r="D70" s="1">
        <v>0.22658375437232803</v>
      </c>
      <c r="E70" s="1">
        <f t="shared" si="12"/>
        <v>0.21731723015251592</v>
      </c>
      <c r="F70" s="1">
        <f t="shared" si="13"/>
        <v>8.1401328096373463E-3</v>
      </c>
      <c r="H70" s="1">
        <v>0.98451999999999995</v>
      </c>
      <c r="I70" s="1">
        <v>0.96898002103049419</v>
      </c>
      <c r="J70" s="1">
        <v>0.97622513343037354</v>
      </c>
      <c r="K70" s="1">
        <f t="shared" si="10"/>
        <v>0.97657505148695589</v>
      </c>
      <c r="L70" s="1">
        <f t="shared" si="11"/>
        <v>7.7758966414113381E-3</v>
      </c>
      <c r="N70" s="1">
        <v>0.97694999999999999</v>
      </c>
      <c r="O70" s="1">
        <v>0.98396424815983174</v>
      </c>
      <c r="P70" s="1">
        <v>1.03155</v>
      </c>
      <c r="Q70" s="1">
        <f t="shared" si="14"/>
        <v>0.99748808271994382</v>
      </c>
      <c r="R70" s="1">
        <f t="shared" si="15"/>
        <v>2.9706237996538074E-2</v>
      </c>
      <c r="T70" s="1">
        <v>0.97135000000000005</v>
      </c>
      <c r="U70" s="1">
        <v>1.0285869861148924</v>
      </c>
      <c r="V70" s="1">
        <v>0.99472449536279295</v>
      </c>
      <c r="W70" s="1">
        <f t="shared" si="16"/>
        <v>0.99822049382589506</v>
      </c>
      <c r="X70" s="1">
        <f t="shared" si="17"/>
        <v>2.8778197456053513E-2</v>
      </c>
      <c r="Z70" s="1">
        <v>0.98024</v>
      </c>
      <c r="AA70" s="1">
        <v>0.99836645793629186</v>
      </c>
      <c r="AB70" s="1">
        <v>0.98854337152209493</v>
      </c>
      <c r="AC70" s="1">
        <f t="shared" si="18"/>
        <v>0.9890499431527956</v>
      </c>
      <c r="AD70" s="1">
        <f t="shared" si="19"/>
        <v>9.0738404461293345E-3</v>
      </c>
    </row>
    <row r="71" spans="1:30">
      <c r="A71" s="1">
        <v>1350</v>
      </c>
      <c r="B71" s="1">
        <v>0.21132000000000001</v>
      </c>
      <c r="C71" s="8">
        <v>0.21404793608521969</v>
      </c>
      <c r="D71" s="1">
        <v>0.22619510299261567</v>
      </c>
      <c r="E71" s="1">
        <f t="shared" si="12"/>
        <v>0.2171876796926118</v>
      </c>
      <c r="F71" s="1">
        <f t="shared" si="13"/>
        <v>7.9190065475633047E-3</v>
      </c>
      <c r="H71" s="1">
        <v>0.98419000000000001</v>
      </c>
      <c r="I71" s="1">
        <v>0.96871713985278651</v>
      </c>
      <c r="J71" s="1">
        <v>0.97913634158175644</v>
      </c>
      <c r="K71" s="1">
        <f t="shared" si="10"/>
        <v>0.97734782714484769</v>
      </c>
      <c r="L71" s="1">
        <f t="shared" si="11"/>
        <v>7.8899580608568689E-3</v>
      </c>
      <c r="N71" s="1">
        <v>0.97596000000000005</v>
      </c>
      <c r="O71" s="1">
        <v>0.98659305993690849</v>
      </c>
      <c r="P71" s="1">
        <v>1.0347</v>
      </c>
      <c r="Q71" s="1">
        <f t="shared" si="14"/>
        <v>0.99908435331230283</v>
      </c>
      <c r="R71" s="1">
        <f t="shared" si="15"/>
        <v>3.1298901061261319E-2</v>
      </c>
      <c r="T71" s="1">
        <v>0.97069000000000005</v>
      </c>
      <c r="U71" s="1">
        <v>1.0302205281786005</v>
      </c>
      <c r="V71" s="1">
        <v>0.99745226404800902</v>
      </c>
      <c r="W71" s="1">
        <f t="shared" si="16"/>
        <v>0.99945426407553661</v>
      </c>
      <c r="X71" s="1">
        <f t="shared" si="17"/>
        <v>2.9815716482896264E-2</v>
      </c>
      <c r="Z71" s="1">
        <v>0.98385999999999996</v>
      </c>
      <c r="AA71" s="1">
        <v>0.99809420092567369</v>
      </c>
      <c r="AB71" s="1">
        <v>0.98936170212765973</v>
      </c>
      <c r="AC71" s="1">
        <f t="shared" si="18"/>
        <v>0.99043863435111101</v>
      </c>
      <c r="AD71" s="1">
        <f t="shared" si="19"/>
        <v>7.1779493073261345E-3</v>
      </c>
    </row>
    <row r="72" spans="1:30">
      <c r="A72" s="1">
        <v>1370</v>
      </c>
      <c r="B72" s="1">
        <v>0.21165</v>
      </c>
      <c r="C72" s="8">
        <v>0.21371504660452728</v>
      </c>
      <c r="D72" s="1">
        <v>0.22658375437232803</v>
      </c>
      <c r="E72" s="1">
        <f t="shared" si="12"/>
        <v>0.2173162669922851</v>
      </c>
      <c r="F72" s="1">
        <f t="shared" si="13"/>
        <v>8.0920236111963091E-3</v>
      </c>
      <c r="H72" s="1">
        <v>0.98485</v>
      </c>
      <c r="I72" s="1">
        <v>0.96845425867507884</v>
      </c>
      <c r="J72" s="1">
        <v>0.98107714701601156</v>
      </c>
      <c r="K72" s="1">
        <f t="shared" si="10"/>
        <v>0.97812713523036354</v>
      </c>
      <c r="L72" s="1">
        <f t="shared" si="11"/>
        <v>8.5867345685090857E-3</v>
      </c>
      <c r="N72" s="1">
        <v>0.97431000000000001</v>
      </c>
      <c r="O72" s="1">
        <v>0.99342797055730814</v>
      </c>
      <c r="P72" s="1">
        <v>1.0347</v>
      </c>
      <c r="Q72" s="1">
        <f t="shared" si="14"/>
        <v>1.000812656852436</v>
      </c>
      <c r="R72" s="1">
        <f t="shared" si="15"/>
        <v>3.0864837902669851E-2</v>
      </c>
      <c r="T72" s="1">
        <v>0.96970000000000001</v>
      </c>
      <c r="U72" s="1">
        <v>1.0307650421998367</v>
      </c>
      <c r="V72" s="1">
        <v>0.99263502454991825</v>
      </c>
      <c r="W72" s="1">
        <f t="shared" si="16"/>
        <v>0.99770002224991838</v>
      </c>
      <c r="X72" s="1">
        <f t="shared" si="17"/>
        <v>3.084599643377909E-2</v>
      </c>
      <c r="Z72" s="1">
        <v>0.97529999999999994</v>
      </c>
      <c r="AA72" s="1">
        <v>0.99918322896814582</v>
      </c>
      <c r="AB72" s="1">
        <v>0.98963447899618118</v>
      </c>
      <c r="AC72" s="1">
        <f t="shared" si="18"/>
        <v>0.98803923598810905</v>
      </c>
      <c r="AD72" s="1">
        <f t="shared" si="19"/>
        <v>1.2021262690637909E-2</v>
      </c>
    </row>
    <row r="73" spans="1:30">
      <c r="A73" s="1">
        <v>1390</v>
      </c>
      <c r="B73" s="1">
        <v>0.21132000000000001</v>
      </c>
      <c r="C73" s="8">
        <v>0.21404793608521969</v>
      </c>
      <c r="D73" s="1">
        <v>0.22736105713175286</v>
      </c>
      <c r="E73" s="1">
        <f t="shared" si="12"/>
        <v>0.21757633107232421</v>
      </c>
      <c r="F73" s="1">
        <f t="shared" si="13"/>
        <v>8.5828932688696482E-3</v>
      </c>
      <c r="H73" s="1">
        <v>0.98385999999999996</v>
      </c>
      <c r="I73" s="1">
        <v>0.96898002103049419</v>
      </c>
      <c r="J73" s="1">
        <v>0.98495875788452214</v>
      </c>
      <c r="K73" s="1">
        <f t="shared" si="10"/>
        <v>0.9792662596383388</v>
      </c>
      <c r="L73" s="1">
        <f t="shared" si="11"/>
        <v>8.9250683888323305E-3</v>
      </c>
      <c r="N73" s="1">
        <v>0.97331999999999996</v>
      </c>
      <c r="O73" s="1">
        <v>0.99710830704521558</v>
      </c>
      <c r="P73" s="1">
        <v>1.0373300000000001</v>
      </c>
      <c r="Q73" s="1">
        <f t="shared" si="14"/>
        <v>1.0025861023484053</v>
      </c>
      <c r="R73" s="1">
        <f t="shared" si="15"/>
        <v>3.235467054441659E-2</v>
      </c>
      <c r="T73" s="1">
        <v>0.96936999999999995</v>
      </c>
      <c r="U73" s="1">
        <v>1.0326708412741628</v>
      </c>
      <c r="V73" s="1">
        <v>0.99208947081287513</v>
      </c>
      <c r="W73" s="1">
        <f t="shared" si="16"/>
        <v>0.99804343736234602</v>
      </c>
      <c r="X73" s="1">
        <f t="shared" si="17"/>
        <v>3.2067684898638246E-2</v>
      </c>
      <c r="Z73" s="1">
        <v>0.98385999999999996</v>
      </c>
      <c r="AA73" s="1">
        <v>0.99972774298938205</v>
      </c>
      <c r="AB73" s="1">
        <v>0.98936170212765973</v>
      </c>
      <c r="AC73" s="1">
        <f t="shared" si="18"/>
        <v>0.99098314837234724</v>
      </c>
      <c r="AD73" s="1">
        <f t="shared" si="19"/>
        <v>8.0571789627374903E-3</v>
      </c>
    </row>
    <row r="74" spans="1:30">
      <c r="A74" s="1">
        <v>1410</v>
      </c>
      <c r="B74" s="1">
        <v>0.21165</v>
      </c>
      <c r="C74" s="8">
        <v>0.21404793608521969</v>
      </c>
      <c r="D74" s="1">
        <v>0.22619510299261567</v>
      </c>
      <c r="E74" s="1">
        <f t="shared" si="12"/>
        <v>0.21729767969261179</v>
      </c>
      <c r="F74" s="1">
        <f t="shared" si="13"/>
        <v>7.7981171061858659E-3</v>
      </c>
      <c r="H74" s="1">
        <v>0.98451999999999995</v>
      </c>
      <c r="I74" s="1">
        <v>0.96792849631966349</v>
      </c>
      <c r="J74" s="1">
        <v>0.98398835516739447</v>
      </c>
      <c r="K74" s="1">
        <f t="shared" si="10"/>
        <v>0.97881228382901941</v>
      </c>
      <c r="L74" s="1">
        <f t="shared" si="11"/>
        <v>9.4293840980530768E-3</v>
      </c>
      <c r="N74" s="1">
        <v>0.97299999999999998</v>
      </c>
      <c r="O74" s="1">
        <v>0.99132492113564663</v>
      </c>
      <c r="P74" s="1">
        <v>1.03233</v>
      </c>
      <c r="Q74" s="1">
        <f t="shared" si="14"/>
        <v>0.99888497371188212</v>
      </c>
      <c r="R74" s="1">
        <f t="shared" si="15"/>
        <v>3.037890750531665E-2</v>
      </c>
      <c r="T74" s="1">
        <v>0.96804999999999997</v>
      </c>
      <c r="U74" s="1">
        <v>1.0332153552953989</v>
      </c>
      <c r="V74" s="1">
        <v>0.99345335515548294</v>
      </c>
      <c r="W74" s="1">
        <f t="shared" si="16"/>
        <v>0.99823957015029396</v>
      </c>
      <c r="X74" s="1">
        <f t="shared" si="17"/>
        <v>3.2845270179682015E-2</v>
      </c>
      <c r="Z74" s="1">
        <v>0.97728000000000004</v>
      </c>
      <c r="AA74" s="1">
        <v>0.99918322896814582</v>
      </c>
      <c r="AB74" s="1">
        <v>0.98936170212765973</v>
      </c>
      <c r="AC74" s="1">
        <f t="shared" si="18"/>
        <v>0.98860831036526842</v>
      </c>
      <c r="AD74" s="1">
        <f t="shared" si="19"/>
        <v>1.0971032730262195E-2</v>
      </c>
    </row>
    <row r="75" spans="1:30">
      <c r="A75" s="1">
        <v>1430</v>
      </c>
      <c r="B75" s="1">
        <v>0.21165</v>
      </c>
      <c r="C75" s="8">
        <v>0.21404793608521969</v>
      </c>
      <c r="D75" s="1">
        <v>0.22697240575204045</v>
      </c>
      <c r="E75" s="1">
        <f t="shared" si="12"/>
        <v>0.21755678061242004</v>
      </c>
      <c r="F75" s="1">
        <f t="shared" si="13"/>
        <v>8.2418457850525467E-3</v>
      </c>
      <c r="H75" s="1">
        <v>0.98385999999999996</v>
      </c>
      <c r="I75" s="1">
        <v>0.96792849631966349</v>
      </c>
      <c r="J75" s="1">
        <v>0.98811256671518677</v>
      </c>
      <c r="K75" s="1">
        <f t="shared" si="10"/>
        <v>0.9799670210116167</v>
      </c>
      <c r="L75" s="1">
        <f t="shared" si="11"/>
        <v>1.064028375964921E-2</v>
      </c>
      <c r="N75" s="1">
        <v>0.97201000000000004</v>
      </c>
      <c r="O75" s="1">
        <v>0.99526813880126175</v>
      </c>
      <c r="P75" s="1">
        <v>1.0241899999999999</v>
      </c>
      <c r="Q75" s="1">
        <f t="shared" si="14"/>
        <v>0.99715604626708731</v>
      </c>
      <c r="R75" s="1">
        <f t="shared" si="15"/>
        <v>2.6141179123169576E-2</v>
      </c>
      <c r="T75" s="1">
        <v>0.96772999999999998</v>
      </c>
      <c r="U75" s="1">
        <v>1.0323985842635446</v>
      </c>
      <c r="V75" s="1">
        <v>0.99836333878887074</v>
      </c>
      <c r="W75" s="1">
        <f t="shared" si="16"/>
        <v>0.99949730768413836</v>
      </c>
      <c r="X75" s="1">
        <f t="shared" si="17"/>
        <v>3.2349201871983924E-2</v>
      </c>
      <c r="Z75" s="1">
        <v>0.98385999999999996</v>
      </c>
      <c r="AA75" s="1">
        <v>0.99945548597876388</v>
      </c>
      <c r="AB75" s="1">
        <v>0.98936170212765973</v>
      </c>
      <c r="AC75" s="1">
        <f t="shared" si="18"/>
        <v>0.99089239603547463</v>
      </c>
      <c r="AD75" s="1">
        <f t="shared" si="19"/>
        <v>7.9096184236675752E-3</v>
      </c>
    </row>
    <row r="76" spans="1:30">
      <c r="A76" s="1">
        <v>1450</v>
      </c>
      <c r="B76" s="1">
        <v>0.21231</v>
      </c>
      <c r="C76" s="8">
        <v>0.21404793608521969</v>
      </c>
      <c r="D76" s="1">
        <v>0.22658375437232803</v>
      </c>
      <c r="E76" s="1">
        <f t="shared" si="12"/>
        <v>0.21764723015251589</v>
      </c>
      <c r="F76" s="1">
        <f t="shared" si="13"/>
        <v>7.7878883086202316E-3</v>
      </c>
      <c r="H76" s="1">
        <v>0.98451999999999995</v>
      </c>
      <c r="I76" s="1">
        <v>0.96819137749737116</v>
      </c>
      <c r="J76" s="1">
        <v>0.98884036875303249</v>
      </c>
      <c r="K76" s="1">
        <f t="shared" si="10"/>
        <v>0.98051724875013446</v>
      </c>
      <c r="L76" s="1">
        <f t="shared" si="11"/>
        <v>1.0890900933592173E-2</v>
      </c>
      <c r="N76" s="1">
        <v>0.97069000000000005</v>
      </c>
      <c r="O76" s="1">
        <v>0.99710830704521558</v>
      </c>
      <c r="P76" s="1">
        <v>1.02261</v>
      </c>
      <c r="Q76" s="1">
        <f t="shared" si="14"/>
        <v>0.99680276901507181</v>
      </c>
      <c r="R76" s="1">
        <f t="shared" si="15"/>
        <v>2.596134848415808E-2</v>
      </c>
      <c r="T76" s="1">
        <v>0.96740000000000004</v>
      </c>
      <c r="U76" s="1">
        <v>1.0329430982847809</v>
      </c>
      <c r="V76" s="1">
        <v>1.005455537370431</v>
      </c>
      <c r="W76" s="1">
        <f t="shared" si="16"/>
        <v>1.0019328785517374</v>
      </c>
      <c r="X76" s="1">
        <f t="shared" si="17"/>
        <v>3.2913238629110962E-2</v>
      </c>
      <c r="Z76" s="1">
        <v>0.98385999999999996</v>
      </c>
      <c r="AA76" s="1">
        <v>0.99863871494690992</v>
      </c>
      <c r="AB76" s="1">
        <v>0.98990725586470274</v>
      </c>
      <c r="AC76" s="1">
        <f t="shared" si="18"/>
        <v>0.9908019902705375</v>
      </c>
      <c r="AD76" s="1">
        <f t="shared" si="19"/>
        <v>7.4298732232282007E-3</v>
      </c>
    </row>
    <row r="79" spans="1:30">
      <c r="A79" s="12" t="s">
        <v>33</v>
      </c>
      <c r="B79" s="1" t="s">
        <v>31</v>
      </c>
      <c r="F79" s="26" t="s">
        <v>11</v>
      </c>
      <c r="G79" s="26" t="s">
        <v>9</v>
      </c>
      <c r="AD79"/>
    </row>
    <row r="80" spans="1:30">
      <c r="B80" s="1">
        <v>100</v>
      </c>
      <c r="C80" s="1">
        <v>1.8699999999999999E-3</v>
      </c>
      <c r="D80" s="1">
        <v>2.0799999999999998E-3</v>
      </c>
      <c r="E80" s="1">
        <v>1.9400000000000001E-3</v>
      </c>
      <c r="F80" s="1">
        <f>AVERAGE(C80:E80)</f>
        <v>1.963333333333333E-3</v>
      </c>
      <c r="G80" s="1">
        <f>STDEV(C80:E80)</f>
        <v>1.069267662156362E-4</v>
      </c>
      <c r="AD80"/>
    </row>
    <row r="81" spans="1:33">
      <c r="B81" s="1">
        <v>150</v>
      </c>
      <c r="C81" s="1">
        <v>3.48E-3</v>
      </c>
      <c r="D81" s="1">
        <v>2.9199999999999999E-3</v>
      </c>
      <c r="E81" s="1">
        <v>3.1099999999999999E-3</v>
      </c>
      <c r="F81" s="1">
        <f>AVERAGE(C81:E81)</f>
        <v>3.1699999999999996E-3</v>
      </c>
      <c r="G81" s="1">
        <f>STDEV(C81:E81)</f>
        <v>2.8478061731796291E-4</v>
      </c>
      <c r="AD81"/>
    </row>
    <row r="82" spans="1:33">
      <c r="B82" s="1">
        <v>200</v>
      </c>
      <c r="C82" s="1">
        <v>4.81E-3</v>
      </c>
      <c r="D82" s="1">
        <v>4.3E-3</v>
      </c>
      <c r="E82" s="1">
        <v>4.5300000000000002E-3</v>
      </c>
      <c r="F82" s="1">
        <f>AVERAGE(C82:E82)</f>
        <v>4.5466666666666667E-3</v>
      </c>
      <c r="G82" s="1">
        <f>STDEV(C82:E82)</f>
        <v>2.5540817005987367E-4</v>
      </c>
      <c r="AD82"/>
    </row>
    <row r="83" spans="1:33">
      <c r="B83" s="1">
        <v>250</v>
      </c>
      <c r="C83" s="1">
        <v>6.0699999999999999E-3</v>
      </c>
      <c r="D83" s="1">
        <v>6.45E-3</v>
      </c>
      <c r="E83" s="1">
        <v>6.1599999999999997E-3</v>
      </c>
      <c r="F83" s="1">
        <f>AVERAGE(C83:E83)</f>
        <v>6.2266666666666659E-3</v>
      </c>
      <c r="G83" s="1">
        <f>STDEV(C83:E83)</f>
        <v>1.9857828011475318E-4</v>
      </c>
      <c r="AD83"/>
    </row>
    <row r="87" spans="1:33">
      <c r="A87" s="12" t="s">
        <v>36</v>
      </c>
    </row>
    <row r="88" spans="1:33">
      <c r="A88" s="25"/>
      <c r="B88" s="48" t="s">
        <v>26</v>
      </c>
      <c r="C88" s="48"/>
      <c r="D88" s="48"/>
      <c r="E88" s="48"/>
      <c r="F88" s="48"/>
      <c r="G88" s="10"/>
      <c r="H88" s="48" t="s">
        <v>34</v>
      </c>
      <c r="I88" s="48"/>
      <c r="J88" s="48"/>
      <c r="K88" s="48"/>
      <c r="L88" s="48"/>
      <c r="N88" s="48" t="s">
        <v>35</v>
      </c>
      <c r="O88" s="48"/>
      <c r="P88" s="48"/>
      <c r="Q88" s="48"/>
      <c r="R88" s="48"/>
      <c r="T88" s="48" t="s">
        <v>27</v>
      </c>
      <c r="U88" s="48"/>
      <c r="V88" s="48"/>
      <c r="W88" s="48"/>
      <c r="X88" s="48"/>
      <c r="Z88" s="48" t="s">
        <v>29</v>
      </c>
      <c r="AA88" s="48"/>
      <c r="AB88" s="48"/>
      <c r="AC88" s="48"/>
      <c r="AD88" s="48"/>
    </row>
    <row r="89" spans="1:33">
      <c r="A89" s="12"/>
      <c r="B89" s="10"/>
      <c r="C89" s="10"/>
      <c r="D89" s="10"/>
      <c r="E89" s="10" t="s">
        <v>11</v>
      </c>
      <c r="F89" s="10" t="s">
        <v>9</v>
      </c>
      <c r="G89" s="10"/>
      <c r="H89" s="10"/>
      <c r="I89" s="10"/>
      <c r="J89" s="10"/>
      <c r="K89" s="26" t="s">
        <v>11</v>
      </c>
      <c r="L89" s="26" t="s">
        <v>9</v>
      </c>
      <c r="M89" s="10"/>
      <c r="N89" s="10"/>
      <c r="O89" s="10"/>
      <c r="P89" s="10"/>
      <c r="Q89" s="26" t="s">
        <v>11</v>
      </c>
      <c r="R89" s="26" t="s">
        <v>9</v>
      </c>
      <c r="S89" s="10"/>
      <c r="T89" s="10"/>
      <c r="U89" s="10"/>
      <c r="V89" s="10"/>
      <c r="W89" s="26" t="s">
        <v>11</v>
      </c>
      <c r="X89" s="26" t="s">
        <v>9</v>
      </c>
      <c r="Y89" s="10"/>
      <c r="Z89" s="10"/>
      <c r="AA89" s="10"/>
      <c r="AC89" s="26" t="s">
        <v>11</v>
      </c>
      <c r="AD89" s="26" t="s">
        <v>9</v>
      </c>
    </row>
    <row r="90" spans="1:33">
      <c r="A90" s="1">
        <v>0</v>
      </c>
      <c r="B90" s="1">
        <v>0.21290000000000001</v>
      </c>
      <c r="C90" s="1">
        <v>0.21165999999999999</v>
      </c>
      <c r="D90" s="1">
        <v>0.22282189668465688</v>
      </c>
      <c r="E90" s="1">
        <f>AVERAGE(B90:D90)</f>
        <v>0.21579396556155228</v>
      </c>
      <c r="F90" s="1">
        <f>STDEV(B90:D90)</f>
        <v>6.1178641618890662E-3</v>
      </c>
      <c r="H90" s="1">
        <v>0.21290000000000001</v>
      </c>
      <c r="I90" s="1">
        <v>0.21298</v>
      </c>
      <c r="J90" s="1">
        <v>0.20963999999999999</v>
      </c>
      <c r="K90" s="1">
        <f>AVERAGE(H90:J90)</f>
        <v>0.21184000000000003</v>
      </c>
      <c r="L90" s="1">
        <f>STDEV(H90:J90)</f>
        <v>1.9056757331718387E-3</v>
      </c>
      <c r="N90" s="1">
        <v>0.21290000000000001</v>
      </c>
      <c r="O90" s="1">
        <v>0.20424999999999999</v>
      </c>
      <c r="P90" s="1">
        <v>0.21260440394836749</v>
      </c>
      <c r="Q90" s="1">
        <f>AVERAGE(N90:P90)</f>
        <v>0.20991813464945586</v>
      </c>
      <c r="R90" s="1">
        <f>STDEV(N90:P90)</f>
        <v>4.9109731275691791E-3</v>
      </c>
      <c r="T90" s="1">
        <v>0.21290000000000001</v>
      </c>
      <c r="U90" s="1">
        <v>0.20408000000000001</v>
      </c>
      <c r="V90" s="1">
        <v>0.22320999999999999</v>
      </c>
      <c r="W90" s="1">
        <f>AVERAGE(T90:V90)</f>
        <v>0.21339666666666668</v>
      </c>
      <c r="X90" s="1">
        <f>STDEV(T90:V90)</f>
        <v>9.5746662256881391E-3</v>
      </c>
      <c r="Z90" s="1">
        <v>0.21290000000000001</v>
      </c>
      <c r="AA90" s="1">
        <v>0.21099000000000001</v>
      </c>
      <c r="AB90" s="1">
        <v>0.22436391673091749</v>
      </c>
      <c r="AC90" s="1">
        <f>AVERAGE(Z90:AB90)</f>
        <v>0.21608463891030583</v>
      </c>
      <c r="AD90" s="1">
        <f>STDEV(Z90:AB90)</f>
        <v>7.2333848178535365E-3</v>
      </c>
      <c r="AE90" s="1"/>
      <c r="AF90" s="1"/>
      <c r="AG90" s="1"/>
    </row>
    <row r="91" spans="1:33">
      <c r="A91" s="1">
        <v>20</v>
      </c>
      <c r="B91" s="1">
        <v>0.21290000000000001</v>
      </c>
      <c r="C91" s="1">
        <v>0.20881</v>
      </c>
      <c r="D91" s="1">
        <v>0.21607555898226677</v>
      </c>
      <c r="E91" s="1">
        <f t="shared" ref="E91:E128" si="20">AVERAGE(B91:D91)</f>
        <v>0.21259518632742225</v>
      </c>
      <c r="F91" s="1">
        <f t="shared" ref="F91:F128" si="21">STDEV(B91:D91)</f>
        <v>3.6423578026385738E-3</v>
      </c>
      <c r="H91" s="1">
        <v>0.43087999999999999</v>
      </c>
      <c r="I91" s="1">
        <v>0.43269999999999997</v>
      </c>
      <c r="J91" s="1">
        <v>0.38564999999999999</v>
      </c>
      <c r="K91" s="1">
        <f t="shared" ref="K91:K128" si="22">AVERAGE(H91:J91)</f>
        <v>0.41641</v>
      </c>
      <c r="L91" s="1">
        <f t="shared" ref="L91:L128" si="23">STDEV(H91:J91)</f>
        <v>2.6654479923645096E-2</v>
      </c>
      <c r="N91" s="1">
        <v>0.46616999999999997</v>
      </c>
      <c r="O91" s="1">
        <v>0.53093999999999997</v>
      </c>
      <c r="P91" s="1">
        <v>0.45830317514510099</v>
      </c>
      <c r="Q91" s="1">
        <f t="shared" ref="Q91:Q128" si="24">AVERAGE(N91:P91)</f>
        <v>0.485137725048367</v>
      </c>
      <c r="R91" s="1">
        <f t="shared" ref="R91:R127" si="25">STDEV(N91:P91)</f>
        <v>3.9860482013933982E-2</v>
      </c>
      <c r="T91" s="1">
        <v>0.57576000000000005</v>
      </c>
      <c r="U91" s="1">
        <v>0.60311999999999999</v>
      </c>
      <c r="V91" s="1">
        <v>0.60436999999999996</v>
      </c>
      <c r="W91" s="1">
        <f t="shared" ref="W91:W128" si="26">AVERAGE(T91:V91)</f>
        <v>0.59441666666666659</v>
      </c>
      <c r="X91" s="1">
        <f t="shared" ref="X91:X128" si="27">STDEV(T91:V91)</f>
        <v>1.6169231068091393E-2</v>
      </c>
      <c r="Z91" s="1">
        <v>0.73682000000000003</v>
      </c>
      <c r="AA91" s="1">
        <v>0.71572000000000002</v>
      </c>
      <c r="AB91" s="1">
        <v>0.71769177608845891</v>
      </c>
      <c r="AC91" s="1">
        <f t="shared" ref="AC91:AC128" si="28">AVERAGE(Z91:AB91)</f>
        <v>0.72341059202948621</v>
      </c>
      <c r="AD91" s="1">
        <f t="shared" ref="AD91:AD128" si="29">STDEV(Z91:AB91)</f>
        <v>1.1654661806569593E-2</v>
      </c>
      <c r="AE91" s="1"/>
      <c r="AF91" s="1"/>
      <c r="AG91" s="1"/>
    </row>
    <row r="92" spans="1:33">
      <c r="A92" s="1">
        <v>40</v>
      </c>
      <c r="B92" s="1">
        <v>0.21579999999999999</v>
      </c>
      <c r="C92" s="1">
        <v>0.20881</v>
      </c>
      <c r="D92" s="1">
        <v>0.21607555898226677</v>
      </c>
      <c r="E92" s="1">
        <f t="shared" si="20"/>
        <v>0.21356185299408892</v>
      </c>
      <c r="F92" s="1">
        <f t="shared" si="21"/>
        <v>4.1175312198271034E-3</v>
      </c>
      <c r="H92" s="1">
        <v>0.51266</v>
      </c>
      <c r="I92" s="1">
        <v>0.51376999999999995</v>
      </c>
      <c r="J92" s="1">
        <v>0.48553000000000002</v>
      </c>
      <c r="K92" s="1">
        <f t="shared" si="22"/>
        <v>0.50398666666666669</v>
      </c>
      <c r="L92" s="1">
        <f t="shared" si="23"/>
        <v>1.5993574751547338E-2</v>
      </c>
      <c r="N92" s="1">
        <v>0.62307999999999997</v>
      </c>
      <c r="O92" s="1">
        <v>0.66078999999999999</v>
      </c>
      <c r="P92" s="1">
        <v>0.62108569477637399</v>
      </c>
      <c r="Q92" s="1">
        <f t="shared" si="24"/>
        <v>0.63498523159212461</v>
      </c>
      <c r="R92" s="1">
        <f t="shared" si="25"/>
        <v>2.2369820467972167E-2</v>
      </c>
      <c r="T92" s="1">
        <v>0.72726999999999997</v>
      </c>
      <c r="U92" s="1">
        <v>0.70777999999999996</v>
      </c>
      <c r="V92" s="1">
        <v>0.73451999999999995</v>
      </c>
      <c r="W92" s="1">
        <f t="shared" si="26"/>
        <v>0.72318999999999989</v>
      </c>
      <c r="X92" s="1">
        <f t="shared" si="27"/>
        <v>1.3829016595550093E-2</v>
      </c>
      <c r="Z92" s="1">
        <v>0.79825999999999997</v>
      </c>
      <c r="AA92" s="1">
        <v>0.81377999999999995</v>
      </c>
      <c r="AB92" s="1">
        <v>0.83690393918451966</v>
      </c>
      <c r="AC92" s="1">
        <f t="shared" si="28"/>
        <v>0.81631464639483975</v>
      </c>
      <c r="AD92" s="1">
        <f t="shared" si="29"/>
        <v>1.9446254991241127E-2</v>
      </c>
      <c r="AE92" s="1"/>
      <c r="AF92" s="1"/>
      <c r="AG92" s="1"/>
    </row>
    <row r="93" spans="1:33">
      <c r="A93" s="1">
        <v>60</v>
      </c>
      <c r="B93" s="1">
        <v>0.21829999999999999</v>
      </c>
      <c r="C93" s="1">
        <v>0.20881</v>
      </c>
      <c r="D93" s="1">
        <v>0.21665381649961449</v>
      </c>
      <c r="E93" s="1">
        <f t="shared" si="20"/>
        <v>0.21458793883320482</v>
      </c>
      <c r="F93" s="1">
        <f t="shared" si="21"/>
        <v>5.0710859684516951E-3</v>
      </c>
      <c r="H93" s="1">
        <v>0.60814000000000001</v>
      </c>
      <c r="I93" s="1">
        <v>0.61153999999999997</v>
      </c>
      <c r="J93" s="1">
        <v>0.53554000000000002</v>
      </c>
      <c r="K93" s="1">
        <f t="shared" si="22"/>
        <v>0.58507333333333333</v>
      </c>
      <c r="L93" s="1">
        <f t="shared" si="23"/>
        <v>4.2930797026532505E-2</v>
      </c>
      <c r="N93" s="1">
        <v>0.67788000000000004</v>
      </c>
      <c r="O93" s="1">
        <v>0.74580000000000002</v>
      </c>
      <c r="P93" s="1">
        <v>0.70319562990781803</v>
      </c>
      <c r="Q93" s="1">
        <f t="shared" si="24"/>
        <v>0.70895854330260599</v>
      </c>
      <c r="R93" s="1">
        <f t="shared" si="25"/>
        <v>3.4324772076400882E-2</v>
      </c>
      <c r="T93" s="1">
        <v>0.77500999999999998</v>
      </c>
      <c r="U93" s="1">
        <v>0.72524999999999995</v>
      </c>
      <c r="V93" s="1">
        <v>0.8196</v>
      </c>
      <c r="W93" s="1">
        <f t="shared" si="26"/>
        <v>0.77328666666666657</v>
      </c>
      <c r="X93" s="1">
        <f t="shared" si="27"/>
        <v>4.719860202732E-2</v>
      </c>
      <c r="Z93" s="1">
        <v>0.90493999999999997</v>
      </c>
      <c r="AA93" s="1">
        <v>0.87060000000000004</v>
      </c>
      <c r="AB93" s="1">
        <v>0.90774015203870073</v>
      </c>
      <c r="AC93" s="1">
        <f t="shared" si="28"/>
        <v>0.89442671734623358</v>
      </c>
      <c r="AD93" s="1">
        <f t="shared" si="29"/>
        <v>2.0681986304099027E-2</v>
      </c>
      <c r="AE93" s="1"/>
      <c r="AF93" s="1"/>
      <c r="AG93" s="1"/>
    </row>
    <row r="94" spans="1:33">
      <c r="A94" s="1">
        <v>80</v>
      </c>
      <c r="B94" s="1">
        <v>0.21704999999999999</v>
      </c>
      <c r="C94" s="1">
        <v>0.20918999999999999</v>
      </c>
      <c r="D94" s="1">
        <v>0.21703932151117963</v>
      </c>
      <c r="E94" s="1">
        <f t="shared" si="20"/>
        <v>0.21442644050372653</v>
      </c>
      <c r="F94" s="1">
        <f t="shared" si="21"/>
        <v>4.5348936447652055E-3</v>
      </c>
      <c r="H94" s="1">
        <v>0.67662999999999995</v>
      </c>
      <c r="I94" s="1">
        <v>0.70265999999999995</v>
      </c>
      <c r="J94" s="1">
        <v>0.6038</v>
      </c>
      <c r="K94" s="1">
        <f t="shared" si="22"/>
        <v>0.6610299999999999</v>
      </c>
      <c r="L94" s="1">
        <f t="shared" si="23"/>
        <v>5.1242998546142837E-2</v>
      </c>
      <c r="N94" s="1">
        <v>0.72851999999999995</v>
      </c>
      <c r="O94" s="1">
        <v>0.81159999999999999</v>
      </c>
      <c r="P94" s="1">
        <v>0.73216114714919767</v>
      </c>
      <c r="Q94" s="1">
        <f t="shared" si="24"/>
        <v>0.75742704904973257</v>
      </c>
      <c r="R94" s="1">
        <f t="shared" si="25"/>
        <v>4.69504627148188E-2</v>
      </c>
      <c r="T94" s="1">
        <v>0.81859999999999999</v>
      </c>
      <c r="U94" s="1">
        <v>0.79001999999999994</v>
      </c>
      <c r="V94" s="1">
        <v>0.86729999999999996</v>
      </c>
      <c r="W94" s="1">
        <f t="shared" si="26"/>
        <v>0.82530666666666663</v>
      </c>
      <c r="X94" s="1">
        <f t="shared" si="27"/>
        <v>3.9074085188694228E-2</v>
      </c>
      <c r="Z94" s="1">
        <v>0.96306000000000003</v>
      </c>
      <c r="AA94" s="1">
        <v>0.90932000000000002</v>
      </c>
      <c r="AB94" s="1">
        <v>0.95127850725639251</v>
      </c>
      <c r="AC94" s="1">
        <f t="shared" si="28"/>
        <v>0.94121950241879748</v>
      </c>
      <c r="AD94" s="1">
        <f t="shared" si="29"/>
        <v>2.8246850864159529E-2</v>
      </c>
      <c r="AE94" s="1"/>
      <c r="AF94" s="1"/>
      <c r="AG94" s="1"/>
    </row>
    <row r="95" spans="1:33">
      <c r="A95" s="1">
        <v>100</v>
      </c>
      <c r="B95" s="1">
        <v>0.21747</v>
      </c>
      <c r="C95" s="1">
        <v>0.20976</v>
      </c>
      <c r="D95" s="1">
        <v>0.21723207401696221</v>
      </c>
      <c r="E95" s="1">
        <f t="shared" si="20"/>
        <v>0.2148206913389874</v>
      </c>
      <c r="F95" s="1">
        <f t="shared" si="21"/>
        <v>4.3843015195955308E-3</v>
      </c>
      <c r="H95" s="1">
        <v>0.71855999999999998</v>
      </c>
      <c r="I95" s="1">
        <v>0.74107999999999996</v>
      </c>
      <c r="J95" s="1">
        <v>0.67047999999999996</v>
      </c>
      <c r="K95" s="1">
        <f t="shared" si="22"/>
        <v>0.71003999999999989</v>
      </c>
      <c r="L95" s="1">
        <f t="shared" si="23"/>
        <v>3.6062900604360709E-2</v>
      </c>
      <c r="N95" s="1">
        <v>0.77500999999999998</v>
      </c>
      <c r="O95" s="1">
        <v>0.84011000000000002</v>
      </c>
      <c r="P95" s="1">
        <v>0.79856606350290205</v>
      </c>
      <c r="Q95" s="1">
        <f t="shared" si="24"/>
        <v>0.80456202116763409</v>
      </c>
      <c r="R95" s="1">
        <f t="shared" si="25"/>
        <v>3.2961585690587533E-2</v>
      </c>
      <c r="T95" s="1">
        <v>0.89249000000000001</v>
      </c>
      <c r="U95" s="1">
        <v>0.84431999999999996</v>
      </c>
      <c r="V95" s="1">
        <v>0.88622999999999996</v>
      </c>
      <c r="W95" s="1">
        <f t="shared" si="26"/>
        <v>0.87434666666666672</v>
      </c>
      <c r="X95" s="1">
        <f t="shared" si="27"/>
        <v>2.6191552709477425E-2</v>
      </c>
      <c r="Z95" s="1">
        <v>0.96721000000000001</v>
      </c>
      <c r="AA95" s="1">
        <v>0.93010000000000004</v>
      </c>
      <c r="AB95" s="1">
        <v>0.97011057360055286</v>
      </c>
      <c r="AC95" s="1">
        <f t="shared" si="28"/>
        <v>0.95580685786685093</v>
      </c>
      <c r="AD95" s="1">
        <f t="shared" si="29"/>
        <v>2.2309980677779909E-2</v>
      </c>
      <c r="AE95" s="1"/>
      <c r="AF95" s="1"/>
      <c r="AG95" s="1"/>
    </row>
    <row r="96" spans="1:33">
      <c r="A96" s="1">
        <v>120</v>
      </c>
      <c r="B96" s="1">
        <v>0.21787999999999999</v>
      </c>
      <c r="C96" s="1">
        <v>0.20995</v>
      </c>
      <c r="D96" s="1">
        <v>0.21761757902852735</v>
      </c>
      <c r="E96" s="1">
        <f t="shared" si="20"/>
        <v>0.2151491930095091</v>
      </c>
      <c r="F96" s="1">
        <f t="shared" si="21"/>
        <v>4.504544611185852E-3</v>
      </c>
      <c r="H96" s="1">
        <v>0.75632999999999995</v>
      </c>
      <c r="I96" s="1">
        <v>0.77432000000000001</v>
      </c>
      <c r="J96" s="1">
        <v>0.71887999999999996</v>
      </c>
      <c r="K96" s="1">
        <f t="shared" si="22"/>
        <v>0.74984333333333331</v>
      </c>
      <c r="L96" s="1">
        <f t="shared" si="23"/>
        <v>2.8283494008579178E-2</v>
      </c>
      <c r="N96" s="1">
        <v>0.81528</v>
      </c>
      <c r="O96" s="1">
        <v>0.86389000000000005</v>
      </c>
      <c r="P96" s="1">
        <v>0.84824172072379656</v>
      </c>
      <c r="Q96" s="1">
        <f t="shared" si="24"/>
        <v>0.84247057357459887</v>
      </c>
      <c r="R96" s="1">
        <f t="shared" si="25"/>
        <v>2.481355737421119E-2</v>
      </c>
      <c r="T96" s="1">
        <v>0.92569999999999997</v>
      </c>
      <c r="U96" s="1">
        <v>0.87148000000000003</v>
      </c>
      <c r="V96" s="1">
        <v>0.91703999999999997</v>
      </c>
      <c r="W96" s="1">
        <f t="shared" si="26"/>
        <v>0.90473999999999999</v>
      </c>
      <c r="X96" s="1">
        <f t="shared" si="27"/>
        <v>2.9127643227696915E-2</v>
      </c>
      <c r="Z96" s="1">
        <v>0.97550999999999999</v>
      </c>
      <c r="AA96" s="1">
        <v>0.95457999999999998</v>
      </c>
      <c r="AB96" s="1">
        <v>0.98324118866620602</v>
      </c>
      <c r="AC96" s="1">
        <f t="shared" si="28"/>
        <v>0.97111039622206852</v>
      </c>
      <c r="AD96" s="1">
        <f t="shared" si="29"/>
        <v>1.4828463136551106E-2</v>
      </c>
      <c r="AE96" s="1"/>
      <c r="AF96" s="1"/>
      <c r="AG96" s="1"/>
    </row>
    <row r="97" spans="1:33">
      <c r="A97" s="1">
        <v>140</v>
      </c>
      <c r="B97" s="1">
        <v>0.22037000000000001</v>
      </c>
      <c r="C97" s="1">
        <v>0.21052000000000001</v>
      </c>
      <c r="D97" s="1">
        <v>0.21858134155744025</v>
      </c>
      <c r="E97" s="1">
        <f t="shared" si="20"/>
        <v>0.21649044718581342</v>
      </c>
      <c r="F97" s="1">
        <f t="shared" si="21"/>
        <v>5.2473330802394781E-3</v>
      </c>
      <c r="H97" s="1">
        <v>0.79078999999999999</v>
      </c>
      <c r="I97" s="1">
        <v>0.80237000000000003</v>
      </c>
      <c r="J97" s="1">
        <v>0.77668999999999999</v>
      </c>
      <c r="K97" s="1">
        <f t="shared" si="22"/>
        <v>0.78995000000000004</v>
      </c>
      <c r="L97" s="1">
        <f t="shared" si="23"/>
        <v>1.2860590966203709E-2</v>
      </c>
      <c r="N97" s="1">
        <v>0.84723999999999999</v>
      </c>
      <c r="O97" s="1">
        <v>0.88732999999999995</v>
      </c>
      <c r="P97" s="1">
        <v>0.8868214407647661</v>
      </c>
      <c r="Q97" s="1">
        <f t="shared" si="24"/>
        <v>0.87379714692158872</v>
      </c>
      <c r="R97" s="1">
        <f t="shared" si="25"/>
        <v>2.3000569505668138E-2</v>
      </c>
      <c r="T97" s="1">
        <v>0.9506</v>
      </c>
      <c r="U97" s="1">
        <v>0.88312000000000002</v>
      </c>
      <c r="V97" s="1">
        <v>0.93262999999999996</v>
      </c>
      <c r="W97" s="1">
        <f t="shared" si="26"/>
        <v>0.9221166666666667</v>
      </c>
      <c r="X97" s="1">
        <f t="shared" si="27"/>
        <v>3.4946891611892066E-2</v>
      </c>
      <c r="Z97" s="1">
        <v>0.97550999999999999</v>
      </c>
      <c r="AA97" s="1">
        <v>0.96328999999999998</v>
      </c>
      <c r="AB97" s="1">
        <v>0.98842432619212173</v>
      </c>
      <c r="AC97" s="1">
        <f t="shared" si="28"/>
        <v>0.97574144206404068</v>
      </c>
      <c r="AD97" s="1">
        <f t="shared" si="29"/>
        <v>1.2568761369154474E-2</v>
      </c>
      <c r="AE97" s="1"/>
      <c r="AF97" s="1"/>
      <c r="AG97" s="1"/>
    </row>
    <row r="98" spans="1:33">
      <c r="A98" s="1">
        <v>160</v>
      </c>
      <c r="B98" s="1">
        <v>0.22245000000000001</v>
      </c>
      <c r="C98" s="1">
        <v>0.21109</v>
      </c>
      <c r="D98" s="1">
        <v>0.21896684656900539</v>
      </c>
      <c r="E98" s="1">
        <f t="shared" si="20"/>
        <v>0.21750228218966847</v>
      </c>
      <c r="F98" s="1">
        <f t="shared" si="21"/>
        <v>5.8198893130296707E-3</v>
      </c>
      <c r="H98" s="1">
        <v>0.81984000000000001</v>
      </c>
      <c r="I98" s="1">
        <v>0.82198000000000004</v>
      </c>
      <c r="J98" s="1">
        <v>0.80993999999999999</v>
      </c>
      <c r="K98" s="1">
        <f t="shared" si="22"/>
        <v>0.81725333333333339</v>
      </c>
      <c r="L98" s="1">
        <f t="shared" si="23"/>
        <v>6.4232805740784531E-3</v>
      </c>
      <c r="N98" s="1">
        <v>0.87546999999999997</v>
      </c>
      <c r="O98" s="1">
        <v>0.89576999999999996</v>
      </c>
      <c r="P98" s="1">
        <v>0.91396381017412087</v>
      </c>
      <c r="Q98" s="1">
        <f t="shared" si="24"/>
        <v>0.89506793672470686</v>
      </c>
      <c r="R98" s="1">
        <f t="shared" si="25"/>
        <v>1.9256506045027998E-2</v>
      </c>
      <c r="T98" s="1">
        <v>0.96306000000000003</v>
      </c>
      <c r="U98" s="1">
        <v>0.92005000000000003</v>
      </c>
      <c r="V98" s="1">
        <v>0.94116999999999995</v>
      </c>
      <c r="W98" s="1">
        <f t="shared" si="26"/>
        <v>0.94142666666666663</v>
      </c>
      <c r="X98" s="1">
        <f t="shared" si="27"/>
        <v>2.1506148733172407E-2</v>
      </c>
      <c r="Z98" s="1">
        <v>0.98380999999999996</v>
      </c>
      <c r="AA98" s="1">
        <v>0.97335000000000005</v>
      </c>
      <c r="AB98" s="1">
        <v>0.99930891499654462</v>
      </c>
      <c r="AC98" s="1">
        <f t="shared" si="28"/>
        <v>0.98548963833218151</v>
      </c>
      <c r="AD98" s="1">
        <f t="shared" si="29"/>
        <v>1.3060712294689632E-2</v>
      </c>
      <c r="AE98" s="1"/>
      <c r="AF98" s="1"/>
      <c r="AG98" s="1"/>
    </row>
    <row r="99" spans="1:33">
      <c r="A99" s="1">
        <v>180</v>
      </c>
      <c r="B99" s="1">
        <v>0.22245000000000001</v>
      </c>
      <c r="C99" s="1">
        <v>0.21165999999999999</v>
      </c>
      <c r="D99" s="1">
        <v>0.21935235158057054</v>
      </c>
      <c r="E99" s="1">
        <f t="shared" si="20"/>
        <v>0.21782078386019019</v>
      </c>
      <c r="F99" s="1">
        <f t="shared" si="21"/>
        <v>5.5556547554346308E-3</v>
      </c>
      <c r="H99" s="1">
        <v>0.84641</v>
      </c>
      <c r="I99" s="1">
        <v>0.84402999999999995</v>
      </c>
      <c r="J99" s="1">
        <v>0.83709</v>
      </c>
      <c r="K99" s="1">
        <f t="shared" si="22"/>
        <v>0.84250999999999998</v>
      </c>
      <c r="L99" s="1">
        <f t="shared" si="23"/>
        <v>4.8423547990621152E-3</v>
      </c>
      <c r="N99" s="1">
        <v>0.89746999999999999</v>
      </c>
      <c r="O99" s="1">
        <v>0.91027000000000002</v>
      </c>
      <c r="P99" s="1">
        <v>0.92215773301468085</v>
      </c>
      <c r="Q99" s="1">
        <f t="shared" si="24"/>
        <v>0.90996591100489355</v>
      </c>
      <c r="R99" s="1">
        <f t="shared" si="25"/>
        <v>1.2346675379985877E-2</v>
      </c>
      <c r="T99" s="1">
        <v>0.97136</v>
      </c>
      <c r="U99" s="1">
        <v>0.92562</v>
      </c>
      <c r="V99" s="1">
        <v>0.95545999999999998</v>
      </c>
      <c r="W99" s="1">
        <f t="shared" si="26"/>
        <v>0.9508133333333334</v>
      </c>
      <c r="X99" s="1">
        <f t="shared" si="27"/>
        <v>2.322133788853117E-2</v>
      </c>
      <c r="Z99" s="1">
        <v>0.97841999999999996</v>
      </c>
      <c r="AA99" s="1">
        <v>0.97452000000000005</v>
      </c>
      <c r="AB99" s="1">
        <v>1.0003455425017276</v>
      </c>
      <c r="AC99" s="1">
        <f t="shared" si="28"/>
        <v>0.98442851416724242</v>
      </c>
      <c r="AD99" s="1">
        <f t="shared" si="29"/>
        <v>1.3921793823017196E-2</v>
      </c>
      <c r="AE99" s="1"/>
      <c r="AF99" s="1"/>
      <c r="AG99" s="1"/>
    </row>
    <row r="100" spans="1:33">
      <c r="A100" s="1">
        <v>200</v>
      </c>
      <c r="B100" s="1">
        <v>0.21870999999999999</v>
      </c>
      <c r="C100" s="1">
        <v>0.21185000000000001</v>
      </c>
      <c r="D100" s="1">
        <v>0.21973785659213568</v>
      </c>
      <c r="E100" s="1">
        <f t="shared" si="20"/>
        <v>0.21676595219737857</v>
      </c>
      <c r="F100" s="1">
        <f t="shared" si="21"/>
        <v>4.2882469376987198E-3</v>
      </c>
      <c r="H100" s="1">
        <v>0.86799999999999999</v>
      </c>
      <c r="I100" s="1">
        <v>0.86219000000000001</v>
      </c>
      <c r="J100" s="1">
        <v>0.86146999999999996</v>
      </c>
      <c r="K100" s="1">
        <f t="shared" si="22"/>
        <v>0.86388666666666669</v>
      </c>
      <c r="L100" s="1">
        <f t="shared" si="23"/>
        <v>3.5803956950780438E-3</v>
      </c>
      <c r="N100" s="1">
        <v>0.91449000000000003</v>
      </c>
      <c r="O100" s="1">
        <v>0.93523000000000001</v>
      </c>
      <c r="P100" s="1">
        <v>0.93325367019460559</v>
      </c>
      <c r="Q100" s="1">
        <f t="shared" si="24"/>
        <v>0.92765789006486854</v>
      </c>
      <c r="R100" s="1">
        <f t="shared" si="25"/>
        <v>1.144646086986147E-2</v>
      </c>
      <c r="T100" s="1">
        <v>0.96306000000000003</v>
      </c>
      <c r="U100" s="1">
        <v>0.93996000000000002</v>
      </c>
      <c r="V100" s="1">
        <v>0.96528999999999998</v>
      </c>
      <c r="W100" s="1">
        <f t="shared" si="26"/>
        <v>0.95610333333333342</v>
      </c>
      <c r="X100" s="1">
        <f t="shared" si="27"/>
        <v>1.4024928995661014E-2</v>
      </c>
      <c r="Z100" s="1">
        <v>0.98423000000000005</v>
      </c>
      <c r="AA100" s="1">
        <v>0.98021999999999998</v>
      </c>
      <c r="AB100" s="1">
        <v>1.0008638562543193</v>
      </c>
      <c r="AC100" s="1">
        <f t="shared" si="28"/>
        <v>0.98843795208477303</v>
      </c>
      <c r="AD100" s="1">
        <f t="shared" si="29"/>
        <v>1.0946339380042034E-2</v>
      </c>
      <c r="AE100" s="1"/>
      <c r="AF100" s="1"/>
      <c r="AG100" s="1"/>
    </row>
    <row r="101" spans="1:33">
      <c r="A101" s="1">
        <v>220</v>
      </c>
      <c r="B101" s="1">
        <v>0.22162000000000001</v>
      </c>
      <c r="C101" s="1">
        <v>0.21221999999999999</v>
      </c>
      <c r="D101" s="1">
        <v>0.22012336160370083</v>
      </c>
      <c r="E101" s="1">
        <f t="shared" si="20"/>
        <v>0.2179877872012336</v>
      </c>
      <c r="F101" s="1">
        <f t="shared" si="21"/>
        <v>5.0507928606660368E-3</v>
      </c>
      <c r="H101" s="1">
        <v>0.88543000000000005</v>
      </c>
      <c r="I101" s="1">
        <v>0.87612999999999996</v>
      </c>
      <c r="J101" s="1">
        <v>0.87939000000000001</v>
      </c>
      <c r="K101" s="1">
        <f t="shared" si="22"/>
        <v>0.88031666666666675</v>
      </c>
      <c r="L101" s="1">
        <f t="shared" si="23"/>
        <v>4.7187427704139303E-3</v>
      </c>
      <c r="N101" s="1">
        <v>0.92818999999999996</v>
      </c>
      <c r="O101" s="1">
        <v>0.94147000000000003</v>
      </c>
      <c r="P101" s="1">
        <v>0.94281324684192558</v>
      </c>
      <c r="Q101" s="1">
        <f t="shared" si="24"/>
        <v>0.93749108228064193</v>
      </c>
      <c r="R101" s="1">
        <f t="shared" si="25"/>
        <v>8.0829250097374239E-3</v>
      </c>
      <c r="T101" s="1">
        <v>0.97177000000000002</v>
      </c>
      <c r="U101" s="1">
        <v>0.93894</v>
      </c>
      <c r="V101" s="1">
        <v>0.97289999999999999</v>
      </c>
      <c r="W101" s="1">
        <f t="shared" si="26"/>
        <v>0.9612033333333333</v>
      </c>
      <c r="X101" s="1">
        <f t="shared" si="27"/>
        <v>1.9288888856886843E-2</v>
      </c>
      <c r="Z101" s="1">
        <v>0.98921000000000003</v>
      </c>
      <c r="AA101" s="1">
        <v>0.97870999999999997</v>
      </c>
      <c r="AB101" s="1">
        <v>1.0001727712508639</v>
      </c>
      <c r="AC101" s="1">
        <f t="shared" si="28"/>
        <v>0.98936425708362119</v>
      </c>
      <c r="AD101" s="1">
        <f t="shared" si="29"/>
        <v>1.0732217099817415E-2</v>
      </c>
      <c r="AE101" s="1"/>
      <c r="AF101" s="1"/>
      <c r="AG101" s="1"/>
    </row>
    <row r="102" spans="1:33">
      <c r="A102" s="1">
        <v>240</v>
      </c>
      <c r="B102" s="1">
        <v>0.21954000000000001</v>
      </c>
      <c r="C102" s="1">
        <v>0.21260000000000001</v>
      </c>
      <c r="D102" s="1">
        <v>0.22050886661526597</v>
      </c>
      <c r="E102" s="1">
        <f t="shared" si="20"/>
        <v>0.21754962220508867</v>
      </c>
      <c r="F102" s="1">
        <f t="shared" si="21"/>
        <v>4.313785531221301E-3</v>
      </c>
      <c r="H102" s="1">
        <v>0.90327999999999997</v>
      </c>
      <c r="I102" s="1">
        <v>0.89542999999999995</v>
      </c>
      <c r="J102" s="1">
        <v>0.89841000000000004</v>
      </c>
      <c r="K102" s="1">
        <f t="shared" si="22"/>
        <v>0.89903999999999995</v>
      </c>
      <c r="L102" s="1">
        <f t="shared" si="23"/>
        <v>3.9627389517857521E-3</v>
      </c>
      <c r="N102" s="1">
        <v>0.93772999999999995</v>
      </c>
      <c r="O102" s="1">
        <v>0.95091999999999999</v>
      </c>
      <c r="P102" s="1">
        <v>0.94400819392284063</v>
      </c>
      <c r="Q102" s="1">
        <f t="shared" si="24"/>
        <v>0.94421939797428023</v>
      </c>
      <c r="R102" s="1">
        <f t="shared" si="25"/>
        <v>6.597535931202542E-3</v>
      </c>
      <c r="T102" s="1">
        <v>0.97924999999999995</v>
      </c>
      <c r="U102" s="1">
        <v>0.94467999999999996</v>
      </c>
      <c r="V102" s="1">
        <v>0.98385</v>
      </c>
      <c r="W102" s="1">
        <f t="shared" si="26"/>
        <v>0.9692599999999999</v>
      </c>
      <c r="X102" s="1">
        <f t="shared" si="27"/>
        <v>2.1410798677303014E-2</v>
      </c>
      <c r="Z102" s="1">
        <v>0.99211000000000005</v>
      </c>
      <c r="AA102" s="1">
        <v>0.98407999999999995</v>
      </c>
      <c r="AB102" s="1">
        <v>1.0001727712508639</v>
      </c>
      <c r="AC102" s="1">
        <f t="shared" si="28"/>
        <v>0.99212092375028804</v>
      </c>
      <c r="AD102" s="1">
        <f t="shared" si="29"/>
        <v>8.0463911866996973E-3</v>
      </c>
      <c r="AE102" s="1"/>
      <c r="AF102" s="1"/>
      <c r="AG102" s="1"/>
    </row>
    <row r="103" spans="1:33">
      <c r="A103" s="1">
        <v>260</v>
      </c>
      <c r="B103" s="1">
        <v>0.21995999999999999</v>
      </c>
      <c r="C103" s="1">
        <v>0.21298</v>
      </c>
      <c r="D103" s="1">
        <v>0.22108712413261369</v>
      </c>
      <c r="E103" s="1">
        <f t="shared" si="20"/>
        <v>0.21800904137753788</v>
      </c>
      <c r="F103" s="1">
        <f t="shared" si="21"/>
        <v>4.3915879912989576E-3</v>
      </c>
      <c r="H103" s="1">
        <v>0.91407000000000005</v>
      </c>
      <c r="I103" s="1">
        <v>0.90905000000000002</v>
      </c>
      <c r="J103" s="1">
        <v>0.90949000000000002</v>
      </c>
      <c r="K103" s="1">
        <f t="shared" si="22"/>
        <v>0.91087000000000007</v>
      </c>
      <c r="L103" s="1">
        <f t="shared" si="23"/>
        <v>2.7800000000000151E-3</v>
      </c>
      <c r="N103" s="1">
        <v>0.94811000000000001</v>
      </c>
      <c r="O103" s="1">
        <v>0.96170999999999995</v>
      </c>
      <c r="P103" s="1">
        <v>0.95783543871628551</v>
      </c>
      <c r="Q103" s="1">
        <f t="shared" si="24"/>
        <v>0.95588514623876186</v>
      </c>
      <c r="R103" s="1">
        <f t="shared" si="25"/>
        <v>7.0066204807249085E-3</v>
      </c>
      <c r="T103" s="1">
        <v>0.98423000000000005</v>
      </c>
      <c r="U103" s="1">
        <v>0.94028999999999996</v>
      </c>
      <c r="V103" s="1">
        <v>0.97624</v>
      </c>
      <c r="W103" s="1">
        <f t="shared" si="26"/>
        <v>0.96692</v>
      </c>
      <c r="X103" s="1">
        <f t="shared" si="27"/>
        <v>2.3405719386508973E-2</v>
      </c>
      <c r="Z103" s="1">
        <v>0.99460000000000004</v>
      </c>
      <c r="AA103" s="1">
        <v>0.98240000000000005</v>
      </c>
      <c r="AB103" s="1">
        <v>1.0032826537664132</v>
      </c>
      <c r="AC103" s="1">
        <f t="shared" si="28"/>
        <v>0.99342755125547111</v>
      </c>
      <c r="AD103" s="1">
        <f t="shared" si="29"/>
        <v>1.0490580733490558E-2</v>
      </c>
      <c r="AE103" s="1"/>
      <c r="AF103" s="1"/>
      <c r="AG103" s="1"/>
    </row>
    <row r="104" spans="1:33">
      <c r="A104" s="1">
        <v>280</v>
      </c>
      <c r="B104" s="1">
        <v>0.21954000000000001</v>
      </c>
      <c r="C104" s="1">
        <v>0.21374000000000001</v>
      </c>
      <c r="D104" s="1">
        <v>0.22166538164996144</v>
      </c>
      <c r="E104" s="1">
        <f t="shared" si="20"/>
        <v>0.2183151272166538</v>
      </c>
      <c r="F104" s="1">
        <f t="shared" si="21"/>
        <v>4.102213253345444E-3</v>
      </c>
      <c r="H104" s="1">
        <v>0.92320999999999998</v>
      </c>
      <c r="I104" s="1">
        <v>0.92103999999999997</v>
      </c>
      <c r="J104" s="1">
        <v>0.92076000000000002</v>
      </c>
      <c r="K104" s="1">
        <f t="shared" si="22"/>
        <v>0.9216700000000001</v>
      </c>
      <c r="L104" s="1">
        <f t="shared" si="23"/>
        <v>1.3410070842467463E-3</v>
      </c>
      <c r="N104" s="1">
        <v>0.95350999999999997</v>
      </c>
      <c r="O104" s="1">
        <v>0.96457999999999999</v>
      </c>
      <c r="P104" s="1">
        <v>0.96107886650734031</v>
      </c>
      <c r="Q104" s="1">
        <f t="shared" si="24"/>
        <v>0.95972295550244668</v>
      </c>
      <c r="R104" s="1">
        <f t="shared" si="25"/>
        <v>5.6581884017672755E-3</v>
      </c>
      <c r="T104" s="1">
        <v>0.98795999999999995</v>
      </c>
      <c r="U104" s="1">
        <v>0.94940000000000002</v>
      </c>
      <c r="V104" s="1">
        <v>0.98050999999999999</v>
      </c>
      <c r="W104" s="1">
        <f t="shared" si="26"/>
        <v>0.97262333333333328</v>
      </c>
      <c r="X104" s="1">
        <f t="shared" si="27"/>
        <v>2.0454046869344267E-2</v>
      </c>
      <c r="Z104" s="1">
        <v>0.99626000000000003</v>
      </c>
      <c r="AA104" s="1">
        <v>0.98390999999999995</v>
      </c>
      <c r="AB104" s="1">
        <v>1.0038009675190047</v>
      </c>
      <c r="AC104" s="1">
        <f t="shared" si="28"/>
        <v>0.9946569891730016</v>
      </c>
      <c r="AD104" s="1">
        <f t="shared" si="29"/>
        <v>1.0041906193254912E-2</v>
      </c>
      <c r="AE104" s="1"/>
      <c r="AF104" s="1"/>
      <c r="AG104" s="1"/>
    </row>
    <row r="105" spans="1:33">
      <c r="A105" s="1">
        <v>300</v>
      </c>
      <c r="B105" s="1">
        <v>0.21954000000000001</v>
      </c>
      <c r="C105" s="1">
        <v>0.21374000000000001</v>
      </c>
      <c r="D105" s="1">
        <v>0.22185813415574399</v>
      </c>
      <c r="E105" s="1">
        <f t="shared" si="20"/>
        <v>0.21837937805191465</v>
      </c>
      <c r="F105" s="1">
        <f t="shared" si="21"/>
        <v>4.1816633081164347E-3</v>
      </c>
      <c r="H105" s="1">
        <v>0.93317000000000005</v>
      </c>
      <c r="I105" s="1">
        <v>0.93920000000000003</v>
      </c>
      <c r="J105" s="1">
        <v>0.93332000000000004</v>
      </c>
      <c r="K105" s="1">
        <f t="shared" si="22"/>
        <v>0.93523000000000012</v>
      </c>
      <c r="L105" s="1">
        <f t="shared" si="23"/>
        <v>3.4389387898012885E-3</v>
      </c>
      <c r="N105" s="1">
        <v>0.95889999999999997</v>
      </c>
      <c r="O105" s="1">
        <v>0.97335000000000005</v>
      </c>
      <c r="P105" s="1">
        <v>0.96449300102424029</v>
      </c>
      <c r="Q105" s="1">
        <f t="shared" si="24"/>
        <v>0.96558100034141336</v>
      </c>
      <c r="R105" s="1">
        <f t="shared" si="25"/>
        <v>7.2861808847727253E-3</v>
      </c>
      <c r="T105" s="1">
        <v>0.99128000000000005</v>
      </c>
      <c r="U105" s="1">
        <v>0.94518000000000002</v>
      </c>
      <c r="V105" s="1">
        <v>0.98885999999999996</v>
      </c>
      <c r="W105" s="1">
        <f t="shared" si="26"/>
        <v>0.97510666666666668</v>
      </c>
      <c r="X105" s="1">
        <f t="shared" si="27"/>
        <v>2.5945483871636178E-2</v>
      </c>
      <c r="Z105" s="1">
        <v>0.99751000000000001</v>
      </c>
      <c r="AA105" s="1">
        <v>0.98894000000000004</v>
      </c>
      <c r="AB105" s="1">
        <v>1.0029371112646857</v>
      </c>
      <c r="AC105" s="1">
        <f t="shared" si="28"/>
        <v>0.99646237042156194</v>
      </c>
      <c r="AD105" s="1">
        <f t="shared" si="29"/>
        <v>7.0571188695678798E-3</v>
      </c>
      <c r="AE105" s="1"/>
      <c r="AF105" s="1"/>
      <c r="AG105" s="1"/>
    </row>
    <row r="106" spans="1:33">
      <c r="A106" s="1">
        <v>320</v>
      </c>
      <c r="B106" s="1">
        <v>0.22120000000000001</v>
      </c>
      <c r="C106" s="1">
        <v>0.21431</v>
      </c>
      <c r="D106" s="1">
        <v>0.22243639167309173</v>
      </c>
      <c r="E106" s="1">
        <f t="shared" si="20"/>
        <v>0.2193154638910306</v>
      </c>
      <c r="F106" s="1">
        <f t="shared" si="21"/>
        <v>4.3787175823100169E-3</v>
      </c>
      <c r="H106" s="1">
        <v>0.93981000000000003</v>
      </c>
      <c r="I106" s="1">
        <v>0.94406999999999996</v>
      </c>
      <c r="J106" s="1">
        <v>0.93461000000000005</v>
      </c>
      <c r="K106" s="1">
        <f t="shared" si="22"/>
        <v>0.93949666666666676</v>
      </c>
      <c r="L106" s="1">
        <f t="shared" si="23"/>
        <v>4.7377772566186485E-3</v>
      </c>
      <c r="N106" s="1">
        <v>0.96223000000000003</v>
      </c>
      <c r="O106" s="1">
        <v>0.97031999999999996</v>
      </c>
      <c r="P106" s="1">
        <v>0.97354045749402529</v>
      </c>
      <c r="Q106" s="1">
        <f t="shared" si="24"/>
        <v>0.96869681916467509</v>
      </c>
      <c r="R106" s="1">
        <f t="shared" si="25"/>
        <v>5.8273192120530436E-3</v>
      </c>
      <c r="T106" s="1">
        <v>0.99377000000000004</v>
      </c>
      <c r="U106" s="1">
        <v>0.94603000000000004</v>
      </c>
      <c r="V106" s="1">
        <v>0.99090999999999996</v>
      </c>
      <c r="W106" s="1">
        <f t="shared" si="26"/>
        <v>0.97690333333333335</v>
      </c>
      <c r="X106" s="1">
        <f t="shared" si="27"/>
        <v>2.6775304542307869E-2</v>
      </c>
      <c r="Z106" s="1">
        <v>0.99751000000000001</v>
      </c>
      <c r="AA106" s="1">
        <v>0.98524999999999996</v>
      </c>
      <c r="AB106" s="1">
        <v>1.0024187975120942</v>
      </c>
      <c r="AC106" s="1">
        <f t="shared" si="28"/>
        <v>0.99505959917069797</v>
      </c>
      <c r="AD106" s="1">
        <f t="shared" si="29"/>
        <v>8.8428078216710067E-3</v>
      </c>
      <c r="AE106" s="1"/>
      <c r="AF106" s="1"/>
      <c r="AG106" s="1"/>
    </row>
    <row r="107" spans="1:33">
      <c r="A107" s="1">
        <v>340</v>
      </c>
      <c r="B107" s="1">
        <v>0.22078999999999999</v>
      </c>
      <c r="C107" s="1">
        <v>0.21468999999999999</v>
      </c>
      <c r="D107" s="1">
        <v>0.22282189668465688</v>
      </c>
      <c r="E107" s="1">
        <f t="shared" si="20"/>
        <v>0.21943396556155229</v>
      </c>
      <c r="F107" s="1">
        <f t="shared" si="21"/>
        <v>4.2321457880341914E-3</v>
      </c>
      <c r="H107" s="1">
        <v>0.94603999999999999</v>
      </c>
      <c r="I107" s="1">
        <v>0.94989999999999997</v>
      </c>
      <c r="J107" s="1">
        <v>0.93774999999999997</v>
      </c>
      <c r="K107" s="1">
        <f t="shared" si="22"/>
        <v>0.94456333333333331</v>
      </c>
      <c r="L107" s="1">
        <f t="shared" si="23"/>
        <v>6.2081425026599812E-3</v>
      </c>
      <c r="N107" s="1">
        <v>0.96555000000000002</v>
      </c>
      <c r="O107" s="1">
        <v>0.97385999999999995</v>
      </c>
      <c r="P107" s="1">
        <v>0.97644247183339017</v>
      </c>
      <c r="Q107" s="1">
        <f t="shared" si="24"/>
        <v>0.97195082394446342</v>
      </c>
      <c r="R107" s="1">
        <f t="shared" si="25"/>
        <v>5.6916781856123132E-3</v>
      </c>
      <c r="T107" s="1">
        <v>0.99502000000000002</v>
      </c>
      <c r="U107" s="1">
        <v>0.95462999999999998</v>
      </c>
      <c r="V107" s="1">
        <v>0.98941999999999997</v>
      </c>
      <c r="W107" s="1">
        <f t="shared" si="26"/>
        <v>0.97969000000000006</v>
      </c>
      <c r="X107" s="1">
        <f t="shared" si="27"/>
        <v>2.1882474722937542E-2</v>
      </c>
      <c r="Z107" s="1">
        <v>0.99792999999999998</v>
      </c>
      <c r="AA107" s="1">
        <v>0.98760000000000003</v>
      </c>
      <c r="AB107" s="1">
        <v>1.0027643400138218</v>
      </c>
      <c r="AC107" s="1">
        <f t="shared" si="28"/>
        <v>0.99609811333794063</v>
      </c>
      <c r="AD107" s="1">
        <f t="shared" si="29"/>
        <v>7.7463642162418338E-3</v>
      </c>
      <c r="AE107" s="1"/>
      <c r="AF107" s="1"/>
      <c r="AG107" s="1"/>
    </row>
    <row r="108" spans="1:33">
      <c r="A108" s="1">
        <v>360</v>
      </c>
      <c r="B108" s="1">
        <v>0.21995999999999999</v>
      </c>
      <c r="C108" s="1">
        <v>0.21507000000000001</v>
      </c>
      <c r="D108" s="1">
        <v>0.22320740169622202</v>
      </c>
      <c r="E108" s="1">
        <f t="shared" si="20"/>
        <v>0.219412467232074</v>
      </c>
      <c r="F108" s="1">
        <f t="shared" si="21"/>
        <v>4.0962386027163676E-3</v>
      </c>
      <c r="H108" s="1">
        <v>0.95018999999999998</v>
      </c>
      <c r="I108" s="1">
        <v>0.95850000000000002</v>
      </c>
      <c r="J108" s="1">
        <v>0.93794</v>
      </c>
      <c r="K108" s="1">
        <f t="shared" si="22"/>
        <v>0.9488766666666667</v>
      </c>
      <c r="L108" s="1">
        <f t="shared" si="23"/>
        <v>1.0342728524588351E-2</v>
      </c>
      <c r="N108" s="1">
        <v>0.96721000000000001</v>
      </c>
      <c r="O108" s="1">
        <v>0.97824</v>
      </c>
      <c r="P108" s="1">
        <v>0.97746671218846026</v>
      </c>
      <c r="Q108" s="1">
        <f t="shared" si="24"/>
        <v>0.97430557072948687</v>
      </c>
      <c r="R108" s="1">
        <f t="shared" si="25"/>
        <v>6.1570964336065716E-3</v>
      </c>
      <c r="T108" s="1">
        <v>0.99543000000000004</v>
      </c>
      <c r="U108" s="1">
        <v>0.95479999999999998</v>
      </c>
      <c r="V108" s="1">
        <v>0.99573</v>
      </c>
      <c r="W108" s="1">
        <f t="shared" si="26"/>
        <v>0.98198666666666667</v>
      </c>
      <c r="X108" s="1">
        <f t="shared" si="27"/>
        <v>2.3544821794469678E-2</v>
      </c>
      <c r="Z108" s="1">
        <v>0.99917</v>
      </c>
      <c r="AA108" s="1">
        <v>0.98843000000000003</v>
      </c>
      <c r="AB108" s="1">
        <v>1.00224602626123</v>
      </c>
      <c r="AC108" s="1">
        <f t="shared" si="28"/>
        <v>0.99661534208707669</v>
      </c>
      <c r="AD108" s="1">
        <f t="shared" si="29"/>
        <v>7.2536441325581746E-3</v>
      </c>
      <c r="AE108" s="1"/>
      <c r="AF108" s="1"/>
      <c r="AG108" s="1"/>
    </row>
    <row r="109" spans="1:33">
      <c r="A109" s="1">
        <v>380</v>
      </c>
      <c r="B109" s="1">
        <v>0.22245000000000001</v>
      </c>
      <c r="C109" s="1">
        <v>0.21545</v>
      </c>
      <c r="D109" s="1">
        <v>0.22340015420200462</v>
      </c>
      <c r="E109" s="1">
        <f t="shared" si="20"/>
        <v>0.22043338473400154</v>
      </c>
      <c r="F109" s="1">
        <f t="shared" si="21"/>
        <v>4.3418073203686132E-3</v>
      </c>
      <c r="H109" s="1">
        <v>0.95640999999999998</v>
      </c>
      <c r="I109" s="1">
        <v>0.96416999999999997</v>
      </c>
      <c r="J109" s="1">
        <v>0.94108000000000003</v>
      </c>
      <c r="K109" s="1">
        <f t="shared" si="22"/>
        <v>0.95388666666666666</v>
      </c>
      <c r="L109" s="1">
        <f t="shared" si="23"/>
        <v>1.1749997163120196E-2</v>
      </c>
      <c r="N109" s="1">
        <v>0.96970000000000001</v>
      </c>
      <c r="O109" s="1">
        <v>0.98263</v>
      </c>
      <c r="P109" s="1">
        <v>0.98019801980198029</v>
      </c>
      <c r="Q109" s="1">
        <f t="shared" si="24"/>
        <v>0.97750933993399336</v>
      </c>
      <c r="R109" s="1">
        <f t="shared" si="25"/>
        <v>6.8715336406357172E-3</v>
      </c>
      <c r="T109" s="1">
        <v>0.99709999999999999</v>
      </c>
      <c r="U109" s="1">
        <v>0.96035999999999999</v>
      </c>
      <c r="V109" s="1">
        <v>1.0014799999999999</v>
      </c>
      <c r="W109" s="1">
        <f t="shared" si="26"/>
        <v>0.98631333333333338</v>
      </c>
      <c r="X109" s="1">
        <f t="shared" si="27"/>
        <v>2.2582686583604978E-2</v>
      </c>
      <c r="Z109" s="1">
        <v>0.99626000000000003</v>
      </c>
      <c r="AA109" s="1">
        <v>0.98424</v>
      </c>
      <c r="AB109" s="1">
        <v>1.0027643400138218</v>
      </c>
      <c r="AC109" s="1">
        <f t="shared" si="28"/>
        <v>0.99442144667127386</v>
      </c>
      <c r="AD109" s="1">
        <f t="shared" si="29"/>
        <v>9.3980318148986271E-3</v>
      </c>
      <c r="AE109" s="1"/>
      <c r="AF109" s="1"/>
      <c r="AG109" s="1"/>
    </row>
    <row r="110" spans="1:33">
      <c r="A110" s="1">
        <v>400</v>
      </c>
      <c r="B110" s="1">
        <v>0.21954000000000001</v>
      </c>
      <c r="C110" s="1">
        <v>0.21601999999999999</v>
      </c>
      <c r="D110" s="1">
        <v>0.22397841171935234</v>
      </c>
      <c r="E110" s="1">
        <f t="shared" si="20"/>
        <v>0.21984613723978411</v>
      </c>
      <c r="F110" s="1">
        <f t="shared" si="21"/>
        <v>3.9880282447430325E-3</v>
      </c>
      <c r="H110" s="1">
        <v>0.95974000000000004</v>
      </c>
      <c r="I110" s="1">
        <v>0.96611999999999998</v>
      </c>
      <c r="J110" s="1">
        <v>0.94625000000000004</v>
      </c>
      <c r="K110" s="1">
        <f t="shared" si="22"/>
        <v>0.95737000000000005</v>
      </c>
      <c r="L110" s="1">
        <f t="shared" si="23"/>
        <v>1.0144796695843615E-2</v>
      </c>
      <c r="N110" s="1">
        <v>0.97094000000000003</v>
      </c>
      <c r="O110" s="1">
        <v>0.98448000000000002</v>
      </c>
      <c r="P110" s="1">
        <v>0.98497780812564006</v>
      </c>
      <c r="Q110" s="1">
        <f t="shared" si="24"/>
        <v>0.98013260270854674</v>
      </c>
      <c r="R110" s="1">
        <f t="shared" si="25"/>
        <v>7.9649175545245358E-3</v>
      </c>
      <c r="T110" s="1">
        <v>0.99834000000000001</v>
      </c>
      <c r="U110" s="1">
        <v>0.96340000000000003</v>
      </c>
      <c r="V110" s="1">
        <v>1.00854</v>
      </c>
      <c r="W110" s="1">
        <f t="shared" si="26"/>
        <v>0.99009333333333327</v>
      </c>
      <c r="X110" s="1">
        <f t="shared" si="27"/>
        <v>2.367299164307993E-2</v>
      </c>
      <c r="Z110" s="1">
        <v>0.99668000000000001</v>
      </c>
      <c r="AA110" s="1">
        <v>0.98809999999999998</v>
      </c>
      <c r="AB110" s="1">
        <v>1.003628196268141</v>
      </c>
      <c r="AC110" s="1">
        <f t="shared" si="28"/>
        <v>0.99613606542271371</v>
      </c>
      <c r="AD110" s="1">
        <f t="shared" si="29"/>
        <v>7.7783750522685147E-3</v>
      </c>
      <c r="AE110" s="1"/>
      <c r="AF110" s="1"/>
      <c r="AG110" s="1"/>
    </row>
    <row r="111" spans="1:33">
      <c r="A111" s="1">
        <v>420</v>
      </c>
      <c r="B111" s="1">
        <v>0.21912999999999999</v>
      </c>
      <c r="C111" s="1">
        <v>0.21601999999999999</v>
      </c>
      <c r="D111" s="1">
        <v>0.22436391673091749</v>
      </c>
      <c r="E111" s="1">
        <f t="shared" si="20"/>
        <v>0.21983797224363913</v>
      </c>
      <c r="F111" s="1">
        <f t="shared" si="21"/>
        <v>4.2167706988220088E-3</v>
      </c>
      <c r="H111" s="1">
        <v>0.96347000000000005</v>
      </c>
      <c r="I111" s="1">
        <v>0.97811000000000003</v>
      </c>
      <c r="J111" s="1">
        <v>0.94403000000000004</v>
      </c>
      <c r="K111" s="1">
        <f t="shared" si="22"/>
        <v>0.96187000000000011</v>
      </c>
      <c r="L111" s="1">
        <f t="shared" si="23"/>
        <v>1.7096245201797967E-2</v>
      </c>
      <c r="N111" s="1">
        <v>0.97219</v>
      </c>
      <c r="O111" s="1">
        <v>0.98819000000000001</v>
      </c>
      <c r="P111" s="1">
        <v>0.98736770228747017</v>
      </c>
      <c r="Q111" s="1">
        <f t="shared" si="24"/>
        <v>0.98258256742915673</v>
      </c>
      <c r="R111" s="1">
        <f t="shared" si="25"/>
        <v>9.0096135715792454E-3</v>
      </c>
      <c r="T111" s="1">
        <v>1</v>
      </c>
      <c r="U111" s="1">
        <v>0.96677000000000002</v>
      </c>
      <c r="V111" s="1">
        <v>0.99980999999999998</v>
      </c>
      <c r="W111" s="1">
        <f t="shared" si="26"/>
        <v>0.98885999999999996</v>
      </c>
      <c r="X111" s="1">
        <f t="shared" si="27"/>
        <v>1.9130737048007308E-2</v>
      </c>
      <c r="Z111" s="1">
        <v>0.99460000000000004</v>
      </c>
      <c r="AA111" s="1">
        <v>0.98592000000000002</v>
      </c>
      <c r="AB111" s="1">
        <v>1.0038009675190047</v>
      </c>
      <c r="AC111" s="1">
        <f t="shared" si="28"/>
        <v>0.99477365583966826</v>
      </c>
      <c r="AD111" s="1">
        <f t="shared" si="29"/>
        <v>8.9417485491884319E-3</v>
      </c>
      <c r="AE111" s="1"/>
      <c r="AF111" s="1"/>
      <c r="AG111" s="1"/>
    </row>
    <row r="112" spans="1:33">
      <c r="A112" s="1">
        <v>440</v>
      </c>
      <c r="B112" s="1">
        <v>0.21995999999999999</v>
      </c>
      <c r="C112" s="1">
        <v>0.21659</v>
      </c>
      <c r="D112" s="1">
        <v>0.22474942174248264</v>
      </c>
      <c r="E112" s="1">
        <f t="shared" si="20"/>
        <v>0.22043314058082752</v>
      </c>
      <c r="F112" s="1">
        <f t="shared" si="21"/>
        <v>4.1002362492719791E-3</v>
      </c>
      <c r="H112" s="1">
        <v>0.96555000000000002</v>
      </c>
      <c r="I112" s="1">
        <v>0.98816000000000004</v>
      </c>
      <c r="J112" s="1">
        <v>0.94754000000000005</v>
      </c>
      <c r="K112" s="1">
        <f t="shared" si="22"/>
        <v>0.96708333333333341</v>
      </c>
      <c r="L112" s="1">
        <f t="shared" si="23"/>
        <v>2.0353364177288558E-2</v>
      </c>
      <c r="N112" s="1">
        <v>0.97260000000000002</v>
      </c>
      <c r="O112" s="1">
        <v>0.99123000000000006</v>
      </c>
      <c r="P112" s="1">
        <v>0.99709798566063501</v>
      </c>
      <c r="Q112" s="1">
        <f t="shared" si="24"/>
        <v>0.98697599522021173</v>
      </c>
      <c r="R112" s="1">
        <f t="shared" si="25"/>
        <v>1.2791021962963556E-2</v>
      </c>
      <c r="T112" s="1">
        <v>1</v>
      </c>
      <c r="U112" s="1">
        <v>0.96509</v>
      </c>
      <c r="V112" s="1">
        <v>1.0053799999999999</v>
      </c>
      <c r="W112" s="1">
        <f t="shared" si="26"/>
        <v>0.99015666666666657</v>
      </c>
      <c r="X112" s="1">
        <f t="shared" si="27"/>
        <v>2.1874401325141044E-2</v>
      </c>
      <c r="Z112" s="1">
        <v>0.99294000000000004</v>
      </c>
      <c r="AA112" s="1">
        <v>0.98726000000000003</v>
      </c>
      <c r="AB112" s="1">
        <v>1.0041465100207327</v>
      </c>
      <c r="AC112" s="1">
        <f t="shared" si="28"/>
        <v>0.99478217000691094</v>
      </c>
      <c r="AD112" s="1">
        <f t="shared" si="29"/>
        <v>8.5926566276587676E-3</v>
      </c>
      <c r="AE112" s="1"/>
      <c r="AF112" s="1"/>
      <c r="AG112" s="1"/>
    </row>
    <row r="113" spans="1:33">
      <c r="A113" s="1">
        <v>460</v>
      </c>
      <c r="B113" s="1">
        <v>0.21870999999999999</v>
      </c>
      <c r="C113" s="1">
        <v>0.21715999999999999</v>
      </c>
      <c r="D113" s="1">
        <v>0.2257131842713955</v>
      </c>
      <c r="E113" s="1">
        <f t="shared" si="20"/>
        <v>0.22052772809046517</v>
      </c>
      <c r="F113" s="1">
        <f t="shared" si="21"/>
        <v>4.5571199077116134E-3</v>
      </c>
      <c r="H113" s="1">
        <v>0.96804000000000001</v>
      </c>
      <c r="I113" s="1">
        <v>0.98929999999999996</v>
      </c>
      <c r="J113" s="1">
        <v>0.94938999999999996</v>
      </c>
      <c r="K113" s="1">
        <f t="shared" si="22"/>
        <v>0.96890999999999983</v>
      </c>
      <c r="L113" s="1">
        <f t="shared" si="23"/>
        <v>1.9969218812963114E-2</v>
      </c>
      <c r="N113" s="1">
        <v>0.97384999999999999</v>
      </c>
      <c r="O113" s="1">
        <v>0.99173999999999995</v>
      </c>
      <c r="P113" s="1">
        <v>0.99300102424035508</v>
      </c>
      <c r="Q113" s="1">
        <f t="shared" si="24"/>
        <v>0.98619700808011823</v>
      </c>
      <c r="R113" s="1">
        <f t="shared" si="25"/>
        <v>1.0711395890899171E-2</v>
      </c>
      <c r="T113" s="1">
        <v>1</v>
      </c>
      <c r="U113" s="1">
        <v>0.96913000000000005</v>
      </c>
      <c r="V113" s="1">
        <v>1.0157799999999999</v>
      </c>
      <c r="W113" s="1">
        <f t="shared" si="26"/>
        <v>0.99497000000000002</v>
      </c>
      <c r="X113" s="1">
        <f t="shared" si="27"/>
        <v>2.3728280595104165E-2</v>
      </c>
      <c r="Z113" s="1">
        <v>0.99170000000000003</v>
      </c>
      <c r="AA113" s="1">
        <v>0.99011000000000005</v>
      </c>
      <c r="AB113" s="1">
        <v>1.0043192812715964</v>
      </c>
      <c r="AC113" s="1">
        <f t="shared" si="28"/>
        <v>0.99537642709053209</v>
      </c>
      <c r="AD113" s="1">
        <f t="shared" si="29"/>
        <v>7.785435484148194E-3</v>
      </c>
      <c r="AE113" s="1"/>
      <c r="AF113" s="1"/>
      <c r="AG113" s="1"/>
    </row>
    <row r="114" spans="1:33">
      <c r="A114" s="1">
        <v>480</v>
      </c>
      <c r="B114" s="1">
        <v>0.22120000000000001</v>
      </c>
      <c r="C114" s="1">
        <v>0.21734999999999999</v>
      </c>
      <c r="D114" s="1">
        <v>0.22590593677717807</v>
      </c>
      <c r="E114" s="1">
        <f t="shared" si="20"/>
        <v>0.22148531225905935</v>
      </c>
      <c r="F114" s="1">
        <f t="shared" si="21"/>
        <v>4.2850981141211103E-3</v>
      </c>
      <c r="H114" s="1">
        <v>0.97094000000000003</v>
      </c>
      <c r="I114" s="1">
        <v>0.99189000000000005</v>
      </c>
      <c r="J114" s="1">
        <v>0.94938999999999996</v>
      </c>
      <c r="K114" s="1">
        <f t="shared" si="22"/>
        <v>0.97074000000000005</v>
      </c>
      <c r="L114" s="1">
        <f t="shared" si="23"/>
        <v>2.1250705870629379E-2</v>
      </c>
      <c r="N114" s="1">
        <v>0.97384999999999999</v>
      </c>
      <c r="O114" s="1">
        <v>0.99375999999999998</v>
      </c>
      <c r="P114" s="1">
        <v>0.99573233185387511</v>
      </c>
      <c r="Q114" s="1">
        <f t="shared" si="24"/>
        <v>0.98778077728462499</v>
      </c>
      <c r="R114" s="1">
        <f t="shared" si="25"/>
        <v>1.2104645391370258E-2</v>
      </c>
      <c r="T114" s="1">
        <v>0.99958999999999998</v>
      </c>
      <c r="U114" s="1">
        <v>0.96526000000000001</v>
      </c>
      <c r="V114" s="1">
        <v>1.0103899999999999</v>
      </c>
      <c r="W114" s="1">
        <f t="shared" si="26"/>
        <v>0.99174666666666667</v>
      </c>
      <c r="X114" s="1">
        <f t="shared" si="27"/>
        <v>2.3565178406566991E-2</v>
      </c>
      <c r="Z114" s="1">
        <v>0.99045000000000005</v>
      </c>
      <c r="AA114" s="1">
        <v>0.98641999999999996</v>
      </c>
      <c r="AB114" s="1">
        <v>1.0079474775397375</v>
      </c>
      <c r="AC114" s="1">
        <f t="shared" si="28"/>
        <v>0.99493915917991238</v>
      </c>
      <c r="AD114" s="1">
        <f t="shared" si="29"/>
        <v>1.1444321076976112E-2</v>
      </c>
      <c r="AE114" s="1"/>
      <c r="AF114" s="1"/>
      <c r="AG114" s="1"/>
    </row>
    <row r="115" spans="1:33">
      <c r="A115" s="1">
        <v>500</v>
      </c>
      <c r="B115" s="1">
        <v>0.22037000000000001</v>
      </c>
      <c r="C115" s="1">
        <v>0.21811</v>
      </c>
      <c r="D115" s="1">
        <v>0.22609868928296067</v>
      </c>
      <c r="E115" s="1">
        <f t="shared" si="20"/>
        <v>0.22152622976098688</v>
      </c>
      <c r="F115" s="1">
        <f t="shared" si="21"/>
        <v>4.1179411797725484E-3</v>
      </c>
      <c r="H115" s="1">
        <v>0.97177000000000002</v>
      </c>
      <c r="I115" s="1">
        <v>0.98702999999999996</v>
      </c>
      <c r="J115" s="1">
        <v>0.95235000000000003</v>
      </c>
      <c r="K115" s="1">
        <f t="shared" si="22"/>
        <v>0.97038333333333338</v>
      </c>
      <c r="L115" s="1">
        <f t="shared" si="23"/>
        <v>1.7381534262927777E-2</v>
      </c>
      <c r="N115" s="1">
        <v>0.97302</v>
      </c>
      <c r="O115" s="1">
        <v>0.99392999999999998</v>
      </c>
      <c r="P115" s="1">
        <v>1.0022191874359849</v>
      </c>
      <c r="Q115" s="1">
        <f t="shared" si="24"/>
        <v>0.9897230624786616</v>
      </c>
      <c r="R115" s="1">
        <f t="shared" si="25"/>
        <v>1.504732133011648E-2</v>
      </c>
      <c r="T115" s="1">
        <v>0.99875999999999998</v>
      </c>
      <c r="U115" s="1">
        <v>0.96930000000000005</v>
      </c>
      <c r="V115" s="1">
        <v>1.01244</v>
      </c>
      <c r="W115" s="1">
        <f t="shared" si="26"/>
        <v>0.99350000000000005</v>
      </c>
      <c r="X115" s="1">
        <f t="shared" si="27"/>
        <v>2.2045761497394435E-2</v>
      </c>
      <c r="Z115" s="1">
        <v>0.98838000000000004</v>
      </c>
      <c r="AA115" s="1">
        <v>0.98609000000000002</v>
      </c>
      <c r="AB115" s="1">
        <v>1.0058742225293713</v>
      </c>
      <c r="AC115" s="1">
        <f t="shared" si="28"/>
        <v>0.9934480741764572</v>
      </c>
      <c r="AD115" s="1">
        <f t="shared" si="29"/>
        <v>1.0822102252634374E-2</v>
      </c>
      <c r="AE115" s="1"/>
      <c r="AF115" s="1"/>
      <c r="AG115" s="1"/>
    </row>
    <row r="116" spans="1:33">
      <c r="A116" s="1">
        <v>520</v>
      </c>
      <c r="B116" s="1">
        <v>0.21995999999999999</v>
      </c>
      <c r="C116" s="1">
        <v>0.21848999999999999</v>
      </c>
      <c r="D116" s="1">
        <v>0.22667694680030839</v>
      </c>
      <c r="E116" s="1">
        <f t="shared" si="20"/>
        <v>0.22170898226676947</v>
      </c>
      <c r="F116" s="1">
        <f t="shared" si="21"/>
        <v>4.3647140461747953E-3</v>
      </c>
      <c r="H116" s="1">
        <v>0.97343000000000002</v>
      </c>
      <c r="I116" s="1">
        <v>0.98475999999999997</v>
      </c>
      <c r="J116" s="1">
        <v>0.95438000000000001</v>
      </c>
      <c r="K116" s="1">
        <f t="shared" si="22"/>
        <v>0.9708566666666667</v>
      </c>
      <c r="L116" s="1">
        <f t="shared" si="23"/>
        <v>1.535260998440763E-2</v>
      </c>
      <c r="N116" s="1">
        <v>0.97177000000000002</v>
      </c>
      <c r="O116" s="1">
        <v>1.00034</v>
      </c>
      <c r="P116" s="1">
        <v>1.00204848071014</v>
      </c>
      <c r="Q116" s="1">
        <f t="shared" si="24"/>
        <v>0.99138616023671344</v>
      </c>
      <c r="R116" s="1">
        <f t="shared" si="25"/>
        <v>1.7009557119705952E-2</v>
      </c>
      <c r="T116" s="1">
        <v>0.99751000000000001</v>
      </c>
      <c r="U116" s="1">
        <v>0.96845999999999999</v>
      </c>
      <c r="V116" s="1">
        <v>1.01355</v>
      </c>
      <c r="W116" s="1">
        <f t="shared" si="26"/>
        <v>0.99317333333333335</v>
      </c>
      <c r="X116" s="1">
        <f t="shared" si="27"/>
        <v>2.2855678360821686E-2</v>
      </c>
      <c r="Z116" s="1">
        <v>0.98672000000000004</v>
      </c>
      <c r="AA116" s="1">
        <v>0.98726000000000003</v>
      </c>
      <c r="AB116" s="1">
        <v>1.0084657912923289</v>
      </c>
      <c r="AC116" s="1">
        <f t="shared" si="28"/>
        <v>0.99414859709744297</v>
      </c>
      <c r="AD116" s="1">
        <f t="shared" si="29"/>
        <v>1.2401993275701963E-2</v>
      </c>
      <c r="AE116" s="1"/>
      <c r="AF116" s="1"/>
      <c r="AG116" s="1"/>
    </row>
    <row r="117" spans="1:33">
      <c r="A117" s="1">
        <v>540</v>
      </c>
      <c r="B117" s="1">
        <v>0.21747</v>
      </c>
      <c r="C117" s="1">
        <v>0.21887000000000001</v>
      </c>
      <c r="D117" s="1">
        <v>0.22686969930609097</v>
      </c>
      <c r="E117" s="1">
        <f t="shared" si="20"/>
        <v>0.22106989976869698</v>
      </c>
      <c r="F117" s="1">
        <f t="shared" si="21"/>
        <v>5.0713169892510701E-3</v>
      </c>
      <c r="H117" s="1">
        <v>0.97467999999999999</v>
      </c>
      <c r="I117" s="1">
        <v>0.98443999999999998</v>
      </c>
      <c r="J117" s="1">
        <v>0.95621999999999996</v>
      </c>
      <c r="K117" s="1">
        <f t="shared" si="22"/>
        <v>0.97177999999999998</v>
      </c>
      <c r="L117" s="1">
        <f t="shared" si="23"/>
        <v>1.4331768906872606E-2</v>
      </c>
      <c r="N117" s="1">
        <v>0.97302</v>
      </c>
      <c r="O117" s="1">
        <v>0.99899000000000004</v>
      </c>
      <c r="P117" s="1">
        <v>1.0015363605326051</v>
      </c>
      <c r="Q117" s="1">
        <f t="shared" si="24"/>
        <v>0.99118212017753515</v>
      </c>
      <c r="R117" s="1">
        <f t="shared" si="25"/>
        <v>1.5780302436833121E-2</v>
      </c>
      <c r="T117" s="1">
        <v>0.99626000000000003</v>
      </c>
      <c r="U117" s="1">
        <v>0.96997999999999995</v>
      </c>
      <c r="V117" s="1">
        <v>1.01559</v>
      </c>
      <c r="W117" s="1">
        <f t="shared" si="26"/>
        <v>0.99394333333333329</v>
      </c>
      <c r="X117" s="1">
        <f t="shared" si="27"/>
        <v>2.2893082652481172E-2</v>
      </c>
      <c r="Z117" s="1">
        <v>0.98463999999999996</v>
      </c>
      <c r="AA117" s="1">
        <v>0.99178999999999995</v>
      </c>
      <c r="AB117" s="1">
        <v>1.0081202487906014</v>
      </c>
      <c r="AC117" s="1">
        <f t="shared" si="28"/>
        <v>0.99485008293020039</v>
      </c>
      <c r="AD117" s="1">
        <f t="shared" si="29"/>
        <v>1.2035514175635075E-2</v>
      </c>
      <c r="AE117" s="1"/>
      <c r="AF117" s="1"/>
      <c r="AG117" s="1"/>
    </row>
    <row r="118" spans="1:33">
      <c r="A118" s="1">
        <v>560</v>
      </c>
      <c r="B118" s="1">
        <v>0.22286</v>
      </c>
      <c r="C118" s="1">
        <v>0.21925</v>
      </c>
      <c r="D118" s="1">
        <v>0.22744795682343869</v>
      </c>
      <c r="E118" s="1">
        <f t="shared" si="20"/>
        <v>0.22318598560781289</v>
      </c>
      <c r="F118" s="1">
        <f t="shared" si="21"/>
        <v>4.1086888397780961E-3</v>
      </c>
      <c r="H118" s="1">
        <v>0.97675000000000001</v>
      </c>
      <c r="I118" s="1">
        <v>0.99595</v>
      </c>
      <c r="J118" s="1">
        <v>0.96028999999999998</v>
      </c>
      <c r="K118" s="1">
        <f t="shared" si="22"/>
        <v>0.97766333333333344</v>
      </c>
      <c r="L118" s="1">
        <f t="shared" si="23"/>
        <v>1.7847535777617416E-2</v>
      </c>
      <c r="N118" s="1">
        <v>0.97343000000000002</v>
      </c>
      <c r="O118" s="1">
        <v>1.00084</v>
      </c>
      <c r="P118" s="1">
        <v>1.004950495049505</v>
      </c>
      <c r="Q118" s="1">
        <f t="shared" si="24"/>
        <v>0.99307349834983505</v>
      </c>
      <c r="R118" s="1">
        <f t="shared" si="25"/>
        <v>1.7135469440694578E-2</v>
      </c>
      <c r="T118" s="1">
        <v>0.99585000000000001</v>
      </c>
      <c r="U118" s="1">
        <v>0.97335000000000005</v>
      </c>
      <c r="V118" s="1">
        <v>1.01281</v>
      </c>
      <c r="W118" s="1">
        <f t="shared" si="26"/>
        <v>0.99400333333333324</v>
      </c>
      <c r="X118" s="1">
        <f t="shared" si="27"/>
        <v>1.9794709730969338E-2</v>
      </c>
      <c r="Z118" s="1">
        <v>0.98297999999999996</v>
      </c>
      <c r="AA118" s="1">
        <v>0.98943999999999999</v>
      </c>
      <c r="AB118" s="1">
        <v>1.0063925362819628</v>
      </c>
      <c r="AC118" s="1">
        <f t="shared" si="28"/>
        <v>0.99293751209398762</v>
      </c>
      <c r="AD118" s="1">
        <f t="shared" si="29"/>
        <v>1.2091780552269733E-2</v>
      </c>
      <c r="AE118" s="1"/>
      <c r="AF118" s="1"/>
      <c r="AG118" s="1"/>
    </row>
    <row r="119" spans="1:33">
      <c r="A119" s="1">
        <v>580</v>
      </c>
      <c r="B119" s="1">
        <v>0.22037000000000001</v>
      </c>
      <c r="C119" s="1">
        <v>0.21981999999999999</v>
      </c>
      <c r="D119" s="1">
        <v>0.22744795682343869</v>
      </c>
      <c r="E119" s="1">
        <f t="shared" si="20"/>
        <v>0.22254598560781289</v>
      </c>
      <c r="F119" s="1">
        <f t="shared" si="21"/>
        <v>4.2541293291480748E-3</v>
      </c>
      <c r="H119" s="1">
        <v>0.97758</v>
      </c>
      <c r="I119" s="1">
        <v>0.99448999999999999</v>
      </c>
      <c r="J119" s="1">
        <v>0.96009999999999995</v>
      </c>
      <c r="K119" s="1">
        <f t="shared" si="22"/>
        <v>0.97739000000000009</v>
      </c>
      <c r="L119" s="1">
        <f t="shared" si="23"/>
        <v>1.7195787274794969E-2</v>
      </c>
      <c r="N119" s="1">
        <v>0.97260000000000002</v>
      </c>
      <c r="O119" s="1">
        <v>0.99983</v>
      </c>
      <c r="P119" s="1">
        <v>1.0071696824854899</v>
      </c>
      <c r="Q119" s="1">
        <f t="shared" si="24"/>
        <v>0.99319989416182997</v>
      </c>
      <c r="R119" s="1">
        <f t="shared" si="25"/>
        <v>1.8213579119873674E-2</v>
      </c>
      <c r="T119" s="1">
        <v>0.99336000000000002</v>
      </c>
      <c r="U119" s="1">
        <v>0.97301000000000004</v>
      </c>
      <c r="V119" s="1">
        <v>1.0111399999999999</v>
      </c>
      <c r="W119" s="1">
        <f t="shared" si="26"/>
        <v>0.99250333333333318</v>
      </c>
      <c r="X119" s="1">
        <f t="shared" si="27"/>
        <v>1.9079429586162454E-2</v>
      </c>
      <c r="Z119" s="1">
        <v>0.98090999999999995</v>
      </c>
      <c r="AA119" s="1">
        <v>0.98692999999999997</v>
      </c>
      <c r="AB119" s="1">
        <v>1.0067380787836904</v>
      </c>
      <c r="AC119" s="1">
        <f t="shared" si="28"/>
        <v>0.99152602626122999</v>
      </c>
      <c r="AD119" s="1">
        <f t="shared" si="29"/>
        <v>1.3513511995760671E-2</v>
      </c>
      <c r="AE119" s="1"/>
      <c r="AF119" s="1"/>
      <c r="AG119" s="1"/>
    </row>
    <row r="120" spans="1:33">
      <c r="A120" s="1">
        <v>600</v>
      </c>
      <c r="B120" s="1">
        <v>0.22162000000000001</v>
      </c>
      <c r="C120" s="1">
        <v>0.21981999999999999</v>
      </c>
      <c r="D120" s="1">
        <v>0.22783346183500383</v>
      </c>
      <c r="E120" s="1">
        <f t="shared" si="20"/>
        <v>0.22309115394500126</v>
      </c>
      <c r="F120" s="1">
        <f t="shared" si="21"/>
        <v>4.2044159038664786E-3</v>
      </c>
      <c r="H120" s="1">
        <v>0.97758</v>
      </c>
      <c r="I120" s="1">
        <v>0.99221999999999999</v>
      </c>
      <c r="J120" s="1">
        <v>0.96397999999999995</v>
      </c>
      <c r="K120" s="1">
        <f t="shared" si="22"/>
        <v>0.97792666666666672</v>
      </c>
      <c r="L120" s="1">
        <f t="shared" si="23"/>
        <v>1.4123191329629926E-2</v>
      </c>
      <c r="N120" s="1">
        <v>0.97136</v>
      </c>
      <c r="O120" s="1">
        <v>0.99882000000000004</v>
      </c>
      <c r="P120" s="1">
        <v>1.008364629566405</v>
      </c>
      <c r="Q120" s="1">
        <f t="shared" si="24"/>
        <v>0.9928482098554684</v>
      </c>
      <c r="R120" s="1">
        <f t="shared" si="25"/>
        <v>1.9211516350472153E-2</v>
      </c>
      <c r="T120" s="1">
        <v>0.99170000000000003</v>
      </c>
      <c r="U120" s="1">
        <v>0.97335000000000005</v>
      </c>
      <c r="V120" s="1">
        <v>1.0295099999999999</v>
      </c>
      <c r="W120" s="1">
        <f t="shared" si="26"/>
        <v>0.99818666666666667</v>
      </c>
      <c r="X120" s="1">
        <f t="shared" si="27"/>
        <v>2.8636410971581785E-2</v>
      </c>
      <c r="Z120" s="1">
        <v>0.97882999999999998</v>
      </c>
      <c r="AA120" s="1">
        <v>0.99161999999999995</v>
      </c>
      <c r="AB120" s="1">
        <v>1.0062197650310989</v>
      </c>
      <c r="AC120" s="1">
        <f t="shared" si="28"/>
        <v>0.99222325501036635</v>
      </c>
      <c r="AD120" s="1">
        <f t="shared" si="29"/>
        <v>1.3704843836043928E-2</v>
      </c>
      <c r="AE120" s="1"/>
      <c r="AF120" s="1"/>
      <c r="AG120" s="1"/>
    </row>
    <row r="121" spans="1:33">
      <c r="A121" s="1">
        <v>620</v>
      </c>
      <c r="B121" s="1">
        <v>0.21995999999999999</v>
      </c>
      <c r="C121" s="1">
        <v>0.22076999999999999</v>
      </c>
      <c r="D121" s="1">
        <v>0.228218966846569</v>
      </c>
      <c r="E121" s="1">
        <f t="shared" si="20"/>
        <v>0.22298298894885629</v>
      </c>
      <c r="F121" s="1">
        <f t="shared" si="21"/>
        <v>4.5525403248078689E-3</v>
      </c>
      <c r="H121" s="1">
        <v>0.97924999999999995</v>
      </c>
      <c r="I121" s="1">
        <v>0.99026999999999998</v>
      </c>
      <c r="J121" s="1">
        <v>0.96528000000000003</v>
      </c>
      <c r="K121" s="1">
        <f t="shared" si="22"/>
        <v>0.97826666666666673</v>
      </c>
      <c r="L121" s="1">
        <f t="shared" si="23"/>
        <v>1.2523986319592206E-2</v>
      </c>
      <c r="N121" s="1">
        <v>0.97053</v>
      </c>
      <c r="O121" s="1">
        <v>1.00118</v>
      </c>
      <c r="P121" s="1">
        <v>1.0081939228405599</v>
      </c>
      <c r="Q121" s="1">
        <f t="shared" si="24"/>
        <v>0.99330130761351987</v>
      </c>
      <c r="R121" s="1">
        <f t="shared" si="25"/>
        <v>2.0029930509752034E-2</v>
      </c>
      <c r="T121" s="1">
        <v>0.99004000000000003</v>
      </c>
      <c r="U121" s="1">
        <v>0.97453000000000001</v>
      </c>
      <c r="V121" s="1">
        <v>1.0250600000000001</v>
      </c>
      <c r="W121" s="1">
        <f t="shared" si="26"/>
        <v>0.99654333333333334</v>
      </c>
      <c r="X121" s="1">
        <f t="shared" si="27"/>
        <v>2.5885135374058513E-2</v>
      </c>
      <c r="Z121" s="1">
        <v>0.97716999999999998</v>
      </c>
      <c r="AA121" s="1">
        <v>0.98943999999999999</v>
      </c>
      <c r="AB121" s="1">
        <v>1.0062197650310989</v>
      </c>
      <c r="AC121" s="1">
        <f t="shared" si="28"/>
        <v>0.99094325501036629</v>
      </c>
      <c r="AD121" s="1">
        <f t="shared" si="29"/>
        <v>1.4583108166990936E-2</v>
      </c>
      <c r="AE121" s="1"/>
      <c r="AF121" s="1"/>
      <c r="AG121" s="1"/>
    </row>
    <row r="122" spans="1:33">
      <c r="A122" s="1">
        <v>640</v>
      </c>
      <c r="B122" s="1">
        <v>0.22037000000000001</v>
      </c>
      <c r="C122" s="1">
        <v>0.22058</v>
      </c>
      <c r="D122" s="1">
        <v>0.22918272937548187</v>
      </c>
      <c r="E122" s="1">
        <f t="shared" si="20"/>
        <v>0.22337757645849396</v>
      </c>
      <c r="F122" s="1">
        <f t="shared" si="21"/>
        <v>5.0285062684866898E-3</v>
      </c>
      <c r="H122" s="1">
        <v>0.97924999999999995</v>
      </c>
      <c r="I122" s="1">
        <v>0.99124999999999996</v>
      </c>
      <c r="J122" s="1">
        <v>0.96767999999999998</v>
      </c>
      <c r="K122" s="1">
        <f t="shared" si="22"/>
        <v>0.97939333333333334</v>
      </c>
      <c r="L122" s="1">
        <f t="shared" si="23"/>
        <v>1.1785653708358016E-2</v>
      </c>
      <c r="N122" s="1">
        <v>0.96928000000000003</v>
      </c>
      <c r="O122" s="1">
        <v>1.00135</v>
      </c>
      <c r="P122" s="1">
        <v>1.0102424035506998</v>
      </c>
      <c r="Q122" s="1">
        <f t="shared" si="24"/>
        <v>0.9936241345168999</v>
      </c>
      <c r="R122" s="1">
        <f t="shared" si="25"/>
        <v>2.1546377288533057E-2</v>
      </c>
      <c r="T122" s="1">
        <v>0.98795999999999995</v>
      </c>
      <c r="U122" s="1">
        <v>0.97706000000000004</v>
      </c>
      <c r="V122" s="1">
        <v>1.0228299999999999</v>
      </c>
      <c r="W122" s="1">
        <f t="shared" si="26"/>
        <v>0.99595</v>
      </c>
      <c r="X122" s="1">
        <f t="shared" si="27"/>
        <v>2.3908226617630951E-2</v>
      </c>
      <c r="Z122" s="1">
        <v>0.97550999999999999</v>
      </c>
      <c r="AA122" s="1">
        <v>0.99060999999999999</v>
      </c>
      <c r="AB122" s="1">
        <v>1.006046993780235</v>
      </c>
      <c r="AC122" s="1">
        <f t="shared" si="28"/>
        <v>0.99072233126007836</v>
      </c>
      <c r="AD122" s="1">
        <f t="shared" si="29"/>
        <v>1.5268806797439048E-2</v>
      </c>
      <c r="AE122" s="1"/>
      <c r="AF122" s="1"/>
      <c r="AG122" s="1"/>
    </row>
    <row r="123" spans="1:33">
      <c r="A123" s="1">
        <v>660</v>
      </c>
      <c r="B123" s="1">
        <v>0.21995999999999999</v>
      </c>
      <c r="C123" s="1">
        <v>0.22115000000000001</v>
      </c>
      <c r="D123" s="1">
        <v>0.22937548188126444</v>
      </c>
      <c r="E123" s="1">
        <f t="shared" si="20"/>
        <v>0.22349516062708816</v>
      </c>
      <c r="F123" s="1">
        <f t="shared" si="21"/>
        <v>5.1271491629596771E-3</v>
      </c>
      <c r="H123" s="1">
        <v>0.98048999999999997</v>
      </c>
      <c r="I123" s="1">
        <v>0.98995</v>
      </c>
      <c r="J123" s="1">
        <v>0.96619999999999995</v>
      </c>
      <c r="K123" s="1">
        <f t="shared" si="22"/>
        <v>0.97887999999999986</v>
      </c>
      <c r="L123" s="1">
        <f t="shared" si="23"/>
        <v>1.195657559671667E-2</v>
      </c>
      <c r="N123" s="1">
        <v>0.97094000000000003</v>
      </c>
      <c r="O123" s="1">
        <v>1.00135</v>
      </c>
      <c r="P123" s="1">
        <v>1.01331512461591</v>
      </c>
      <c r="Q123" s="1">
        <f t="shared" si="24"/>
        <v>0.9952017082053034</v>
      </c>
      <c r="R123" s="1">
        <f t="shared" si="25"/>
        <v>2.1846370763768188E-2</v>
      </c>
      <c r="T123" s="1">
        <v>0.98672000000000004</v>
      </c>
      <c r="U123" s="1">
        <v>0.97689000000000004</v>
      </c>
      <c r="V123" s="1">
        <v>1.02153</v>
      </c>
      <c r="W123" s="1">
        <f t="shared" si="26"/>
        <v>0.99504666666666675</v>
      </c>
      <c r="X123" s="1">
        <f t="shared" si="27"/>
        <v>2.3455967968372859E-2</v>
      </c>
      <c r="Z123" s="1">
        <v>0.97384999999999999</v>
      </c>
      <c r="AA123" s="1">
        <v>0.98926999999999998</v>
      </c>
      <c r="AB123" s="1">
        <v>1.0063925362819628</v>
      </c>
      <c r="AC123" s="1">
        <f t="shared" si="28"/>
        <v>0.98983751209398763</v>
      </c>
      <c r="AD123" s="1">
        <f t="shared" si="29"/>
        <v>1.6278689117933696E-2</v>
      </c>
      <c r="AE123" s="1"/>
      <c r="AF123" s="1"/>
      <c r="AG123" s="1"/>
    </row>
    <row r="124" spans="1:33">
      <c r="A124" s="1">
        <v>680</v>
      </c>
      <c r="B124" s="1">
        <v>0.22328000000000001</v>
      </c>
      <c r="C124" s="1">
        <v>0.22191</v>
      </c>
      <c r="D124" s="1">
        <v>0.22937548188126444</v>
      </c>
      <c r="E124" s="1">
        <f t="shared" si="20"/>
        <v>0.22485516062708813</v>
      </c>
      <c r="F124" s="1">
        <f t="shared" si="21"/>
        <v>3.9741921418973269E-3</v>
      </c>
      <c r="H124" s="1">
        <v>0.98090999999999995</v>
      </c>
      <c r="I124" s="1">
        <v>0.98914000000000002</v>
      </c>
      <c r="J124" s="1">
        <v>0.96711999999999998</v>
      </c>
      <c r="K124" s="1">
        <f t="shared" si="22"/>
        <v>0.97905666666666669</v>
      </c>
      <c r="L124" s="1">
        <f t="shared" si="23"/>
        <v>1.1126375570388305E-2</v>
      </c>
      <c r="N124" s="1">
        <v>0.96970000000000001</v>
      </c>
      <c r="O124" s="1">
        <v>1.00051</v>
      </c>
      <c r="P124" s="1">
        <v>1.0110959371799251</v>
      </c>
      <c r="Q124" s="1">
        <f t="shared" si="24"/>
        <v>0.9937686457266417</v>
      </c>
      <c r="R124" s="1">
        <f t="shared" si="25"/>
        <v>2.1505587572309443E-2</v>
      </c>
      <c r="T124" s="1">
        <v>0.98380999999999996</v>
      </c>
      <c r="U124" s="1">
        <v>0.97824</v>
      </c>
      <c r="V124" s="1">
        <v>1.018</v>
      </c>
      <c r="W124" s="1">
        <f t="shared" si="26"/>
        <v>0.99335000000000007</v>
      </c>
      <c r="X124" s="1">
        <f t="shared" si="27"/>
        <v>2.1528425395276839E-2</v>
      </c>
      <c r="Z124" s="1">
        <v>0.98629999999999995</v>
      </c>
      <c r="AA124" s="1">
        <v>0.99060999999999999</v>
      </c>
      <c r="AB124" s="1">
        <v>1.006046993780235</v>
      </c>
      <c r="AC124" s="1">
        <f t="shared" si="28"/>
        <v>0.99431899792674494</v>
      </c>
      <c r="AD124" s="1">
        <f t="shared" si="29"/>
        <v>1.0382843543779769E-2</v>
      </c>
      <c r="AE124" s="1"/>
      <c r="AF124" s="1"/>
      <c r="AG124" s="1"/>
    </row>
    <row r="125" spans="1:33">
      <c r="A125" s="1">
        <v>700</v>
      </c>
      <c r="B125" s="1">
        <v>0.22120000000000001</v>
      </c>
      <c r="C125" s="1">
        <v>0.22191</v>
      </c>
      <c r="D125" s="1">
        <v>0.22995373939861216</v>
      </c>
      <c r="E125" s="1">
        <f t="shared" si="20"/>
        <v>0.22435457979953741</v>
      </c>
      <c r="F125" s="1">
        <f t="shared" si="21"/>
        <v>4.8619919952559952E-3</v>
      </c>
      <c r="H125" s="1">
        <v>0.98090999999999995</v>
      </c>
      <c r="I125" s="1">
        <v>0.98524999999999996</v>
      </c>
      <c r="J125" s="1">
        <v>0.96804999999999997</v>
      </c>
      <c r="K125" s="1">
        <f t="shared" si="22"/>
        <v>0.97806999999999988</v>
      </c>
      <c r="L125" s="1">
        <f t="shared" si="23"/>
        <v>8.9447861908488295E-3</v>
      </c>
      <c r="N125" s="1">
        <v>0.96762000000000004</v>
      </c>
      <c r="O125" s="1">
        <v>1.00118</v>
      </c>
      <c r="P125" s="1">
        <v>1.01160805735746</v>
      </c>
      <c r="Q125" s="1">
        <f t="shared" si="24"/>
        <v>0.99346935245248658</v>
      </c>
      <c r="R125" s="1">
        <f t="shared" si="25"/>
        <v>2.298538365401534E-2</v>
      </c>
      <c r="T125" s="1">
        <v>0.98173999999999995</v>
      </c>
      <c r="U125" s="1">
        <v>0.97841</v>
      </c>
      <c r="V125" s="1">
        <v>1.02728</v>
      </c>
      <c r="W125" s="1">
        <f t="shared" si="26"/>
        <v>0.99580999999999997</v>
      </c>
      <c r="X125" s="1">
        <f t="shared" si="27"/>
        <v>2.7304631475264411E-2</v>
      </c>
      <c r="Z125" s="1">
        <v>0.96970000000000001</v>
      </c>
      <c r="AA125" s="1">
        <v>0.98775999999999997</v>
      </c>
      <c r="AB125" s="1">
        <v>1.006046993780235</v>
      </c>
      <c r="AC125" s="1">
        <f t="shared" si="28"/>
        <v>0.98783566459341154</v>
      </c>
      <c r="AD125" s="1">
        <f t="shared" si="29"/>
        <v>1.8173615024621059E-2</v>
      </c>
      <c r="AE125" s="1"/>
      <c r="AF125" s="1"/>
      <c r="AG125" s="1"/>
    </row>
    <row r="126" spans="1:33">
      <c r="A126" s="1">
        <v>720</v>
      </c>
      <c r="B126" s="1">
        <v>0.22078999999999999</v>
      </c>
      <c r="C126" s="1">
        <v>0.22248000000000001</v>
      </c>
      <c r="D126" s="1">
        <v>0.23033924441017731</v>
      </c>
      <c r="E126" s="1">
        <f t="shared" si="20"/>
        <v>0.22453641480339245</v>
      </c>
      <c r="F126" s="1">
        <f t="shared" si="21"/>
        <v>5.0959443270148005E-3</v>
      </c>
      <c r="H126" s="1">
        <v>0.98131999999999997</v>
      </c>
      <c r="I126" s="1">
        <v>0.98589000000000004</v>
      </c>
      <c r="J126" s="1">
        <v>0.97174000000000005</v>
      </c>
      <c r="K126" s="1">
        <f t="shared" si="22"/>
        <v>0.97965000000000002</v>
      </c>
      <c r="L126" s="1">
        <f t="shared" si="23"/>
        <v>7.2213087456499082E-3</v>
      </c>
      <c r="N126" s="1">
        <v>0.96638000000000002</v>
      </c>
      <c r="O126" s="1">
        <v>1.0021899999999999</v>
      </c>
      <c r="P126" s="1">
        <v>1.0117787640833049</v>
      </c>
      <c r="Q126" s="1">
        <f t="shared" si="24"/>
        <v>0.99344958802776828</v>
      </c>
      <c r="R126" s="1">
        <f t="shared" si="25"/>
        <v>2.3928185183087775E-2</v>
      </c>
      <c r="T126" s="1">
        <v>0.98048999999999997</v>
      </c>
      <c r="U126" s="1">
        <v>0.97875000000000001</v>
      </c>
      <c r="V126" s="1">
        <v>1.0168900000000001</v>
      </c>
      <c r="W126" s="1">
        <f t="shared" si="26"/>
        <v>0.99204333333333328</v>
      </c>
      <c r="X126" s="1">
        <f t="shared" si="27"/>
        <v>2.1535425079002628E-2</v>
      </c>
      <c r="Z126" s="1">
        <v>0.96762000000000004</v>
      </c>
      <c r="AA126" s="1">
        <v>0.98575000000000002</v>
      </c>
      <c r="AB126" s="1">
        <v>1.0055286800276433</v>
      </c>
      <c r="AC126" s="1">
        <f t="shared" si="28"/>
        <v>0.98629956000921448</v>
      </c>
      <c r="AD126" s="1">
        <f t="shared" si="29"/>
        <v>1.8960314277784409E-2</v>
      </c>
      <c r="AE126" s="1"/>
      <c r="AF126" s="1"/>
      <c r="AG126" s="1"/>
    </row>
    <row r="127" spans="1:33">
      <c r="A127" s="1">
        <v>740</v>
      </c>
      <c r="B127" s="1">
        <v>0.22078999999999999</v>
      </c>
      <c r="C127" s="1">
        <v>0.22284999999999999</v>
      </c>
      <c r="D127" s="1">
        <v>0.23072474942174245</v>
      </c>
      <c r="E127" s="1">
        <f t="shared" si="20"/>
        <v>0.22478824980724746</v>
      </c>
      <c r="F127" s="1">
        <f t="shared" si="21"/>
        <v>5.2433215383642312E-3</v>
      </c>
      <c r="H127" s="1">
        <v>0.98173999999999995</v>
      </c>
      <c r="I127" s="1">
        <v>0.98621999999999999</v>
      </c>
      <c r="J127" s="1">
        <v>0.97045000000000003</v>
      </c>
      <c r="K127" s="1">
        <f t="shared" si="22"/>
        <v>0.97947000000000006</v>
      </c>
      <c r="L127" s="1">
        <f t="shared" si="23"/>
        <v>8.1263706536189619E-3</v>
      </c>
      <c r="N127" s="1">
        <v>0.96638000000000002</v>
      </c>
      <c r="O127" s="1">
        <v>1.0030399999999999</v>
      </c>
      <c r="P127" s="1">
        <v>1.0110959371799251</v>
      </c>
      <c r="Q127" s="1">
        <f t="shared" si="24"/>
        <v>0.99350531239330842</v>
      </c>
      <c r="R127" s="1">
        <f t="shared" si="25"/>
        <v>2.3834039948939619E-2</v>
      </c>
      <c r="T127" s="1">
        <v>0.97799999999999998</v>
      </c>
      <c r="U127" s="1">
        <v>0.97992999999999997</v>
      </c>
      <c r="V127" s="1">
        <v>1.0193000000000001</v>
      </c>
      <c r="W127" s="1">
        <f t="shared" si="26"/>
        <v>0.99241000000000001</v>
      </c>
      <c r="X127" s="1">
        <f t="shared" si="27"/>
        <v>2.33074086933748E-2</v>
      </c>
      <c r="Z127" s="1">
        <v>0.96596000000000004</v>
      </c>
      <c r="AA127" s="1">
        <v>0.98943999999999999</v>
      </c>
      <c r="AB127" s="1">
        <v>1.0057014512785072</v>
      </c>
      <c r="AC127" s="1">
        <f t="shared" si="28"/>
        <v>0.98703381709283577</v>
      </c>
      <c r="AD127" s="1">
        <f t="shared" si="29"/>
        <v>1.9979690302092682E-2</v>
      </c>
      <c r="AE127" s="1"/>
      <c r="AF127" s="1"/>
      <c r="AG127" s="1"/>
    </row>
    <row r="128" spans="1:33">
      <c r="A128" s="1">
        <v>760</v>
      </c>
      <c r="B128" s="1">
        <v>0.22245000000000001</v>
      </c>
      <c r="C128" s="1">
        <v>0.22323000000000001</v>
      </c>
      <c r="D128" s="1">
        <v>0.23111025443330763</v>
      </c>
      <c r="E128" s="1">
        <f t="shared" si="20"/>
        <v>0.22559675147776923</v>
      </c>
      <c r="F128" s="1">
        <f t="shared" si="21"/>
        <v>4.790734404091725E-3</v>
      </c>
      <c r="H128" s="1">
        <v>0.98173999999999995</v>
      </c>
      <c r="I128" s="1">
        <v>0.99011000000000005</v>
      </c>
      <c r="J128" s="1">
        <v>0.96877999999999997</v>
      </c>
      <c r="K128" s="1">
        <f t="shared" si="22"/>
        <v>0.98020999999999991</v>
      </c>
      <c r="L128" s="1">
        <f t="shared" si="23"/>
        <v>1.074699492881618E-2</v>
      </c>
      <c r="N128" s="1">
        <v>0.96555000000000002</v>
      </c>
      <c r="O128" s="1">
        <v>1.00118</v>
      </c>
      <c r="P128" s="1">
        <v>1.0129737111642199</v>
      </c>
      <c r="Q128" s="1">
        <f t="shared" si="24"/>
        <v>0.99323457038807328</v>
      </c>
      <c r="R128" s="1">
        <f>STDEV(N128:P128)</f>
        <v>2.4690068528365781E-2</v>
      </c>
      <c r="T128" s="1">
        <v>0.97592000000000001</v>
      </c>
      <c r="U128" s="1">
        <v>0.98043999999999998</v>
      </c>
      <c r="V128" s="1">
        <v>1.018</v>
      </c>
      <c r="W128" s="1">
        <f t="shared" si="26"/>
        <v>0.9914533333333333</v>
      </c>
      <c r="X128" s="1">
        <f t="shared" si="27"/>
        <v>2.3100903301242006E-2</v>
      </c>
      <c r="Z128" s="1">
        <v>0.96596000000000004</v>
      </c>
      <c r="AA128" s="1">
        <v>0.98926999999999998</v>
      </c>
      <c r="AB128" s="1">
        <v>1.0062197650310989</v>
      </c>
      <c r="AC128" s="1">
        <f t="shared" si="28"/>
        <v>0.98714992167703297</v>
      </c>
      <c r="AD128" s="1">
        <f t="shared" si="29"/>
        <v>2.0213441546690122E-2</v>
      </c>
      <c r="AE128" s="1"/>
      <c r="AF128" s="1"/>
      <c r="AG128" s="1"/>
    </row>
    <row r="131" spans="1:34">
      <c r="A131" s="12" t="s">
        <v>37</v>
      </c>
    </row>
    <row r="132" spans="1:34">
      <c r="B132" s="1" t="s">
        <v>31</v>
      </c>
      <c r="F132" s="26" t="s">
        <v>11</v>
      </c>
      <c r="G132" s="26" t="s">
        <v>9</v>
      </c>
      <c r="J132" s="27"/>
      <c r="K132" s="27"/>
    </row>
    <row r="133" spans="1:34">
      <c r="B133" s="1">
        <v>50</v>
      </c>
      <c r="C133" s="1">
        <v>0.01</v>
      </c>
      <c r="D133" s="1">
        <v>9.9000000000000008E-3</v>
      </c>
      <c r="E133" s="1">
        <v>9.5499999999999995E-3</v>
      </c>
      <c r="F133" s="1">
        <f>AVERAGE(C133:E133)</f>
        <v>9.8166666666666662E-3</v>
      </c>
      <c r="G133" s="1">
        <f>STDEV(C133:E133)</f>
        <v>2.3629078131263094E-4</v>
      </c>
      <c r="AD133"/>
    </row>
    <row r="134" spans="1:34">
      <c r="B134" s="1">
        <v>80</v>
      </c>
      <c r="C134" s="1">
        <v>1.397E-2</v>
      </c>
      <c r="D134" s="1">
        <v>1.694E-2</v>
      </c>
      <c r="E134" s="1">
        <v>1.3820000000000001E-2</v>
      </c>
      <c r="F134" s="1">
        <f>AVERAGE(C134:E134)</f>
        <v>1.491E-2</v>
      </c>
      <c r="G134" s="1">
        <f>STDEV(C134:E134)</f>
        <v>1.7596306430612079E-3</v>
      </c>
      <c r="AD134"/>
    </row>
    <row r="135" spans="1:34">
      <c r="B135" s="1">
        <v>100</v>
      </c>
      <c r="C135" s="1">
        <v>2.2499999999999999E-2</v>
      </c>
      <c r="D135" s="1">
        <v>2.0070000000000001E-2</v>
      </c>
      <c r="E135" s="1">
        <v>2.2509999999999999E-2</v>
      </c>
      <c r="F135" s="1">
        <f>AVERAGE(C135:E135)</f>
        <v>2.1693333333333332E-2</v>
      </c>
      <c r="G135" s="1">
        <f>STDEV(C135:E135)</f>
        <v>1.4058567968798707E-3</v>
      </c>
      <c r="AD135"/>
    </row>
    <row r="136" spans="1:34">
      <c r="B136" s="1">
        <v>200</v>
      </c>
      <c r="C136" s="1">
        <v>4.4600000000000001E-2</v>
      </c>
      <c r="D136" s="1">
        <v>4.0210000000000003E-2</v>
      </c>
      <c r="E136" s="1">
        <v>4.163E-2</v>
      </c>
      <c r="F136" s="1">
        <f>AVERAGE(C136:E136)</f>
        <v>4.2146666666666666E-2</v>
      </c>
      <c r="G136" s="1">
        <f>STDEV(C136:E136)</f>
        <v>2.240141364586916E-3</v>
      </c>
      <c r="AD136"/>
    </row>
    <row r="138" spans="1:34">
      <c r="A138" s="12" t="s">
        <v>38</v>
      </c>
    </row>
    <row r="139" spans="1:34" ht="15.75">
      <c r="A139" s="11"/>
    </row>
    <row r="140" spans="1:34">
      <c r="A140" s="25" t="s">
        <v>124</v>
      </c>
      <c r="B140" s="52" t="s">
        <v>26</v>
      </c>
      <c r="C140" s="52"/>
      <c r="D140" s="52"/>
      <c r="E140" s="52"/>
      <c r="F140" s="52"/>
      <c r="H140" s="52" t="s">
        <v>34</v>
      </c>
      <c r="I140" s="52"/>
      <c r="J140" s="52"/>
      <c r="K140" s="52"/>
      <c r="L140" s="52"/>
      <c r="N140" s="52" t="s">
        <v>35</v>
      </c>
      <c r="O140" s="52"/>
      <c r="P140" s="52"/>
      <c r="Q140" s="52"/>
      <c r="R140" s="52"/>
      <c r="T140" s="52" t="s">
        <v>27</v>
      </c>
      <c r="U140" s="52"/>
      <c r="V140" s="52"/>
      <c r="W140" s="52"/>
      <c r="X140" s="52"/>
      <c r="Y140" s="13"/>
      <c r="Z140" s="52" t="s">
        <v>29</v>
      </c>
      <c r="AA140" s="52"/>
      <c r="AB140" s="52"/>
      <c r="AC140" s="52"/>
      <c r="AD140" s="52"/>
    </row>
    <row r="141" spans="1:34">
      <c r="A141" s="29"/>
      <c r="B141" s="26"/>
      <c r="C141" s="26"/>
      <c r="D141" s="26"/>
      <c r="E141" s="26" t="s">
        <v>11</v>
      </c>
      <c r="F141" s="26" t="s">
        <v>9</v>
      </c>
      <c r="G141" s="27"/>
      <c r="H141" s="26"/>
      <c r="I141" s="26"/>
      <c r="J141" s="26"/>
      <c r="K141" s="26" t="s">
        <v>11</v>
      </c>
      <c r="L141" s="26" t="s">
        <v>9</v>
      </c>
      <c r="M141" s="27"/>
      <c r="N141" s="26"/>
      <c r="O141" s="26"/>
      <c r="P141" s="26"/>
      <c r="Q141" s="26" t="s">
        <v>10</v>
      </c>
      <c r="R141" s="26" t="s">
        <v>8</v>
      </c>
      <c r="S141" s="27"/>
      <c r="T141" s="26"/>
      <c r="U141" s="26"/>
      <c r="V141" s="26"/>
      <c r="W141" s="26" t="s">
        <v>10</v>
      </c>
      <c r="X141" s="26" t="s">
        <v>8</v>
      </c>
      <c r="Y141" s="26"/>
      <c r="Z141" s="26"/>
      <c r="AA141" s="26"/>
      <c r="AB141" s="26"/>
      <c r="AC141" s="26" t="s">
        <v>11</v>
      </c>
      <c r="AD141" s="26" t="s">
        <v>9</v>
      </c>
    </row>
    <row r="142" spans="1:34">
      <c r="A142" s="3">
        <v>0</v>
      </c>
      <c r="B142" s="3">
        <v>0.23737</v>
      </c>
      <c r="C142" s="3">
        <v>0.236059664387819</v>
      </c>
      <c r="D142" s="3">
        <v>0.25423000000000001</v>
      </c>
      <c r="E142" s="3">
        <f>AVERAGE(B142:D142)</f>
        <v>0.24255322146260636</v>
      </c>
      <c r="F142" s="3">
        <f>STDEV(B142:D142)</f>
        <v>1.0133588338423887E-2</v>
      </c>
      <c r="G142" s="3"/>
      <c r="H142" s="3">
        <v>0.21737000000000001</v>
      </c>
      <c r="I142" s="3">
        <v>0.25047000000000003</v>
      </c>
      <c r="J142" s="3">
        <v>0.25689000000000001</v>
      </c>
      <c r="K142" s="3">
        <f>AVERAGE(H142:J142)</f>
        <v>0.24157666666666669</v>
      </c>
      <c r="L142" s="3">
        <f>STDEV(H142:J142)</f>
        <v>2.1207926191245893E-2</v>
      </c>
      <c r="M142" s="3"/>
      <c r="N142" s="3">
        <v>0.21737000000000001</v>
      </c>
      <c r="O142" s="3">
        <v>0.25896000000000002</v>
      </c>
      <c r="P142" s="3">
        <v>0.27117999999999998</v>
      </c>
      <c r="Q142" s="3">
        <f>AVERAGE(N142:P142)</f>
        <v>0.24917</v>
      </c>
      <c r="R142" s="3">
        <f>STDEV(N142:P142)</f>
        <v>2.8209255573304295E-2</v>
      </c>
      <c r="S142" s="3"/>
      <c r="T142" s="3">
        <v>0.21737000000000001</v>
      </c>
      <c r="U142" s="3">
        <v>0.25233</v>
      </c>
      <c r="V142" s="3">
        <v>0.27324999999999999</v>
      </c>
      <c r="W142" s="3">
        <f>AVERAGE(T142:V142)</f>
        <v>0.24765000000000001</v>
      </c>
      <c r="X142" s="3">
        <f>STDEV(T142:V142)</f>
        <v>2.8232435247424185E-2</v>
      </c>
      <c r="Y142" s="3"/>
      <c r="Z142" s="3">
        <v>0.21737000000000001</v>
      </c>
      <c r="AA142" s="3">
        <v>0.25423000000000001</v>
      </c>
      <c r="AB142" s="3">
        <v>0.24867</v>
      </c>
      <c r="AC142" s="3">
        <f>AVERAGE(Z142:AB142)</f>
        <v>0.24009</v>
      </c>
      <c r="AD142" s="3">
        <f>STDEV(Z142:AB142)</f>
        <v>1.9871517304926669E-2</v>
      </c>
      <c r="AE142" s="1"/>
      <c r="AF142" s="1"/>
      <c r="AG142" s="1"/>
      <c r="AH142" s="1"/>
    </row>
    <row r="143" spans="1:34">
      <c r="A143" s="3">
        <v>20</v>
      </c>
      <c r="B143" s="3">
        <v>0.23769999999999999</v>
      </c>
      <c r="C143" s="3">
        <v>0.22943028796353801</v>
      </c>
      <c r="D143" s="3">
        <v>0.25447999999999998</v>
      </c>
      <c r="E143" s="3">
        <f t="shared" ref="E143:E172" si="30">AVERAGE(B143:D143)</f>
        <v>0.24053676265451265</v>
      </c>
      <c r="F143" s="3">
        <f t="shared" ref="F143:F172" si="31">STDEV(B143:D143)</f>
        <v>1.2763519696617594E-2</v>
      </c>
      <c r="G143" s="3"/>
      <c r="H143" s="3">
        <v>0.49737999999999999</v>
      </c>
      <c r="I143" s="3">
        <v>0.42779</v>
      </c>
      <c r="J143" s="3">
        <v>0.43286999999999998</v>
      </c>
      <c r="K143" s="3">
        <f t="shared" ref="K143:K172" si="32">AVERAGE(H143:J143)</f>
        <v>0.45267999999999997</v>
      </c>
      <c r="L143" s="3">
        <f t="shared" ref="L143:L172" si="33">STDEV(H143:J143)</f>
        <v>3.8794575651758326E-2</v>
      </c>
      <c r="M143" s="3"/>
      <c r="N143" s="3">
        <v>0.63619999999999999</v>
      </c>
      <c r="O143" s="3">
        <v>0.65537999999999996</v>
      </c>
      <c r="P143" s="3">
        <v>0.75693999999999995</v>
      </c>
      <c r="Q143" s="3">
        <f>AVERAGE(N143:P143)</f>
        <v>0.68284</v>
      </c>
      <c r="R143" s="3">
        <f t="shared" ref="R143:R172" si="34">STDEV(N143:P143)</f>
        <v>6.4885095360953257E-2</v>
      </c>
      <c r="S143" s="3"/>
      <c r="T143" s="3">
        <v>0.80179</v>
      </c>
      <c r="U143" s="3">
        <v>0.82860999999999996</v>
      </c>
      <c r="V143" s="3">
        <v>0.79161999999999999</v>
      </c>
      <c r="W143" s="3">
        <f t="shared" ref="W143:W172" si="35">AVERAGE(T143:V143)</f>
        <v>0.80733999999999995</v>
      </c>
      <c r="X143" s="3">
        <f t="shared" ref="X143:X172" si="36">STDEV(T143:V143)</f>
        <v>1.9109340647965833E-2</v>
      </c>
      <c r="Y143" s="3"/>
      <c r="Z143" s="3">
        <v>0.97970999999999997</v>
      </c>
      <c r="AA143" s="3">
        <v>0.96541999999999994</v>
      </c>
      <c r="AB143" s="3">
        <v>0.98009000000000002</v>
      </c>
      <c r="AC143" s="3">
        <f t="shared" ref="AC143:AC172" si="37">AVERAGE(Z143:AB143)</f>
        <v>0.97507333333333335</v>
      </c>
      <c r="AD143" s="3">
        <f t="shared" ref="AD143:AD172" si="38">STDEV(Z143:AB143)</f>
        <v>8.3621907018037924E-3</v>
      </c>
      <c r="AE143" s="1"/>
      <c r="AF143" s="1"/>
      <c r="AG143" s="1"/>
      <c r="AH143" s="1"/>
    </row>
    <row r="144" spans="1:34">
      <c r="A144" s="3">
        <v>40</v>
      </c>
      <c r="B144" s="3">
        <v>0.23801999999999998</v>
      </c>
      <c r="C144" s="3">
        <v>0.22046612802983201</v>
      </c>
      <c r="D144" s="3">
        <v>0.25347999999999998</v>
      </c>
      <c r="E144" s="3">
        <f t="shared" si="30"/>
        <v>0.23732204267661064</v>
      </c>
      <c r="F144" s="3">
        <f t="shared" si="31"/>
        <v>1.6517999089920521E-2</v>
      </c>
      <c r="G144" s="3"/>
      <c r="H144" s="3">
        <v>0.61387000000000003</v>
      </c>
      <c r="I144" s="3">
        <v>0.52791999999999994</v>
      </c>
      <c r="J144" s="3">
        <v>0.51893999999999996</v>
      </c>
      <c r="K144" s="3">
        <f t="shared" si="32"/>
        <v>0.55357666666666661</v>
      </c>
      <c r="L144" s="3">
        <f t="shared" si="33"/>
        <v>5.2408249668667028E-2</v>
      </c>
      <c r="M144" s="3"/>
      <c r="N144" s="3">
        <v>0.76309000000000005</v>
      </c>
      <c r="O144" s="3">
        <v>0.80944000000000005</v>
      </c>
      <c r="P144" s="3">
        <v>0.83672999999999997</v>
      </c>
      <c r="Q144" s="3">
        <f t="shared" ref="Q144:Q172" si="39">AVERAGE(N144:P144)</f>
        <v>0.80308666666666662</v>
      </c>
      <c r="R144" s="3">
        <f t="shared" si="34"/>
        <v>3.7228833359821134E-2</v>
      </c>
      <c r="S144" s="3"/>
      <c r="T144" s="3">
        <v>0.91235999999999995</v>
      </c>
      <c r="U144" s="3">
        <v>0.94277999999999995</v>
      </c>
      <c r="V144" s="3">
        <v>0.88466</v>
      </c>
      <c r="W144" s="3">
        <f t="shared" si="35"/>
        <v>0.91326666666666656</v>
      </c>
      <c r="X144" s="3">
        <f t="shared" si="36"/>
        <v>2.9070606002168788E-2</v>
      </c>
      <c r="Y144" s="3"/>
      <c r="Z144" s="3">
        <v>0.99148999999999998</v>
      </c>
      <c r="AA144" s="3">
        <v>0.97838000000000003</v>
      </c>
      <c r="AB144" s="3">
        <v>0.97484999999999999</v>
      </c>
      <c r="AC144" s="3">
        <f t="shared" si="37"/>
        <v>0.98157333333333341</v>
      </c>
      <c r="AD144" s="3">
        <f t="shared" si="38"/>
        <v>8.7675785330576361E-3</v>
      </c>
      <c r="AE144" s="1"/>
      <c r="AF144" s="1"/>
      <c r="AG144" s="1"/>
      <c r="AH144" s="1"/>
    </row>
    <row r="145" spans="1:34">
      <c r="A145" s="3">
        <v>60</v>
      </c>
      <c r="B145" s="3">
        <v>0.23737</v>
      </c>
      <c r="C145" s="3">
        <v>0.21150196809612601</v>
      </c>
      <c r="D145" s="3">
        <v>0.25423000000000001</v>
      </c>
      <c r="E145" s="3">
        <f t="shared" si="30"/>
        <v>0.23436732269870866</v>
      </c>
      <c r="F145" s="3">
        <f t="shared" si="31"/>
        <v>2.152169209951639E-2</v>
      </c>
      <c r="G145" s="3"/>
      <c r="H145" s="3">
        <v>0.66164999999999996</v>
      </c>
      <c r="I145" s="3">
        <v>0.60714999999999997</v>
      </c>
      <c r="J145" s="3">
        <v>0.63063999999999998</v>
      </c>
      <c r="K145" s="3">
        <f t="shared" si="32"/>
        <v>0.63314666666666664</v>
      </c>
      <c r="L145" s="3">
        <f t="shared" si="33"/>
        <v>2.7336331746109117E-2</v>
      </c>
      <c r="M145" s="3"/>
      <c r="N145" s="3">
        <v>0.87041999999999997</v>
      </c>
      <c r="O145" s="3">
        <v>0.92925000000000002</v>
      </c>
      <c r="P145" s="3">
        <v>0.87995000000000001</v>
      </c>
      <c r="Q145" s="3">
        <f t="shared" si="39"/>
        <v>0.89320666666666659</v>
      </c>
      <c r="R145" s="3">
        <f t="shared" si="34"/>
        <v>3.1576045245301616E-2</v>
      </c>
      <c r="S145" s="3"/>
      <c r="T145" s="3">
        <v>0.95548999999999995</v>
      </c>
      <c r="U145" s="3">
        <v>0.94691000000000003</v>
      </c>
      <c r="V145" s="3">
        <v>0.96806999999999999</v>
      </c>
      <c r="W145" s="3">
        <f t="shared" si="35"/>
        <v>0.95682333333333336</v>
      </c>
      <c r="X145" s="3">
        <f t="shared" si="36"/>
        <v>1.0642825439390283E-2</v>
      </c>
      <c r="Y145" s="3"/>
      <c r="Z145" s="3">
        <v>0.99148999999999998</v>
      </c>
      <c r="AA145" s="3">
        <v>0.98931000000000002</v>
      </c>
      <c r="AB145" s="3">
        <v>0.98631000000000002</v>
      </c>
      <c r="AC145" s="3">
        <f t="shared" si="37"/>
        <v>0.98903666666666668</v>
      </c>
      <c r="AD145" s="3">
        <f t="shared" si="38"/>
        <v>2.6007947503279153E-3</v>
      </c>
      <c r="AE145" s="1"/>
      <c r="AF145" s="1"/>
      <c r="AG145" s="1"/>
      <c r="AH145" s="1"/>
    </row>
    <row r="146" spans="1:34">
      <c r="A146" s="3">
        <v>80</v>
      </c>
      <c r="B146" s="3">
        <v>0.23769999999999999</v>
      </c>
      <c r="C146" s="3">
        <v>0.22191630412264299</v>
      </c>
      <c r="D146" s="3">
        <v>0.25373000000000001</v>
      </c>
      <c r="E146" s="3">
        <f t="shared" si="30"/>
        <v>0.23778210137421432</v>
      </c>
      <c r="F146" s="3">
        <f t="shared" si="31"/>
        <v>1.5907006846700503E-2</v>
      </c>
      <c r="G146" s="3"/>
      <c r="H146" s="3">
        <v>0.70352999999999999</v>
      </c>
      <c r="I146" s="3">
        <v>0.67427999999999999</v>
      </c>
      <c r="J146" s="3">
        <v>0.69916</v>
      </c>
      <c r="K146" s="3">
        <f t="shared" si="32"/>
        <v>0.6923233333333334</v>
      </c>
      <c r="L146" s="3">
        <f t="shared" si="33"/>
        <v>1.5778011070262735E-2</v>
      </c>
      <c r="M146" s="3"/>
      <c r="N146" s="3">
        <v>0.93198999999999999</v>
      </c>
      <c r="O146" s="3">
        <v>0.95821999999999996</v>
      </c>
      <c r="P146" s="3">
        <v>0.90695999999999999</v>
      </c>
      <c r="Q146" s="3">
        <f t="shared" si="39"/>
        <v>0.93238999999999994</v>
      </c>
      <c r="R146" s="3">
        <f t="shared" si="34"/>
        <v>2.5632340899730544E-2</v>
      </c>
      <c r="S146" s="3"/>
      <c r="T146" s="3">
        <v>0.96858</v>
      </c>
      <c r="U146" s="3">
        <v>0.93413000000000002</v>
      </c>
      <c r="V146" s="3">
        <v>0.99778</v>
      </c>
      <c r="W146" s="3">
        <f t="shared" si="35"/>
        <v>0.96682999999999997</v>
      </c>
      <c r="X146" s="3">
        <f t="shared" si="36"/>
        <v>3.1861065581678207E-2</v>
      </c>
      <c r="Y146" s="3"/>
      <c r="Z146" s="3">
        <v>0.98821999999999999</v>
      </c>
      <c r="AA146" s="3">
        <v>0.98936999999999997</v>
      </c>
      <c r="AB146" s="3">
        <v>0.99817</v>
      </c>
      <c r="AC146" s="3">
        <f t="shared" si="37"/>
        <v>0.99192000000000002</v>
      </c>
      <c r="AD146" s="3">
        <f t="shared" si="38"/>
        <v>5.4431149170305164E-3</v>
      </c>
      <c r="AE146" s="1"/>
      <c r="AF146" s="1"/>
      <c r="AG146" s="1"/>
      <c r="AH146" s="1"/>
    </row>
    <row r="147" spans="1:34">
      <c r="A147" s="3">
        <v>100</v>
      </c>
      <c r="B147" s="3">
        <v>0.23704</v>
      </c>
      <c r="C147" s="3">
        <v>0.212840273461778</v>
      </c>
      <c r="D147" s="3">
        <v>0.25397999999999998</v>
      </c>
      <c r="E147" s="3">
        <f t="shared" si="30"/>
        <v>0.23462009115392601</v>
      </c>
      <c r="F147" s="3">
        <f t="shared" si="31"/>
        <v>2.0676345035508619E-2</v>
      </c>
      <c r="G147" s="3"/>
      <c r="H147" s="3">
        <v>0.73953000000000002</v>
      </c>
      <c r="I147" s="3">
        <v>0.70535999999999999</v>
      </c>
      <c r="J147" s="3">
        <v>0.74902999999999997</v>
      </c>
      <c r="K147" s="3">
        <f t="shared" si="32"/>
        <v>0.73130666666666666</v>
      </c>
      <c r="L147" s="3">
        <f t="shared" si="33"/>
        <v>2.2967033620677559E-2</v>
      </c>
      <c r="M147" s="3"/>
      <c r="N147" s="3">
        <v>0.96204000000000001</v>
      </c>
      <c r="O147" s="3">
        <v>0.96294999999999997</v>
      </c>
      <c r="P147" s="3">
        <v>0.93486999999999998</v>
      </c>
      <c r="Q147" s="3">
        <f t="shared" si="39"/>
        <v>0.95328666666666662</v>
      </c>
      <c r="R147" s="3">
        <f t="shared" si="34"/>
        <v>1.5955789962685443E-2</v>
      </c>
      <c r="S147" s="3"/>
      <c r="T147" s="3">
        <v>0.96072999999999997</v>
      </c>
      <c r="U147" s="3">
        <v>0.95208999999999999</v>
      </c>
      <c r="V147" s="3">
        <v>0.99968999999999997</v>
      </c>
      <c r="W147" s="3">
        <f t="shared" si="35"/>
        <v>0.97083666666666668</v>
      </c>
      <c r="X147" s="3">
        <f t="shared" si="36"/>
        <v>2.5358401632069257E-2</v>
      </c>
      <c r="Y147" s="3"/>
      <c r="Z147" s="3">
        <v>0.99378</v>
      </c>
      <c r="AA147" s="3">
        <v>0.98938000000000004</v>
      </c>
      <c r="AB147" s="3">
        <v>0.99834000000000001</v>
      </c>
      <c r="AC147" s="3">
        <f t="shared" si="37"/>
        <v>0.99383333333333335</v>
      </c>
      <c r="AD147" s="3">
        <f t="shared" si="38"/>
        <v>4.4802380889114798E-3</v>
      </c>
      <c r="AE147" s="1"/>
      <c r="AF147" s="1"/>
      <c r="AG147" s="1"/>
      <c r="AH147" s="1"/>
    </row>
    <row r="148" spans="1:34">
      <c r="A148" s="3">
        <v>120</v>
      </c>
      <c r="B148" s="3">
        <v>0.23704</v>
      </c>
      <c r="C148" s="3">
        <v>0.233047441475036</v>
      </c>
      <c r="D148" s="3">
        <v>0.25297999999999998</v>
      </c>
      <c r="E148" s="3">
        <f t="shared" si="30"/>
        <v>0.24102248049167865</v>
      </c>
      <c r="F148" s="3">
        <f t="shared" si="31"/>
        <v>1.0546176344425943E-2</v>
      </c>
      <c r="G148" s="3"/>
      <c r="H148" s="3">
        <v>0.79188000000000003</v>
      </c>
      <c r="I148" s="3">
        <v>0.74058000000000002</v>
      </c>
      <c r="J148" s="3">
        <v>0.81225999999999998</v>
      </c>
      <c r="K148" s="3">
        <f t="shared" si="32"/>
        <v>0.78157333333333323</v>
      </c>
      <c r="L148" s="3">
        <f t="shared" si="33"/>
        <v>3.6934755086954783E-2</v>
      </c>
      <c r="M148" s="3"/>
      <c r="N148" s="3">
        <v>0.96858</v>
      </c>
      <c r="O148" s="3">
        <v>0.97492999999999996</v>
      </c>
      <c r="P148" s="3">
        <v>0.95347999999999999</v>
      </c>
      <c r="Q148" s="3">
        <f>AVERAGE(N148:P148)</f>
        <v>0.96566333333333321</v>
      </c>
      <c r="R148" s="3">
        <f t="shared" si="34"/>
        <v>1.1018431527823416E-2</v>
      </c>
      <c r="S148" s="3"/>
      <c r="T148" s="3">
        <v>0.95123999999999997</v>
      </c>
      <c r="U148" s="3">
        <v>0.96372999999999998</v>
      </c>
      <c r="V148" s="3">
        <v>0.97868999999999995</v>
      </c>
      <c r="W148" s="3">
        <f t="shared" si="35"/>
        <v>0.96455333333333326</v>
      </c>
      <c r="X148" s="3">
        <f t="shared" si="36"/>
        <v>1.3743508770810056E-2</v>
      </c>
      <c r="Y148" s="3"/>
      <c r="Z148" s="3">
        <v>0.98167000000000004</v>
      </c>
      <c r="AA148" s="3">
        <v>0.98936999999999997</v>
      </c>
      <c r="AB148" s="3">
        <v>0.99836000000000003</v>
      </c>
      <c r="AC148" s="3">
        <f t="shared" si="37"/>
        <v>0.9897999999999999</v>
      </c>
      <c r="AD148" s="3">
        <f t="shared" si="38"/>
        <v>8.3533047352529807E-3</v>
      </c>
      <c r="AE148" s="1"/>
      <c r="AF148" s="1"/>
      <c r="AG148" s="1"/>
      <c r="AH148" s="1"/>
    </row>
    <row r="149" spans="1:34">
      <c r="A149" s="3">
        <v>140</v>
      </c>
      <c r="B149" s="3">
        <v>0.23737</v>
      </c>
      <c r="C149" s="3">
        <v>0.233876113528071</v>
      </c>
      <c r="D149" s="3">
        <v>0.25273000000000001</v>
      </c>
      <c r="E149" s="3">
        <f t="shared" si="30"/>
        <v>0.24132537117602368</v>
      </c>
      <c r="F149" s="3">
        <f t="shared" si="31"/>
        <v>1.0030003969549868E-2</v>
      </c>
      <c r="G149" s="3"/>
      <c r="H149" s="3">
        <v>0.82787999999999995</v>
      </c>
      <c r="I149" s="3">
        <v>0.76505999999999996</v>
      </c>
      <c r="J149" s="3">
        <v>0.83314999999999995</v>
      </c>
      <c r="K149" s="3">
        <f t="shared" si="32"/>
        <v>0.80869666666666662</v>
      </c>
      <c r="L149" s="3">
        <f t="shared" si="33"/>
        <v>3.7882215264333906E-2</v>
      </c>
      <c r="M149" s="3"/>
      <c r="N149" s="3">
        <v>0.97185999999999995</v>
      </c>
      <c r="O149" s="3">
        <v>0.98941999999999997</v>
      </c>
      <c r="P149" s="3">
        <v>0.97538999999999998</v>
      </c>
      <c r="Q149" s="3">
        <f t="shared" si="39"/>
        <v>0.97888999999999993</v>
      </c>
      <c r="R149" s="3">
        <f t="shared" si="34"/>
        <v>9.2884821149636764E-3</v>
      </c>
      <c r="S149" s="3"/>
      <c r="T149" s="3">
        <v>0.96008000000000004</v>
      </c>
      <c r="U149" s="3">
        <v>0.96765999999999996</v>
      </c>
      <c r="V149" s="3">
        <v>0.98438999999999999</v>
      </c>
      <c r="W149" s="3">
        <f t="shared" si="35"/>
        <v>0.97070999999999996</v>
      </c>
      <c r="X149" s="3">
        <f t="shared" si="36"/>
        <v>1.2438685621881416E-2</v>
      </c>
      <c r="Y149" s="3"/>
      <c r="Z149" s="3">
        <v>0.98560000000000003</v>
      </c>
      <c r="AA149" s="3">
        <v>0.98938000000000004</v>
      </c>
      <c r="AB149" s="3">
        <v>0.99836000000000003</v>
      </c>
      <c r="AC149" s="3">
        <f t="shared" si="37"/>
        <v>0.99111333333333329</v>
      </c>
      <c r="AD149" s="3">
        <f t="shared" si="38"/>
        <v>6.5542149288326888E-3</v>
      </c>
      <c r="AE149" s="1"/>
      <c r="AF149" s="1"/>
      <c r="AG149" s="1"/>
      <c r="AH149" s="1"/>
    </row>
    <row r="150" spans="1:34">
      <c r="A150" s="3">
        <v>160</v>
      </c>
      <c r="B150" s="3">
        <v>0.23769999999999999</v>
      </c>
      <c r="C150" s="3">
        <v>0.22511912160762401</v>
      </c>
      <c r="D150" s="3">
        <v>0.25323000000000001</v>
      </c>
      <c r="E150" s="3">
        <f t="shared" si="30"/>
        <v>0.23868304053587466</v>
      </c>
      <c r="F150" s="3">
        <f t="shared" si="31"/>
        <v>1.4081198369425719E-2</v>
      </c>
      <c r="G150" s="3"/>
      <c r="H150" s="3">
        <v>0.85077999999999998</v>
      </c>
      <c r="I150" s="3">
        <v>0.78871999999999998</v>
      </c>
      <c r="J150" s="3">
        <v>0.85989000000000004</v>
      </c>
      <c r="K150" s="3">
        <f t="shared" si="32"/>
        <v>0.83313000000000004</v>
      </c>
      <c r="L150" s="3">
        <f t="shared" si="33"/>
        <v>3.8728982687388031E-2</v>
      </c>
      <c r="M150" s="3"/>
      <c r="N150" s="3">
        <v>0.97513000000000005</v>
      </c>
      <c r="O150" s="3">
        <v>0.98773999999999995</v>
      </c>
      <c r="P150" s="3">
        <v>0.99460000000000004</v>
      </c>
      <c r="Q150" s="3">
        <f t="shared" si="39"/>
        <v>0.98582333333333338</v>
      </c>
      <c r="R150" s="3">
        <f t="shared" si="34"/>
        <v>9.875496611985295E-3</v>
      </c>
      <c r="S150" s="3"/>
      <c r="T150" s="3">
        <v>0.95974999999999999</v>
      </c>
      <c r="U150" s="3">
        <v>0.96801999999999999</v>
      </c>
      <c r="V150" s="3">
        <v>0.99280000000000002</v>
      </c>
      <c r="W150" s="3">
        <f t="shared" si="35"/>
        <v>0.97352333333333341</v>
      </c>
      <c r="X150" s="3">
        <f t="shared" si="36"/>
        <v>1.7198564862607978E-2</v>
      </c>
      <c r="Y150" s="3"/>
      <c r="Z150" s="3">
        <v>0.98853999999999997</v>
      </c>
      <c r="AA150" s="3">
        <v>0.98936999999999997</v>
      </c>
      <c r="AB150" s="3">
        <v>0.99836000000000003</v>
      </c>
      <c r="AC150" s="3">
        <f t="shared" si="37"/>
        <v>0.99209000000000003</v>
      </c>
      <c r="AD150" s="3">
        <f t="shared" si="38"/>
        <v>5.4458149068803583E-3</v>
      </c>
      <c r="AE150" s="1"/>
      <c r="AF150" s="1"/>
      <c r="AG150" s="1"/>
      <c r="AH150" s="1"/>
    </row>
    <row r="151" spans="1:34">
      <c r="A151" s="3">
        <v>180</v>
      </c>
      <c r="B151" s="3">
        <v>0.23737</v>
      </c>
      <c r="C151" s="3">
        <v>0.23491195359436501</v>
      </c>
      <c r="D151" s="3">
        <v>0.25248999999999999</v>
      </c>
      <c r="E151" s="3">
        <f t="shared" si="30"/>
        <v>0.24159065119812165</v>
      </c>
      <c r="F151" s="3">
        <f t="shared" si="31"/>
        <v>9.5187893800534659E-3</v>
      </c>
      <c r="G151" s="3"/>
      <c r="H151" s="3">
        <v>0.87041999999999997</v>
      </c>
      <c r="I151" s="3">
        <v>0.81100000000000005</v>
      </c>
      <c r="J151" s="3">
        <v>0.87910999999999995</v>
      </c>
      <c r="K151" s="3">
        <f t="shared" si="32"/>
        <v>0.85350999999999999</v>
      </c>
      <c r="L151" s="3">
        <f t="shared" si="33"/>
        <v>3.7070258968612504E-2</v>
      </c>
      <c r="M151" s="3"/>
      <c r="N151" s="3">
        <v>0.97545000000000004</v>
      </c>
      <c r="O151" s="3">
        <v>0.99748999999999999</v>
      </c>
      <c r="P151" s="3">
        <v>1.0026999999999999</v>
      </c>
      <c r="Q151" s="3">
        <f t="shared" si="39"/>
        <v>0.99187999999999998</v>
      </c>
      <c r="R151" s="3">
        <f t="shared" si="34"/>
        <v>1.4465292945529949E-2</v>
      </c>
      <c r="S151" s="3"/>
      <c r="T151" s="3">
        <v>0.95320000000000005</v>
      </c>
      <c r="U151" s="3">
        <v>0.95425000000000004</v>
      </c>
      <c r="V151" s="3">
        <v>1.0012000000000001</v>
      </c>
      <c r="W151" s="3">
        <f t="shared" si="35"/>
        <v>0.96955000000000002</v>
      </c>
      <c r="X151" s="3">
        <f t="shared" si="36"/>
        <v>2.7414731441325509E-2</v>
      </c>
      <c r="Y151" s="3"/>
      <c r="Z151" s="3">
        <v>0.99182000000000003</v>
      </c>
      <c r="AA151" s="3">
        <v>0.98938000000000004</v>
      </c>
      <c r="AB151" s="3">
        <v>0.99834000000000001</v>
      </c>
      <c r="AC151" s="3">
        <f t="shared" si="37"/>
        <v>0.99318000000000006</v>
      </c>
      <c r="AD151" s="3">
        <f t="shared" si="38"/>
        <v>4.6322348817822087E-3</v>
      </c>
      <c r="AE151" s="1"/>
      <c r="AF151" s="1"/>
      <c r="AG151" s="1"/>
      <c r="AH151" s="1"/>
    </row>
    <row r="152" spans="1:34">
      <c r="A152" s="3">
        <v>200</v>
      </c>
      <c r="B152" s="3">
        <v>0.23704</v>
      </c>
      <c r="C152" s="3">
        <v>0.2357406256474</v>
      </c>
      <c r="D152" s="3">
        <v>0.25347999999999998</v>
      </c>
      <c r="E152" s="3">
        <f t="shared" si="30"/>
        <v>0.2420868752158</v>
      </c>
      <c r="F152" s="3">
        <f t="shared" si="31"/>
        <v>9.8881020771588255E-3</v>
      </c>
      <c r="G152" s="3"/>
      <c r="H152" s="3">
        <v>0.88678000000000001</v>
      </c>
      <c r="I152" s="3">
        <v>0.82916000000000001</v>
      </c>
      <c r="J152" s="3">
        <v>0.88719000000000003</v>
      </c>
      <c r="K152" s="3">
        <f t="shared" si="32"/>
        <v>0.86771000000000009</v>
      </c>
      <c r="L152" s="3">
        <f t="shared" si="33"/>
        <v>3.3385908704122468E-2</v>
      </c>
      <c r="M152" s="3"/>
      <c r="N152" s="3">
        <v>0.96433000000000002</v>
      </c>
      <c r="O152" s="3">
        <v>0.99553999999999998</v>
      </c>
      <c r="P152" s="3">
        <v>1.0093000000000001</v>
      </c>
      <c r="Q152" s="3">
        <f t="shared" si="39"/>
        <v>0.9897233333333334</v>
      </c>
      <c r="R152" s="3">
        <f t="shared" si="34"/>
        <v>2.3042361713447135E-2</v>
      </c>
      <c r="S152" s="3"/>
      <c r="T152" s="3">
        <v>0.95942000000000005</v>
      </c>
      <c r="U152" s="3">
        <v>0.96635000000000004</v>
      </c>
      <c r="V152" s="3">
        <v>1.0005999999999999</v>
      </c>
      <c r="W152" s="3">
        <f t="shared" si="35"/>
        <v>0.97545666666666664</v>
      </c>
      <c r="X152" s="3">
        <f t="shared" si="36"/>
        <v>2.2048733145768953E-2</v>
      </c>
      <c r="Y152" s="3"/>
      <c r="Z152" s="3">
        <v>0.99443000000000004</v>
      </c>
      <c r="AA152" s="3">
        <v>0.98936999999999997</v>
      </c>
      <c r="AB152" s="3">
        <v>0.99836999999999998</v>
      </c>
      <c r="AC152" s="3">
        <f t="shared" si="37"/>
        <v>0.9940566666666667</v>
      </c>
      <c r="AD152" s="3">
        <f t="shared" si="38"/>
        <v>4.5115998640541466E-3</v>
      </c>
      <c r="AE152" s="1"/>
      <c r="AF152" s="1"/>
      <c r="AG152" s="1"/>
      <c r="AH152" s="1"/>
    </row>
    <row r="153" spans="1:34">
      <c r="A153" s="3">
        <v>220</v>
      </c>
      <c r="B153" s="3">
        <v>0.23737</v>
      </c>
      <c r="C153" s="3">
        <v>0.227190801740211</v>
      </c>
      <c r="D153" s="3">
        <v>0.25347999999999998</v>
      </c>
      <c r="E153" s="3">
        <f t="shared" si="30"/>
        <v>0.23934693391340364</v>
      </c>
      <c r="F153" s="3">
        <f t="shared" si="31"/>
        <v>1.325562850486906E-2</v>
      </c>
      <c r="G153" s="3"/>
      <c r="H153" s="3">
        <v>0.90314000000000005</v>
      </c>
      <c r="I153" s="3">
        <v>0.84457000000000004</v>
      </c>
      <c r="J153" s="3">
        <v>0.90919000000000005</v>
      </c>
      <c r="K153" s="3">
        <f t="shared" si="32"/>
        <v>0.88563333333333338</v>
      </c>
      <c r="L153" s="3">
        <f t="shared" si="33"/>
        <v>3.5690315679933873E-2</v>
      </c>
      <c r="M153" s="3"/>
      <c r="N153" s="3">
        <v>0.97055000000000002</v>
      </c>
      <c r="O153" s="3">
        <v>0.99526000000000003</v>
      </c>
      <c r="P153" s="3">
        <v>1.012</v>
      </c>
      <c r="Q153" s="3">
        <f t="shared" si="39"/>
        <v>0.99260333333333328</v>
      </c>
      <c r="R153" s="3">
        <f t="shared" si="34"/>
        <v>2.085231481954301E-2</v>
      </c>
      <c r="S153" s="3"/>
      <c r="T153" s="3">
        <v>0.96433000000000002</v>
      </c>
      <c r="U153" s="3">
        <v>0.95735999999999999</v>
      </c>
      <c r="V153" s="3">
        <v>1.0042</v>
      </c>
      <c r="W153" s="3">
        <f t="shared" si="35"/>
        <v>0.97529666666666659</v>
      </c>
      <c r="X153" s="3">
        <f t="shared" si="36"/>
        <v>2.5272459977875774E-2</v>
      </c>
      <c r="Y153" s="3"/>
      <c r="Z153" s="3">
        <v>0.99607000000000001</v>
      </c>
      <c r="AA153" s="3">
        <v>0.98938000000000004</v>
      </c>
      <c r="AB153" s="3">
        <v>0.99834000000000001</v>
      </c>
      <c r="AC153" s="3">
        <f t="shared" si="37"/>
        <v>0.99459666666666668</v>
      </c>
      <c r="AD153" s="3">
        <f t="shared" si="38"/>
        <v>4.658157718812575E-3</v>
      </c>
      <c r="AE153" s="1"/>
      <c r="AF153" s="1"/>
      <c r="AG153" s="1"/>
      <c r="AH153" s="1"/>
    </row>
    <row r="154" spans="1:34">
      <c r="A154" s="3">
        <v>240</v>
      </c>
      <c r="B154" s="3">
        <v>0.23769999999999999</v>
      </c>
      <c r="C154" s="3">
        <v>0.21875284856018201</v>
      </c>
      <c r="D154" s="3">
        <v>0.25373000000000001</v>
      </c>
      <c r="E154" s="3">
        <f t="shared" si="30"/>
        <v>0.23672761618672733</v>
      </c>
      <c r="F154" s="3">
        <f t="shared" si="31"/>
        <v>1.7508838580020853E-2</v>
      </c>
      <c r="G154" s="3"/>
      <c r="H154" s="3">
        <v>0.91622999999999999</v>
      </c>
      <c r="I154" s="3">
        <v>0.85914999999999997</v>
      </c>
      <c r="J154" s="3">
        <v>0.91893999999999998</v>
      </c>
      <c r="K154" s="3">
        <f t="shared" si="32"/>
        <v>0.89810666666666661</v>
      </c>
      <c r="L154" s="3">
        <f t="shared" si="33"/>
        <v>3.3764662493994131E-2</v>
      </c>
      <c r="M154" s="3"/>
      <c r="N154" s="3">
        <v>0.97675999999999996</v>
      </c>
      <c r="O154" s="3">
        <v>0.99748999999999999</v>
      </c>
      <c r="P154" s="3">
        <v>1.01681</v>
      </c>
      <c r="Q154" s="3">
        <f t="shared" si="39"/>
        <v>0.99702000000000002</v>
      </c>
      <c r="R154" s="3">
        <f t="shared" si="34"/>
        <v>2.0029136276934176E-2</v>
      </c>
      <c r="S154" s="3"/>
      <c r="T154" s="3">
        <v>0.96955999999999998</v>
      </c>
      <c r="U154" s="3">
        <v>0.96506000000000003</v>
      </c>
      <c r="V154" s="3">
        <v>1.0044999999999999</v>
      </c>
      <c r="W154" s="3">
        <f t="shared" si="35"/>
        <v>0.97970666666666661</v>
      </c>
      <c r="X154" s="3">
        <f t="shared" si="36"/>
        <v>2.1589222619940066E-2</v>
      </c>
      <c r="Y154" s="3"/>
      <c r="Z154" s="3">
        <v>0.99902000000000002</v>
      </c>
      <c r="AA154" s="3">
        <v>0.98938000000000004</v>
      </c>
      <c r="AB154" s="3">
        <v>0.99836999999999998</v>
      </c>
      <c r="AC154" s="3">
        <f t="shared" si="37"/>
        <v>0.99558999999999997</v>
      </c>
      <c r="AD154" s="3">
        <f t="shared" si="38"/>
        <v>5.3878288762728701E-3</v>
      </c>
      <c r="AE154" s="1"/>
      <c r="AF154" s="1"/>
      <c r="AG154" s="1"/>
      <c r="AH154" s="1"/>
    </row>
    <row r="155" spans="1:34">
      <c r="A155" s="3">
        <v>260</v>
      </c>
      <c r="B155" s="3">
        <v>0.23737</v>
      </c>
      <c r="C155" s="3">
        <v>0.22896001657344101</v>
      </c>
      <c r="D155" s="3">
        <v>0.25373000000000001</v>
      </c>
      <c r="E155" s="3">
        <f t="shared" si="30"/>
        <v>0.24002000552448033</v>
      </c>
      <c r="F155" s="3">
        <f t="shared" si="31"/>
        <v>1.2595829337436826E-2</v>
      </c>
      <c r="G155" s="3"/>
      <c r="H155" s="3">
        <v>0.92603999999999997</v>
      </c>
      <c r="I155" s="3">
        <v>0.87373000000000001</v>
      </c>
      <c r="J155" s="3">
        <v>0.93230999999999997</v>
      </c>
      <c r="K155" s="3">
        <f t="shared" si="32"/>
        <v>0.91069333333333324</v>
      </c>
      <c r="L155" s="3">
        <f t="shared" si="33"/>
        <v>3.2164331694181557E-2</v>
      </c>
      <c r="M155" s="3"/>
      <c r="N155" s="3">
        <v>0.98233000000000004</v>
      </c>
      <c r="O155" s="3">
        <v>0.99499000000000004</v>
      </c>
      <c r="P155" s="3">
        <v>1.0255099999999999</v>
      </c>
      <c r="Q155" s="3">
        <f t="shared" si="39"/>
        <v>1.0009433333333335</v>
      </c>
      <c r="R155" s="3">
        <f t="shared" si="34"/>
        <v>2.2197065872167215E-2</v>
      </c>
      <c r="S155" s="3"/>
      <c r="T155" s="3">
        <v>0.97316000000000003</v>
      </c>
      <c r="U155" s="3">
        <v>0.97055999999999998</v>
      </c>
      <c r="V155" s="3">
        <v>1.0054000000000001</v>
      </c>
      <c r="W155" s="3">
        <f t="shared" si="35"/>
        <v>0.98303999999999991</v>
      </c>
      <c r="X155" s="3">
        <f t="shared" si="36"/>
        <v>1.9407915910782426E-2</v>
      </c>
      <c r="Y155" s="3"/>
      <c r="Z155" s="3">
        <v>1.0003200000000001</v>
      </c>
      <c r="AA155" s="3">
        <v>0.98938000000000004</v>
      </c>
      <c r="AB155" s="3">
        <v>0.99836000000000003</v>
      </c>
      <c r="AC155" s="3">
        <f t="shared" si="37"/>
        <v>0.99602000000000002</v>
      </c>
      <c r="AD155" s="3">
        <f t="shared" si="38"/>
        <v>5.8333180952182123E-3</v>
      </c>
      <c r="AE155" s="1"/>
      <c r="AF155" s="1"/>
      <c r="AG155" s="1"/>
      <c r="AH155" s="1"/>
    </row>
    <row r="156" spans="1:34">
      <c r="A156" s="3">
        <v>280</v>
      </c>
      <c r="B156" s="3">
        <v>0.23769999999999999</v>
      </c>
      <c r="C156" s="3">
        <v>0.23999585663973499</v>
      </c>
      <c r="D156" s="3">
        <v>0.25373000000000001</v>
      </c>
      <c r="E156" s="3">
        <f t="shared" si="30"/>
        <v>0.24380861887991168</v>
      </c>
      <c r="F156" s="3">
        <f t="shared" si="31"/>
        <v>8.6685115172726122E-3</v>
      </c>
      <c r="G156" s="3"/>
      <c r="H156" s="3">
        <v>0.92374999999999996</v>
      </c>
      <c r="I156" s="3">
        <v>0.88390999999999997</v>
      </c>
      <c r="J156" s="3">
        <v>0.94038999999999995</v>
      </c>
      <c r="K156" s="3">
        <f t="shared" si="32"/>
        <v>0.91601666666666659</v>
      </c>
      <c r="L156" s="3">
        <f t="shared" si="33"/>
        <v>2.9023282607819067E-2</v>
      </c>
      <c r="M156" s="3"/>
      <c r="N156" s="3">
        <v>0.98658000000000001</v>
      </c>
      <c r="O156" s="3">
        <v>0.99804999999999999</v>
      </c>
      <c r="P156" s="3">
        <v>1.0213099999999999</v>
      </c>
      <c r="Q156" s="3">
        <f t="shared" si="39"/>
        <v>1.0019799999999999</v>
      </c>
      <c r="R156" s="3">
        <f t="shared" si="34"/>
        <v>1.769539205556064E-2</v>
      </c>
      <c r="S156" s="3"/>
      <c r="T156" s="3">
        <v>0.97675999999999996</v>
      </c>
      <c r="U156" s="3">
        <v>0.97001000000000004</v>
      </c>
      <c r="V156" s="3">
        <v>1.0063</v>
      </c>
      <c r="W156" s="3">
        <f t="shared" si="35"/>
        <v>0.98435666666666666</v>
      </c>
      <c r="X156" s="3">
        <f t="shared" si="36"/>
        <v>1.9300855766865167E-2</v>
      </c>
      <c r="Y156" s="3"/>
      <c r="Z156" s="3">
        <v>1.00163</v>
      </c>
      <c r="AA156" s="3">
        <v>0.98938000000000004</v>
      </c>
      <c r="AB156" s="3">
        <v>0.99836000000000003</v>
      </c>
      <c r="AC156" s="3">
        <f t="shared" si="37"/>
        <v>0.99645666666666666</v>
      </c>
      <c r="AD156" s="3">
        <f t="shared" si="38"/>
        <v>6.3429199374840936E-3</v>
      </c>
      <c r="AE156" s="1"/>
      <c r="AF156" s="1"/>
      <c r="AG156" s="1"/>
      <c r="AH156" s="1"/>
    </row>
    <row r="157" spans="1:34">
      <c r="A157" s="3">
        <v>300</v>
      </c>
      <c r="B157" s="3">
        <v>0.23769999999999999</v>
      </c>
      <c r="C157" s="3">
        <v>0.23082452869277001</v>
      </c>
      <c r="D157" s="3">
        <v>0.25124000000000002</v>
      </c>
      <c r="E157" s="3">
        <f t="shared" si="30"/>
        <v>0.2399215095642567</v>
      </c>
      <c r="F157" s="3">
        <f t="shared" si="31"/>
        <v>1.0387453765584032E-2</v>
      </c>
      <c r="G157" s="3"/>
      <c r="H157" s="3">
        <v>0.93291999999999997</v>
      </c>
      <c r="I157" s="3">
        <v>0.89436000000000004</v>
      </c>
      <c r="J157" s="3">
        <v>0.95013999999999998</v>
      </c>
      <c r="K157" s="3">
        <f t="shared" si="32"/>
        <v>0.92580666666666678</v>
      </c>
      <c r="L157" s="3">
        <f t="shared" si="33"/>
        <v>2.8562243142535765E-2</v>
      </c>
      <c r="M157" s="3"/>
      <c r="N157" s="3">
        <v>0.99051</v>
      </c>
      <c r="O157" s="3">
        <v>1</v>
      </c>
      <c r="P157" s="3">
        <v>1.02311</v>
      </c>
      <c r="Q157" s="3">
        <f t="shared" si="39"/>
        <v>1.00454</v>
      </c>
      <c r="R157" s="3">
        <f t="shared" si="34"/>
        <v>1.6767489376767152E-2</v>
      </c>
      <c r="S157" s="3"/>
      <c r="T157" s="3">
        <v>0.97970999999999997</v>
      </c>
      <c r="U157" s="3">
        <v>0.97716999999999998</v>
      </c>
      <c r="V157" s="3">
        <v>1.0039</v>
      </c>
      <c r="W157" s="3">
        <f t="shared" si="35"/>
        <v>0.98692666666666662</v>
      </c>
      <c r="X157" s="3">
        <f t="shared" si="36"/>
        <v>1.4754098865513066E-2</v>
      </c>
      <c r="Y157" s="3"/>
      <c r="Z157" s="3">
        <v>1.0029399999999999</v>
      </c>
      <c r="AA157" s="3">
        <v>0.98938000000000004</v>
      </c>
      <c r="AB157" s="3">
        <v>0.99836000000000003</v>
      </c>
      <c r="AC157" s="3">
        <f t="shared" si="37"/>
        <v>0.9968933333333333</v>
      </c>
      <c r="AD157" s="3">
        <f t="shared" si="38"/>
        <v>6.8979513867040805E-3</v>
      </c>
      <c r="AE157" s="1"/>
      <c r="AF157" s="1"/>
      <c r="AG157" s="1"/>
      <c r="AH157" s="1"/>
    </row>
    <row r="158" spans="1:34">
      <c r="A158" s="3">
        <v>320</v>
      </c>
      <c r="B158" s="3">
        <v>0.23737</v>
      </c>
      <c r="C158" s="3">
        <v>0.23165320074580484</v>
      </c>
      <c r="D158" s="3">
        <v>0.25198999999999999</v>
      </c>
      <c r="E158" s="3">
        <f t="shared" si="30"/>
        <v>0.24033773358193491</v>
      </c>
      <c r="F158" s="3">
        <f t="shared" si="31"/>
        <v>1.0488180630422344E-2</v>
      </c>
      <c r="G158" s="3"/>
      <c r="H158" s="3">
        <v>0.94208000000000003</v>
      </c>
      <c r="I158" s="3">
        <v>0.90536000000000005</v>
      </c>
      <c r="J158" s="3">
        <v>0.95709999999999995</v>
      </c>
      <c r="K158" s="3">
        <f t="shared" si="32"/>
        <v>0.93484666666666671</v>
      </c>
      <c r="L158" s="3">
        <f t="shared" si="33"/>
        <v>2.6617620730135346E-2</v>
      </c>
      <c r="M158" s="3"/>
      <c r="N158" s="3">
        <v>0.99411000000000005</v>
      </c>
      <c r="O158" s="3">
        <v>1.00362</v>
      </c>
      <c r="P158" s="3">
        <v>1.0213099999999999</v>
      </c>
      <c r="Q158" s="3">
        <f t="shared" si="39"/>
        <v>1.0063466666666667</v>
      </c>
      <c r="R158" s="3">
        <f t="shared" si="34"/>
        <v>1.3803479030060935E-2</v>
      </c>
      <c r="S158" s="3"/>
      <c r="T158" s="3">
        <v>0.98199999999999998</v>
      </c>
      <c r="U158" s="3">
        <v>0.97936999999999996</v>
      </c>
      <c r="V158" s="3">
        <v>1.0075000000000001</v>
      </c>
      <c r="W158" s="3">
        <f t="shared" si="35"/>
        <v>0.9896233333333333</v>
      </c>
      <c r="X158" s="3">
        <f t="shared" si="36"/>
        <v>1.5537394676500142E-2</v>
      </c>
      <c r="Y158" s="3"/>
      <c r="Z158" s="3">
        <v>1.0039199999999999</v>
      </c>
      <c r="AA158" s="3">
        <v>0.98938000000000004</v>
      </c>
      <c r="AB158" s="3">
        <v>0.99836000000000003</v>
      </c>
      <c r="AC158" s="3">
        <f t="shared" si="37"/>
        <v>0.99722</v>
      </c>
      <c r="AD158" s="3">
        <f t="shared" si="38"/>
        <v>7.3367295166170072E-3</v>
      </c>
      <c r="AE158" s="1"/>
      <c r="AF158" s="1"/>
      <c r="AG158" s="1"/>
      <c r="AH158" s="1"/>
    </row>
    <row r="159" spans="1:34">
      <c r="A159" s="3">
        <v>340</v>
      </c>
      <c r="B159" s="3">
        <v>0.23769999999999999</v>
      </c>
      <c r="C159" s="3">
        <v>0.23206753677232236</v>
      </c>
      <c r="D159" s="3">
        <v>0.25623000000000001</v>
      </c>
      <c r="E159" s="3">
        <f t="shared" si="30"/>
        <v>0.24199917892410747</v>
      </c>
      <c r="F159" s="3">
        <f t="shared" si="31"/>
        <v>1.2641928724420812E-2</v>
      </c>
      <c r="G159" s="3"/>
      <c r="H159" s="3">
        <v>0.9496</v>
      </c>
      <c r="I159" s="3">
        <v>0.91307000000000005</v>
      </c>
      <c r="J159" s="3">
        <v>0.96267000000000003</v>
      </c>
      <c r="K159" s="3">
        <f t="shared" si="32"/>
        <v>0.94178000000000006</v>
      </c>
      <c r="L159" s="3">
        <f t="shared" si="33"/>
        <v>2.5708059047699402E-2</v>
      </c>
      <c r="M159" s="3"/>
      <c r="N159" s="3">
        <v>0.99639999999999995</v>
      </c>
      <c r="O159" s="3">
        <v>0.99916000000000005</v>
      </c>
      <c r="P159" s="3">
        <v>1.02281</v>
      </c>
      <c r="Q159" s="3">
        <f t="shared" si="39"/>
        <v>1.0061233333333333</v>
      </c>
      <c r="R159" s="3">
        <f t="shared" si="34"/>
        <v>1.4516818981213942E-2</v>
      </c>
      <c r="S159" s="3"/>
      <c r="T159" s="3">
        <v>0.98560000000000003</v>
      </c>
      <c r="U159" s="3">
        <v>0.97772000000000003</v>
      </c>
      <c r="V159" s="3">
        <v>1.0063</v>
      </c>
      <c r="W159" s="3">
        <f t="shared" si="35"/>
        <v>0.98987333333333327</v>
      </c>
      <c r="X159" s="3">
        <f t="shared" si="36"/>
        <v>1.4761440760756802E-2</v>
      </c>
      <c r="Y159" s="3"/>
      <c r="Z159" s="3">
        <v>1.00556</v>
      </c>
      <c r="AA159" s="3">
        <v>0.98938000000000004</v>
      </c>
      <c r="AB159" s="3">
        <v>0.99834000000000001</v>
      </c>
      <c r="AC159" s="3">
        <f t="shared" si="37"/>
        <v>0.99776000000000009</v>
      </c>
      <c r="AD159" s="3">
        <f t="shared" si="38"/>
        <v>8.1055783260665457E-3</v>
      </c>
      <c r="AE159" s="1"/>
      <c r="AF159" s="1"/>
      <c r="AG159" s="1"/>
      <c r="AH159" s="1"/>
    </row>
    <row r="160" spans="1:34">
      <c r="A160" s="3">
        <v>360</v>
      </c>
      <c r="B160" s="3">
        <v>0.23737</v>
      </c>
      <c r="C160" s="3">
        <v>0.23289620882535736</v>
      </c>
      <c r="D160" s="3">
        <v>0.25547999999999998</v>
      </c>
      <c r="E160" s="3">
        <f t="shared" si="30"/>
        <v>0.24191540294178579</v>
      </c>
      <c r="F160" s="3">
        <f t="shared" si="31"/>
        <v>1.1958362006661392E-2</v>
      </c>
      <c r="G160" s="3"/>
      <c r="H160" s="3">
        <v>0.95615000000000006</v>
      </c>
      <c r="I160" s="3">
        <v>0.91993999999999998</v>
      </c>
      <c r="J160" s="3">
        <v>0.96630000000000005</v>
      </c>
      <c r="K160" s="3">
        <f t="shared" si="32"/>
        <v>0.94746333333333332</v>
      </c>
      <c r="L160" s="3">
        <f t="shared" si="33"/>
        <v>2.4370187388145687E-2</v>
      </c>
      <c r="M160" s="3"/>
      <c r="N160" s="3">
        <v>0.99966999999999995</v>
      </c>
      <c r="O160" s="3">
        <v>1.0066900000000001</v>
      </c>
      <c r="P160" s="3">
        <v>1.0213099999999999</v>
      </c>
      <c r="Q160" s="3">
        <f t="shared" si="39"/>
        <v>1.0092233333333331</v>
      </c>
      <c r="R160" s="3">
        <f t="shared" si="34"/>
        <v>1.1040187196480542E-2</v>
      </c>
      <c r="S160" s="3"/>
      <c r="T160" s="3">
        <v>0.98690999999999995</v>
      </c>
      <c r="U160" s="3">
        <v>0.97936999999999996</v>
      </c>
      <c r="V160" s="3">
        <v>1.0044999999999999</v>
      </c>
      <c r="W160" s="3">
        <f t="shared" si="35"/>
        <v>0.99025999999999981</v>
      </c>
      <c r="X160" s="3">
        <f t="shared" si="36"/>
        <v>1.2895584515639446E-2</v>
      </c>
      <c r="Y160" s="3"/>
      <c r="Z160" s="3">
        <v>1.0068699999999999</v>
      </c>
      <c r="AA160" s="3">
        <v>0.98938000000000004</v>
      </c>
      <c r="AB160" s="3">
        <v>0.99836000000000003</v>
      </c>
      <c r="AC160" s="3">
        <f t="shared" si="37"/>
        <v>0.99820333333333322</v>
      </c>
      <c r="AD160" s="3">
        <f t="shared" si="38"/>
        <v>8.7460524428642911E-3</v>
      </c>
      <c r="AE160" s="1"/>
      <c r="AF160" s="1"/>
      <c r="AG160" s="1"/>
      <c r="AH160" s="1"/>
    </row>
    <row r="161" spans="1:34">
      <c r="A161" s="3">
        <v>380</v>
      </c>
      <c r="B161" s="3">
        <v>0.23801999999999998</v>
      </c>
      <c r="C161" s="3">
        <v>0.23413921690490988</v>
      </c>
      <c r="D161" s="3">
        <v>0.25822000000000001</v>
      </c>
      <c r="E161" s="3">
        <f t="shared" si="30"/>
        <v>0.24345973896830331</v>
      </c>
      <c r="F161" s="3">
        <f t="shared" si="31"/>
        <v>1.2929195591785776E-2</v>
      </c>
      <c r="G161" s="3"/>
      <c r="H161" s="3">
        <v>0.96106000000000003</v>
      </c>
      <c r="I161" s="3">
        <v>0.92352000000000001</v>
      </c>
      <c r="J161" s="3">
        <v>0.97131000000000001</v>
      </c>
      <c r="K161" s="3">
        <f t="shared" si="32"/>
        <v>0.95196333333333338</v>
      </c>
      <c r="L161" s="3">
        <f t="shared" si="33"/>
        <v>2.5160147720817014E-2</v>
      </c>
      <c r="M161" s="3"/>
      <c r="N161" s="3">
        <v>1.00196</v>
      </c>
      <c r="O161" s="3">
        <v>0.99804999999999999</v>
      </c>
      <c r="P161" s="3">
        <v>1.01891</v>
      </c>
      <c r="Q161" s="3">
        <f t="shared" si="39"/>
        <v>1.0063066666666667</v>
      </c>
      <c r="R161" s="3">
        <f t="shared" si="34"/>
        <v>1.1088509067198049E-2</v>
      </c>
      <c r="S161" s="3"/>
      <c r="T161" s="3">
        <v>0.98919999999999997</v>
      </c>
      <c r="U161" s="3">
        <v>0.98046999999999995</v>
      </c>
      <c r="V161" s="3">
        <v>1.0081</v>
      </c>
      <c r="W161" s="3">
        <f t="shared" si="35"/>
        <v>0.99258999999999986</v>
      </c>
      <c r="X161" s="3">
        <f t="shared" si="36"/>
        <v>1.4123501690444924E-2</v>
      </c>
      <c r="Y161" s="3"/>
      <c r="Z161" s="3">
        <v>1.00621</v>
      </c>
      <c r="AA161" s="3">
        <v>0.98938000000000004</v>
      </c>
      <c r="AB161" s="3">
        <v>0.99834999999999996</v>
      </c>
      <c r="AC161" s="3">
        <f t="shared" si="37"/>
        <v>0.99797999999999998</v>
      </c>
      <c r="AD161" s="3">
        <f t="shared" si="38"/>
        <v>8.4210985031645414E-3</v>
      </c>
      <c r="AE161" s="1"/>
      <c r="AF161" s="1"/>
      <c r="AG161" s="1"/>
      <c r="AH161" s="1"/>
    </row>
    <row r="162" spans="1:34">
      <c r="A162" s="3">
        <v>400</v>
      </c>
      <c r="B162" s="3">
        <v>0.23769999999999999</v>
      </c>
      <c r="C162" s="3">
        <v>0.23579656101097987</v>
      </c>
      <c r="D162" s="3">
        <v>0.25647999999999999</v>
      </c>
      <c r="E162" s="3">
        <f t="shared" si="30"/>
        <v>0.24332552033699328</v>
      </c>
      <c r="F162" s="3">
        <f t="shared" si="31"/>
        <v>1.1431798694849957E-2</v>
      </c>
      <c r="G162" s="3"/>
      <c r="H162" s="3">
        <v>0.96628999999999998</v>
      </c>
      <c r="I162" s="3">
        <v>0.92325000000000002</v>
      </c>
      <c r="J162" s="3">
        <v>0.97382000000000002</v>
      </c>
      <c r="K162" s="3">
        <f t="shared" si="32"/>
        <v>0.95445333333333338</v>
      </c>
      <c r="L162" s="3">
        <f t="shared" si="33"/>
        <v>2.728390062533825E-2</v>
      </c>
      <c r="M162" s="3"/>
      <c r="N162" s="3">
        <v>1.0039199999999999</v>
      </c>
      <c r="O162" s="3">
        <v>0.99609999999999999</v>
      </c>
      <c r="P162" s="3">
        <v>1.0162100000000001</v>
      </c>
      <c r="Q162" s="3">
        <f t="shared" si="39"/>
        <v>1.0054100000000001</v>
      </c>
      <c r="R162" s="3">
        <f t="shared" si="34"/>
        <v>1.0137460234200717E-2</v>
      </c>
      <c r="S162" s="3"/>
      <c r="T162" s="3">
        <v>0.99148999999999998</v>
      </c>
      <c r="U162" s="3">
        <v>0.97799000000000003</v>
      </c>
      <c r="V162" s="3">
        <v>1.0029999999999999</v>
      </c>
      <c r="W162" s="3">
        <f t="shared" si="35"/>
        <v>0.99082666666666663</v>
      </c>
      <c r="X162" s="3">
        <f t="shared" si="36"/>
        <v>1.2518188101052471E-2</v>
      </c>
      <c r="Y162" s="3"/>
      <c r="Z162" s="3">
        <v>1.0072000000000001</v>
      </c>
      <c r="AA162" s="3">
        <v>0.98938000000000004</v>
      </c>
      <c r="AB162" s="3">
        <v>0.99836000000000003</v>
      </c>
      <c r="AC162" s="3">
        <f t="shared" si="37"/>
        <v>0.99831333333333339</v>
      </c>
      <c r="AD162" s="3">
        <f t="shared" si="38"/>
        <v>8.910091656842473E-3</v>
      </c>
      <c r="AE162" s="1"/>
      <c r="AF162" s="1"/>
      <c r="AG162" s="1"/>
      <c r="AH162" s="1"/>
    </row>
    <row r="163" spans="1:34">
      <c r="A163" s="3">
        <v>420</v>
      </c>
      <c r="B163" s="3">
        <v>0.23737</v>
      </c>
      <c r="C163" s="3">
        <v>0.23600372902423863</v>
      </c>
      <c r="D163" s="3">
        <v>0.25697999999999999</v>
      </c>
      <c r="E163" s="3">
        <f t="shared" si="30"/>
        <v>0.24345124300807952</v>
      </c>
      <c r="F163" s="3">
        <f t="shared" si="31"/>
        <v>1.1736146020079559E-2</v>
      </c>
      <c r="G163" s="3"/>
      <c r="H163" s="3">
        <v>0.96955999999999998</v>
      </c>
      <c r="I163" s="3">
        <v>0.92654999999999998</v>
      </c>
      <c r="J163" s="3">
        <v>0.97772000000000003</v>
      </c>
      <c r="K163" s="3">
        <f t="shared" si="32"/>
        <v>0.95794333333333326</v>
      </c>
      <c r="L163" s="3">
        <f t="shared" si="33"/>
        <v>2.74918612198835E-2</v>
      </c>
      <c r="M163" s="3"/>
      <c r="N163" s="3">
        <v>1.00621</v>
      </c>
      <c r="O163" s="3">
        <v>1.00362</v>
      </c>
      <c r="P163" s="3">
        <v>1.0192099999999999</v>
      </c>
      <c r="Q163" s="3">
        <f t="shared" si="39"/>
        <v>1.0096800000000001</v>
      </c>
      <c r="R163" s="3">
        <f t="shared" si="34"/>
        <v>8.3542025352513222E-3</v>
      </c>
      <c r="S163" s="3"/>
      <c r="T163" s="3">
        <v>0.99280000000000002</v>
      </c>
      <c r="U163" s="3">
        <v>0.97772000000000003</v>
      </c>
      <c r="V163" s="3">
        <v>1.0018</v>
      </c>
      <c r="W163" s="3">
        <f t="shared" si="35"/>
        <v>0.99077333333333328</v>
      </c>
      <c r="X163" s="3">
        <f t="shared" si="36"/>
        <v>1.2167256606701989E-2</v>
      </c>
      <c r="Y163" s="3"/>
      <c r="Z163" s="3">
        <v>1.00752</v>
      </c>
      <c r="AA163" s="3">
        <v>0.98938000000000004</v>
      </c>
      <c r="AB163" s="3">
        <v>0.99836000000000003</v>
      </c>
      <c r="AC163" s="3">
        <f t="shared" si="37"/>
        <v>0.99841999999999997</v>
      </c>
      <c r="AD163" s="3">
        <f t="shared" si="38"/>
        <v>9.0701488411160814E-3</v>
      </c>
      <c r="AE163" s="1"/>
      <c r="AF163" s="1"/>
      <c r="AG163" s="1"/>
      <c r="AH163" s="1"/>
    </row>
    <row r="164" spans="1:34">
      <c r="A164" s="3">
        <v>440</v>
      </c>
      <c r="B164" s="3">
        <v>0.23769999999999999</v>
      </c>
      <c r="C164" s="3">
        <v>0.23703956909053239</v>
      </c>
      <c r="D164" s="3">
        <v>0.25547999999999998</v>
      </c>
      <c r="E164" s="3">
        <f t="shared" si="30"/>
        <v>0.24340652303017749</v>
      </c>
      <c r="F164" s="3">
        <f t="shared" si="31"/>
        <v>1.046115083784625E-2</v>
      </c>
      <c r="G164" s="3"/>
      <c r="H164" s="3">
        <v>0.97316000000000003</v>
      </c>
      <c r="I164" s="3">
        <v>0.93011999999999995</v>
      </c>
      <c r="J164" s="3">
        <v>0.98384000000000005</v>
      </c>
      <c r="K164" s="3">
        <f t="shared" si="32"/>
        <v>0.96237333333333341</v>
      </c>
      <c r="L164" s="3">
        <f t="shared" si="33"/>
        <v>2.8438068382598287E-2</v>
      </c>
      <c r="M164" s="3"/>
      <c r="N164" s="3">
        <v>1.00752</v>
      </c>
      <c r="O164" s="3">
        <v>0.99694000000000005</v>
      </c>
      <c r="P164" s="3">
        <v>1.0213099999999999</v>
      </c>
      <c r="Q164" s="3">
        <f t="shared" si="39"/>
        <v>1.0085899999999999</v>
      </c>
      <c r="R164" s="3">
        <f t="shared" si="34"/>
        <v>1.2220184122999076E-2</v>
      </c>
      <c r="S164" s="3"/>
      <c r="T164" s="3">
        <v>0.99411000000000005</v>
      </c>
      <c r="U164" s="3">
        <v>0.97772000000000003</v>
      </c>
      <c r="V164" s="3">
        <v>1.0054000000000001</v>
      </c>
      <c r="W164" s="3">
        <f t="shared" si="35"/>
        <v>0.99241000000000013</v>
      </c>
      <c r="X164" s="3">
        <f t="shared" si="36"/>
        <v>1.3918085356829814E-2</v>
      </c>
      <c r="Y164" s="3"/>
      <c r="Z164" s="3">
        <v>1.0081800000000001</v>
      </c>
      <c r="AA164" s="3">
        <v>0.98938000000000004</v>
      </c>
      <c r="AB164" s="3">
        <v>0.99836000000000003</v>
      </c>
      <c r="AC164" s="3">
        <f t="shared" si="37"/>
        <v>0.99863999999999997</v>
      </c>
      <c r="AD164" s="3">
        <f t="shared" si="38"/>
        <v>9.4031271394148658E-3</v>
      </c>
      <c r="AE164" s="1"/>
      <c r="AF164" s="1"/>
      <c r="AG164" s="1"/>
      <c r="AH164" s="1"/>
    </row>
    <row r="165" spans="1:34">
      <c r="A165" s="3">
        <v>460</v>
      </c>
      <c r="B165" s="3">
        <v>0.23769999999999999</v>
      </c>
      <c r="C165" s="3">
        <v>0.23724673710379116</v>
      </c>
      <c r="D165" s="3">
        <v>0.25547999999999998</v>
      </c>
      <c r="E165" s="3">
        <f t="shared" si="30"/>
        <v>0.24347557903459704</v>
      </c>
      <c r="F165" s="3">
        <f t="shared" si="31"/>
        <v>1.0398603456677447E-2</v>
      </c>
      <c r="G165" s="3"/>
      <c r="H165" s="3">
        <v>0.97643999999999997</v>
      </c>
      <c r="I165" s="3">
        <v>0.93205000000000005</v>
      </c>
      <c r="J165" s="3">
        <v>0.98357000000000006</v>
      </c>
      <c r="K165" s="3">
        <f t="shared" si="32"/>
        <v>0.96401999999999999</v>
      </c>
      <c r="L165" s="3">
        <f t="shared" si="33"/>
        <v>2.7915406140695844E-2</v>
      </c>
      <c r="M165" s="3"/>
      <c r="N165" s="3">
        <v>1.0085</v>
      </c>
      <c r="O165" s="3">
        <v>0.99804999999999999</v>
      </c>
      <c r="P165" s="3">
        <v>1.0159100000000001</v>
      </c>
      <c r="Q165" s="3">
        <f t="shared" si="39"/>
        <v>1.0074866666666666</v>
      </c>
      <c r="R165" s="3">
        <f t="shared" si="34"/>
        <v>8.9730169582662722E-3</v>
      </c>
      <c r="S165" s="3"/>
      <c r="T165" s="3">
        <v>0.99607000000000001</v>
      </c>
      <c r="U165" s="3">
        <v>0.97799000000000003</v>
      </c>
      <c r="V165" s="3">
        <v>1.0099</v>
      </c>
      <c r="W165" s="3">
        <f t="shared" si="35"/>
        <v>0.99465333333333339</v>
      </c>
      <c r="X165" s="3">
        <f t="shared" si="36"/>
        <v>1.6002100903735522E-2</v>
      </c>
      <c r="Y165" s="3"/>
      <c r="Z165" s="3">
        <v>1.0078499999999999</v>
      </c>
      <c r="AA165" s="3">
        <v>0.98936999999999997</v>
      </c>
      <c r="AB165" s="3">
        <v>0.99836000000000003</v>
      </c>
      <c r="AC165" s="3">
        <f t="shared" si="37"/>
        <v>0.99852666666666667</v>
      </c>
      <c r="AD165" s="3">
        <f t="shared" si="38"/>
        <v>9.2411272761137083E-3</v>
      </c>
      <c r="AE165" s="1"/>
      <c r="AF165" s="1"/>
      <c r="AG165" s="1"/>
      <c r="AH165" s="1"/>
    </row>
    <row r="166" spans="1:34">
      <c r="A166" s="3">
        <v>480</v>
      </c>
      <c r="B166" s="3">
        <v>0.23704</v>
      </c>
      <c r="C166" s="3">
        <v>0.23786824114356744</v>
      </c>
      <c r="D166" s="3">
        <v>0.25697999999999999</v>
      </c>
      <c r="E166" s="3">
        <f t="shared" si="30"/>
        <v>0.24396274704785581</v>
      </c>
      <c r="F166" s="3">
        <f t="shared" si="31"/>
        <v>1.1280875483004596E-2</v>
      </c>
      <c r="G166" s="3"/>
      <c r="H166" s="3">
        <v>0.97872999999999999</v>
      </c>
      <c r="I166" s="3">
        <v>0.93672999999999995</v>
      </c>
      <c r="J166" s="3">
        <v>0.98663000000000001</v>
      </c>
      <c r="K166" s="3">
        <f t="shared" si="32"/>
        <v>0.96736333333333324</v>
      </c>
      <c r="L166" s="3">
        <f t="shared" si="33"/>
        <v>2.6821695198725504E-2</v>
      </c>
      <c r="M166" s="3"/>
      <c r="N166" s="3">
        <v>1.01047</v>
      </c>
      <c r="O166" s="3">
        <v>1</v>
      </c>
      <c r="P166" s="3">
        <v>1.0156099999999999</v>
      </c>
      <c r="Q166" s="3">
        <f t="shared" si="39"/>
        <v>1.0086933333333332</v>
      </c>
      <c r="R166" s="3">
        <f t="shared" si="34"/>
        <v>7.9552142229692736E-3</v>
      </c>
      <c r="S166" s="3"/>
      <c r="T166" s="3">
        <v>0.99639999999999995</v>
      </c>
      <c r="U166" s="3">
        <v>0.97853999999999997</v>
      </c>
      <c r="V166" s="3">
        <v>1.02881</v>
      </c>
      <c r="W166" s="3">
        <f t="shared" si="35"/>
        <v>1.00125</v>
      </c>
      <c r="X166" s="3">
        <f t="shared" si="36"/>
        <v>2.5483526051157071E-2</v>
      </c>
      <c r="Y166" s="3"/>
      <c r="Z166" s="3">
        <v>1.0088299999999999</v>
      </c>
      <c r="AA166" s="3">
        <v>0.98936999999999997</v>
      </c>
      <c r="AB166" s="3">
        <v>0.99836000000000003</v>
      </c>
      <c r="AC166" s="3">
        <f t="shared" si="37"/>
        <v>0.99885333333333326</v>
      </c>
      <c r="AD166" s="3">
        <f t="shared" si="38"/>
        <v>9.7393754077626828E-3</v>
      </c>
      <c r="AE166" s="1"/>
      <c r="AF166" s="1"/>
      <c r="AG166" s="1"/>
      <c r="AH166" s="1"/>
    </row>
    <row r="167" spans="1:34">
      <c r="A167" s="3">
        <v>500</v>
      </c>
      <c r="B167" s="3">
        <v>0.23769999999999999</v>
      </c>
      <c r="C167" s="3">
        <v>0.23807540915682615</v>
      </c>
      <c r="D167" s="3">
        <v>0.25547999999999998</v>
      </c>
      <c r="E167" s="3">
        <f t="shared" si="30"/>
        <v>0.2437518030522754</v>
      </c>
      <c r="F167" s="3">
        <f t="shared" si="31"/>
        <v>1.0158650783554863E-2</v>
      </c>
      <c r="G167" s="3"/>
      <c r="H167" s="3">
        <v>0.98102</v>
      </c>
      <c r="I167" s="3">
        <v>0.93893000000000004</v>
      </c>
      <c r="J167" s="3">
        <v>0.98941999999999997</v>
      </c>
      <c r="K167" s="3">
        <f t="shared" si="32"/>
        <v>0.96979000000000004</v>
      </c>
      <c r="L167" s="3">
        <f t="shared" si="33"/>
        <v>2.7053552446952286E-2</v>
      </c>
      <c r="M167" s="3"/>
      <c r="N167" s="3">
        <v>1.01145</v>
      </c>
      <c r="O167" s="3">
        <v>0.99888999999999994</v>
      </c>
      <c r="P167" s="3">
        <v>1.01681</v>
      </c>
      <c r="Q167" s="3">
        <f t="shared" si="39"/>
        <v>1.00905</v>
      </c>
      <c r="R167" s="3">
        <f t="shared" si="34"/>
        <v>9.1979128067187291E-3</v>
      </c>
      <c r="S167" s="3"/>
      <c r="T167" s="3">
        <v>0.99738000000000004</v>
      </c>
      <c r="U167" s="3">
        <v>0.97579000000000005</v>
      </c>
      <c r="V167" s="3">
        <v>0.99880000000000002</v>
      </c>
      <c r="W167" s="3">
        <f t="shared" si="35"/>
        <v>0.99065666666666674</v>
      </c>
      <c r="X167" s="3">
        <f t="shared" si="36"/>
        <v>1.2894472976175998E-2</v>
      </c>
      <c r="Y167" s="3"/>
      <c r="Z167" s="3">
        <v>1.0081800000000001</v>
      </c>
      <c r="AA167" s="3">
        <v>0.98936999999999997</v>
      </c>
      <c r="AB167" s="3">
        <v>0.99836000000000003</v>
      </c>
      <c r="AC167" s="3">
        <f t="shared" si="37"/>
        <v>0.99863666666666662</v>
      </c>
      <c r="AD167" s="3">
        <f t="shared" si="38"/>
        <v>9.408051516298914E-3</v>
      </c>
      <c r="AE167" s="1"/>
      <c r="AF167" s="1"/>
      <c r="AG167" s="1"/>
      <c r="AH167" s="1"/>
    </row>
    <row r="168" spans="1:34">
      <c r="A168" s="3">
        <v>520</v>
      </c>
      <c r="B168" s="3">
        <v>0.23769999999999999</v>
      </c>
      <c r="C168" s="3">
        <v>0.23911124922311991</v>
      </c>
      <c r="D168" s="3">
        <v>0.25597999999999999</v>
      </c>
      <c r="E168" s="3">
        <f t="shared" si="30"/>
        <v>0.24426374974103995</v>
      </c>
      <c r="F168" s="3">
        <f t="shared" si="31"/>
        <v>1.0171076451899019E-2</v>
      </c>
      <c r="G168" s="3"/>
      <c r="H168" s="3">
        <v>0.98429</v>
      </c>
      <c r="I168" s="3">
        <v>0.94140000000000001</v>
      </c>
      <c r="J168" s="3">
        <v>0.98858000000000001</v>
      </c>
      <c r="K168" s="3">
        <f t="shared" si="32"/>
        <v>0.97142333333333342</v>
      </c>
      <c r="L168" s="3">
        <f t="shared" si="33"/>
        <v>2.6089297294740098E-2</v>
      </c>
      <c r="M168" s="3"/>
      <c r="N168" s="3">
        <v>1.01145</v>
      </c>
      <c r="O168" s="3">
        <v>0.99582000000000004</v>
      </c>
      <c r="P168" s="3">
        <v>1.0159100000000001</v>
      </c>
      <c r="Q168" s="3">
        <f t="shared" si="39"/>
        <v>1.0077266666666667</v>
      </c>
      <c r="R168" s="3">
        <f t="shared" si="34"/>
        <v>1.0549854659346426E-2</v>
      </c>
      <c r="S168" s="3"/>
      <c r="T168" s="3">
        <v>0.99966999999999995</v>
      </c>
      <c r="U168" s="3">
        <v>0.97743999999999998</v>
      </c>
      <c r="V168" s="3">
        <v>1.0044999999999999</v>
      </c>
      <c r="W168" s="3">
        <f t="shared" si="35"/>
        <v>0.99386999999999992</v>
      </c>
      <c r="X168" s="3">
        <f t="shared" si="36"/>
        <v>1.4432286721098619E-2</v>
      </c>
      <c r="Y168" s="3"/>
      <c r="Z168" s="3">
        <v>1.00752</v>
      </c>
      <c r="AA168" s="3">
        <v>0.98936999999999997</v>
      </c>
      <c r="AB168" s="3">
        <v>0.99834999999999996</v>
      </c>
      <c r="AC168" s="3">
        <f t="shared" si="37"/>
        <v>0.99841333333333326</v>
      </c>
      <c r="AD168" s="3">
        <f t="shared" si="38"/>
        <v>9.0751657468794104E-3</v>
      </c>
      <c r="AE168" s="1"/>
      <c r="AF168" s="1"/>
      <c r="AG168" s="1"/>
      <c r="AH168" s="1"/>
    </row>
    <row r="169" spans="1:34">
      <c r="A169" s="3">
        <v>540</v>
      </c>
      <c r="B169" s="3">
        <v>0.23769999999999999</v>
      </c>
      <c r="C169" s="3">
        <v>0.24076859332919001</v>
      </c>
      <c r="D169" s="3">
        <v>0.25697999999999999</v>
      </c>
      <c r="E169" s="3">
        <f t="shared" si="30"/>
        <v>0.24514953110973001</v>
      </c>
      <c r="F169" s="3">
        <f t="shared" si="31"/>
        <v>1.0359732712658269E-2</v>
      </c>
      <c r="G169" s="3"/>
      <c r="H169" s="3">
        <v>0.98526999999999998</v>
      </c>
      <c r="I169" s="3">
        <v>0.94277999999999995</v>
      </c>
      <c r="J169" s="3">
        <v>0.99414999999999998</v>
      </c>
      <c r="K169" s="3">
        <f t="shared" si="32"/>
        <v>0.97406666666666653</v>
      </c>
      <c r="L169" s="3">
        <f t="shared" si="33"/>
        <v>2.7456424263427572E-2</v>
      </c>
      <c r="M169" s="3"/>
      <c r="N169" s="3">
        <v>1.01145</v>
      </c>
      <c r="O169" s="3">
        <v>0.99861</v>
      </c>
      <c r="P169" s="3">
        <v>1.0135099999999999</v>
      </c>
      <c r="Q169" s="3">
        <f t="shared" si="39"/>
        <v>1.0078566666666668</v>
      </c>
      <c r="R169" s="3">
        <f t="shared" si="34"/>
        <v>8.0738177669137847E-3</v>
      </c>
      <c r="S169" s="3"/>
      <c r="T169" s="3">
        <v>1</v>
      </c>
      <c r="U169" s="3">
        <v>0.97826999999999997</v>
      </c>
      <c r="V169" s="3">
        <v>1.0039</v>
      </c>
      <c r="W169" s="3">
        <f t="shared" si="35"/>
        <v>0.9940566666666667</v>
      </c>
      <c r="X169" s="3">
        <f t="shared" si="36"/>
        <v>1.3810019309665498E-2</v>
      </c>
      <c r="Y169" s="3"/>
      <c r="Z169" s="3">
        <v>1.00752</v>
      </c>
      <c r="AA169" s="3">
        <v>0.98938000000000004</v>
      </c>
      <c r="AB169" s="3">
        <v>0.99836000000000003</v>
      </c>
      <c r="AC169" s="3">
        <f t="shared" si="37"/>
        <v>0.99841999999999997</v>
      </c>
      <c r="AD169" s="3">
        <f t="shared" si="38"/>
        <v>9.0701488411160814E-3</v>
      </c>
      <c r="AE169" s="1"/>
      <c r="AF169" s="1"/>
      <c r="AG169" s="1"/>
      <c r="AH169" s="1"/>
    </row>
    <row r="170" spans="1:34">
      <c r="A170" s="3">
        <v>560</v>
      </c>
      <c r="B170" s="3">
        <v>0.23737</v>
      </c>
      <c r="C170" s="3">
        <v>0.24180443339548377</v>
      </c>
      <c r="D170" s="3">
        <v>0.25946999999999998</v>
      </c>
      <c r="E170" s="3">
        <f t="shared" si="30"/>
        <v>0.24621481113182794</v>
      </c>
      <c r="F170" s="3">
        <f t="shared" si="31"/>
        <v>1.1691495791083785E-2</v>
      </c>
      <c r="G170" s="3"/>
      <c r="H170" s="3">
        <v>0.98690999999999995</v>
      </c>
      <c r="I170" s="3">
        <v>0.94415000000000004</v>
      </c>
      <c r="J170" s="3">
        <v>0.99443000000000004</v>
      </c>
      <c r="K170" s="3">
        <f t="shared" si="32"/>
        <v>0.97516333333333327</v>
      </c>
      <c r="L170" s="3">
        <f t="shared" si="33"/>
        <v>2.7120245819928186E-2</v>
      </c>
      <c r="M170" s="3"/>
      <c r="N170" s="3">
        <v>1.01145</v>
      </c>
      <c r="O170" s="3">
        <v>1.0030600000000001</v>
      </c>
      <c r="P170" s="3">
        <v>1.0174099999999999</v>
      </c>
      <c r="Q170" s="3">
        <f t="shared" si="39"/>
        <v>1.01064</v>
      </c>
      <c r="R170" s="3">
        <f t="shared" si="34"/>
        <v>7.2092093879980342E-3</v>
      </c>
      <c r="S170" s="3"/>
      <c r="T170" s="3">
        <v>1</v>
      </c>
      <c r="U170" s="3">
        <v>0.97468999999999995</v>
      </c>
      <c r="V170" s="3">
        <v>1.0026999999999999</v>
      </c>
      <c r="W170" s="3">
        <f t="shared" si="35"/>
        <v>0.99246333333333325</v>
      </c>
      <c r="X170" s="3">
        <f t="shared" si="36"/>
        <v>1.5451246983118661E-2</v>
      </c>
      <c r="Y170" s="3"/>
      <c r="Z170" s="3">
        <v>1.00752</v>
      </c>
      <c r="AA170" s="3">
        <v>0.98938999999999999</v>
      </c>
      <c r="AB170" s="3">
        <v>0.99834999999999996</v>
      </c>
      <c r="AC170" s="3">
        <f t="shared" si="37"/>
        <v>0.99841999999999997</v>
      </c>
      <c r="AD170" s="3">
        <f t="shared" si="38"/>
        <v>9.065202700436422E-3</v>
      </c>
      <c r="AE170" s="1"/>
      <c r="AF170" s="1"/>
      <c r="AG170" s="1"/>
      <c r="AH170" s="1"/>
    </row>
    <row r="171" spans="1:34">
      <c r="A171" s="3">
        <v>580</v>
      </c>
      <c r="B171" s="3">
        <v>0.23737</v>
      </c>
      <c r="C171" s="3">
        <v>0.24180443339548377</v>
      </c>
      <c r="D171" s="3">
        <v>0.25647999999999999</v>
      </c>
      <c r="E171" s="3">
        <f t="shared" si="30"/>
        <v>0.24521814446516124</v>
      </c>
      <c r="F171" s="3">
        <f t="shared" si="31"/>
        <v>1.0001904441176631E-2</v>
      </c>
      <c r="G171" s="3"/>
      <c r="H171" s="3">
        <v>0.98755999999999999</v>
      </c>
      <c r="I171" s="3">
        <v>0.94579999999999997</v>
      </c>
      <c r="J171" s="3">
        <v>0.99443000000000004</v>
      </c>
      <c r="K171" s="3">
        <f t="shared" si="32"/>
        <v>0.97592999999999996</v>
      </c>
      <c r="L171" s="3">
        <f t="shared" si="33"/>
        <v>2.6318470700251589E-2</v>
      </c>
      <c r="M171" s="3"/>
      <c r="N171" s="3">
        <v>1.01145</v>
      </c>
      <c r="O171" s="3">
        <v>0.99861</v>
      </c>
      <c r="P171" s="3">
        <v>1.0195099999999999</v>
      </c>
      <c r="Q171" s="3">
        <f t="shared" si="39"/>
        <v>1.0098566666666666</v>
      </c>
      <c r="R171" s="3">
        <f t="shared" si="34"/>
        <v>1.0540708388591939E-2</v>
      </c>
      <c r="S171" s="3"/>
      <c r="T171" s="3">
        <v>1</v>
      </c>
      <c r="U171" s="3">
        <v>0.97909000000000002</v>
      </c>
      <c r="V171" s="3">
        <v>1.0005999999999999</v>
      </c>
      <c r="W171" s="3">
        <f t="shared" si="35"/>
        <v>0.99322999999999995</v>
      </c>
      <c r="X171" s="3">
        <f t="shared" si="36"/>
        <v>1.2249273447841684E-2</v>
      </c>
      <c r="Y171" s="3"/>
      <c r="Z171" s="3">
        <v>1.00752</v>
      </c>
      <c r="AA171" s="3">
        <v>0.98938999999999999</v>
      </c>
      <c r="AB171" s="3">
        <v>0.99836000000000003</v>
      </c>
      <c r="AC171" s="3">
        <f t="shared" si="37"/>
        <v>0.99842333333333333</v>
      </c>
      <c r="AD171" s="3">
        <f t="shared" si="38"/>
        <v>9.0651659297187239E-3</v>
      </c>
      <c r="AE171" s="1"/>
      <c r="AF171" s="1"/>
      <c r="AG171" s="1"/>
      <c r="AH171" s="1"/>
    </row>
    <row r="172" spans="1:34">
      <c r="A172" s="3">
        <v>600</v>
      </c>
      <c r="B172" s="3">
        <v>0.23737</v>
      </c>
      <c r="C172" s="3">
        <v>0.24180443339548377</v>
      </c>
      <c r="D172" s="3">
        <v>0.25723000000000001</v>
      </c>
      <c r="E172" s="3">
        <f t="shared" si="30"/>
        <v>0.24546814446516127</v>
      </c>
      <c r="F172" s="3">
        <f t="shared" si="31"/>
        <v>1.0424585560182151E-2</v>
      </c>
      <c r="G172" s="3"/>
      <c r="H172" s="3">
        <v>0.98755999999999999</v>
      </c>
      <c r="I172" s="3">
        <v>0.94772999999999996</v>
      </c>
      <c r="J172" s="3">
        <v>0.99638000000000004</v>
      </c>
      <c r="K172" s="3">
        <f t="shared" si="32"/>
        <v>0.97722333333333333</v>
      </c>
      <c r="L172" s="3">
        <f t="shared" si="33"/>
        <v>2.5919888760049397E-2</v>
      </c>
      <c r="M172" s="3"/>
      <c r="N172" s="3">
        <v>1.01145</v>
      </c>
      <c r="O172" s="3">
        <v>0.99861</v>
      </c>
      <c r="P172" s="3">
        <v>1.0195099999999999</v>
      </c>
      <c r="Q172" s="3">
        <f t="shared" si="39"/>
        <v>1.0098566666666666</v>
      </c>
      <c r="R172" s="3">
        <f t="shared" si="34"/>
        <v>1.0540708388591939E-2</v>
      </c>
      <c r="S172" s="3"/>
      <c r="T172" s="3">
        <v>1</v>
      </c>
      <c r="U172" s="3">
        <v>0.97606999999999999</v>
      </c>
      <c r="V172" s="3">
        <v>1.0021</v>
      </c>
      <c r="W172" s="3">
        <f t="shared" si="35"/>
        <v>0.99272333333333329</v>
      </c>
      <c r="X172" s="3">
        <f t="shared" si="36"/>
        <v>1.4460381507184842E-2</v>
      </c>
      <c r="Y172" s="3"/>
      <c r="Z172" s="3">
        <v>1.00752</v>
      </c>
      <c r="AA172" s="3">
        <v>0.98938999999999999</v>
      </c>
      <c r="AB172" s="3">
        <v>0.99836000000000003</v>
      </c>
      <c r="AC172" s="3">
        <f t="shared" si="37"/>
        <v>0.99842333333333333</v>
      </c>
      <c r="AD172" s="3">
        <f t="shared" si="38"/>
        <v>9.0651659297187239E-3</v>
      </c>
      <c r="AE172" s="1"/>
      <c r="AF172" s="1"/>
      <c r="AG172" s="1"/>
      <c r="AH172" s="1"/>
    </row>
    <row r="175" spans="1:34">
      <c r="A175" s="12" t="s">
        <v>39</v>
      </c>
      <c r="B175" s="1" t="s">
        <v>31</v>
      </c>
      <c r="F175" s="26" t="s">
        <v>11</v>
      </c>
      <c r="G175" s="26" t="s">
        <v>9</v>
      </c>
    </row>
    <row r="176" spans="1:34">
      <c r="B176" s="1">
        <v>50</v>
      </c>
      <c r="C176" s="1">
        <v>1.1599999999999999E-2</v>
      </c>
      <c r="D176" s="1">
        <v>1.09E-2</v>
      </c>
      <c r="E176" s="1">
        <v>9.8600000000000007E-3</v>
      </c>
      <c r="F176" s="1">
        <f>AVERAGE(C176:E176)</f>
        <v>1.0786666666666667E-2</v>
      </c>
      <c r="G176" s="1">
        <f>STDEV(C176:E176)</f>
        <v>8.7551889376148359E-4</v>
      </c>
    </row>
    <row r="177" spans="2:7">
      <c r="B177" s="1">
        <v>80</v>
      </c>
      <c r="C177" s="1">
        <v>3.2000000000000001E-2</v>
      </c>
      <c r="D177" s="1">
        <v>3.5799999999999998E-2</v>
      </c>
      <c r="E177" s="1">
        <v>3.6420000000000001E-2</v>
      </c>
      <c r="F177" s="1">
        <f>AVERAGE(C177:E177)</f>
        <v>3.474E-2</v>
      </c>
      <c r="G177" s="1">
        <f>STDEV(C177:E177)</f>
        <v>2.3930733377813557E-3</v>
      </c>
    </row>
    <row r="178" spans="2:7">
      <c r="B178" s="1">
        <v>100</v>
      </c>
      <c r="C178" s="1">
        <v>6.88E-2</v>
      </c>
      <c r="D178" s="1">
        <v>5.5469999999999998E-2</v>
      </c>
      <c r="E178" s="1">
        <v>8.0060000000000006E-2</v>
      </c>
      <c r="F178" s="1">
        <f>AVERAGE(C178:E178)</f>
        <v>6.8110000000000004E-2</v>
      </c>
      <c r="G178" s="1">
        <f>STDEV(C178:E178)</f>
        <v>1.23095125817394E-2</v>
      </c>
    </row>
    <row r="179" spans="2:7">
      <c r="B179" s="1">
        <v>200</v>
      </c>
      <c r="C179" s="1">
        <v>0.18</v>
      </c>
      <c r="D179" s="1">
        <v>0.18592</v>
      </c>
      <c r="E179" s="1">
        <v>0.17050000000000001</v>
      </c>
      <c r="F179" s="1">
        <f>AVERAGE(C179:E179)</f>
        <v>0.17880666666666667</v>
      </c>
      <c r="G179" s="1">
        <f>STDEV(C179:E179)</f>
        <v>7.7789545141576212E-3</v>
      </c>
    </row>
  </sheetData>
  <mergeCells count="15">
    <mergeCell ref="Z140:AD140"/>
    <mergeCell ref="B140:F140"/>
    <mergeCell ref="H140:L140"/>
    <mergeCell ref="N140:R140"/>
    <mergeCell ref="T140:X140"/>
    <mergeCell ref="B88:F88"/>
    <mergeCell ref="H88:L88"/>
    <mergeCell ref="N88:R88"/>
    <mergeCell ref="T88:X88"/>
    <mergeCell ref="Z88:AD88"/>
    <mergeCell ref="B2:F2"/>
    <mergeCell ref="H2:L2"/>
    <mergeCell ref="N2:R2"/>
    <mergeCell ref="T2:X2"/>
    <mergeCell ref="Z2:AD2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2"/>
  <sheetViews>
    <sheetView workbookViewId="0">
      <selection activeCell="A14" sqref="A14:A22"/>
    </sheetView>
  </sheetViews>
  <sheetFormatPr defaultRowHeight="14.25"/>
  <cols>
    <col min="1" max="1" width="23.125" customWidth="1"/>
    <col min="2" max="2" width="13.75" customWidth="1"/>
  </cols>
  <sheetData>
    <row r="1" spans="1:7">
      <c r="A1" t="s">
        <v>125</v>
      </c>
    </row>
    <row r="2" spans="1:7" ht="15">
      <c r="B2" s="14" t="s">
        <v>40</v>
      </c>
      <c r="F2" t="s">
        <v>11</v>
      </c>
      <c r="G2" t="s">
        <v>9</v>
      </c>
    </row>
    <row r="3" spans="1:7">
      <c r="A3" s="49" t="s">
        <v>5</v>
      </c>
      <c r="B3">
        <v>0</v>
      </c>
      <c r="C3">
        <v>4.8089999999999999E-3</v>
      </c>
      <c r="D3">
        <v>4.3680000000000004E-3</v>
      </c>
      <c r="E3">
        <v>4.5050000000000003E-3</v>
      </c>
      <c r="F3">
        <f>AVERAGE(C3:E3)</f>
        <v>4.5606666666666669E-3</v>
      </c>
      <c r="G3">
        <f>STDEV(C3:E3)</f>
        <v>2.2570851409136792E-4</v>
      </c>
    </row>
    <row r="4" spans="1:7">
      <c r="A4" s="49"/>
      <c r="B4">
        <v>5</v>
      </c>
      <c r="C4">
        <v>3.8260000000000002E-2</v>
      </c>
      <c r="D4">
        <v>4.231E-2</v>
      </c>
      <c r="E4">
        <v>4.5069999999999999E-2</v>
      </c>
      <c r="F4">
        <f t="shared" ref="F4:F11" si="0">AVERAGE(C4:E4)</f>
        <v>4.1880000000000001E-2</v>
      </c>
      <c r="G4">
        <f t="shared" ref="G4:G11" si="1">STDEV(C4:E4)</f>
        <v>3.425302906313541E-3</v>
      </c>
    </row>
    <row r="5" spans="1:7">
      <c r="A5" s="49"/>
      <c r="B5">
        <v>10</v>
      </c>
      <c r="C5">
        <v>4.437E-2</v>
      </c>
      <c r="D5">
        <v>4.5379999999999997E-2</v>
      </c>
      <c r="E5">
        <v>4.8320000000000002E-2</v>
      </c>
      <c r="F5">
        <f t="shared" si="0"/>
        <v>4.6023333333333333E-2</v>
      </c>
      <c r="G5">
        <f t="shared" si="1"/>
        <v>2.052080245344548E-3</v>
      </c>
    </row>
    <row r="6" spans="1:7">
      <c r="A6" s="49"/>
      <c r="B6">
        <v>20</v>
      </c>
      <c r="C6">
        <v>4.333E-2</v>
      </c>
      <c r="D6">
        <v>4.6920000000000003E-2</v>
      </c>
      <c r="E6">
        <v>4.3860000000000003E-2</v>
      </c>
      <c r="F6">
        <f t="shared" si="0"/>
        <v>4.4703333333333338E-2</v>
      </c>
      <c r="G6">
        <f t="shared" si="1"/>
        <v>1.9378940459512583E-3</v>
      </c>
    </row>
    <row r="7" spans="1:7">
      <c r="A7" s="49"/>
      <c r="B7">
        <v>30</v>
      </c>
      <c r="C7">
        <v>4.5650000000000003E-2</v>
      </c>
      <c r="D7">
        <v>4.1759999999999999E-2</v>
      </c>
      <c r="E7">
        <v>4.6850000000000003E-2</v>
      </c>
      <c r="F7">
        <f t="shared" si="0"/>
        <v>4.4753333333333332E-2</v>
      </c>
      <c r="G7">
        <f t="shared" si="1"/>
        <v>2.6608332028395442E-3</v>
      </c>
    </row>
    <row r="8" spans="1:7">
      <c r="A8" s="49"/>
      <c r="B8">
        <v>40</v>
      </c>
      <c r="C8">
        <v>4.4069999999999998E-2</v>
      </c>
      <c r="D8">
        <v>4.333E-2</v>
      </c>
      <c r="E8">
        <v>4.6760000000000003E-2</v>
      </c>
      <c r="F8">
        <f t="shared" si="0"/>
        <v>4.4720000000000003E-2</v>
      </c>
      <c r="G8">
        <f t="shared" si="1"/>
        <v>1.805020775503708E-3</v>
      </c>
    </row>
    <row r="9" spans="1:7">
      <c r="A9" s="49"/>
      <c r="B9">
        <v>56</v>
      </c>
      <c r="C9">
        <v>4.5510000000000002E-2</v>
      </c>
      <c r="D9">
        <v>4.3200000000000002E-2</v>
      </c>
      <c r="E9">
        <v>4.8840000000000001E-2</v>
      </c>
      <c r="F9">
        <f t="shared" si="0"/>
        <v>4.5850000000000002E-2</v>
      </c>
      <c r="G9">
        <f t="shared" si="1"/>
        <v>2.8353306685464392E-3</v>
      </c>
    </row>
    <row r="10" spans="1:7">
      <c r="A10" s="49"/>
      <c r="B10">
        <v>80</v>
      </c>
      <c r="C10">
        <v>4.4920000000000002E-2</v>
      </c>
      <c r="D10">
        <v>4.9340000000000002E-2</v>
      </c>
      <c r="E10">
        <v>4.5600000000000002E-2</v>
      </c>
      <c r="F10">
        <f t="shared" si="0"/>
        <v>4.6620000000000002E-2</v>
      </c>
      <c r="G10">
        <f t="shared" si="1"/>
        <v>2.3800000000000002E-3</v>
      </c>
    </row>
    <row r="11" spans="1:7">
      <c r="A11" s="49"/>
      <c r="B11">
        <v>100</v>
      </c>
      <c r="C11">
        <v>4.7960000000000003E-2</v>
      </c>
      <c r="D11">
        <v>4.6039999999999998E-2</v>
      </c>
      <c r="E11">
        <v>4.7050000000000002E-2</v>
      </c>
      <c r="F11">
        <f t="shared" si="0"/>
        <v>4.7016666666666672E-2</v>
      </c>
      <c r="G11">
        <f t="shared" si="1"/>
        <v>9.6043392970747248E-4</v>
      </c>
    </row>
    <row r="13" spans="1:7">
      <c r="F13" t="s">
        <v>11</v>
      </c>
      <c r="G13" t="s">
        <v>9</v>
      </c>
    </row>
    <row r="14" spans="1:7">
      <c r="A14" s="49" t="s">
        <v>7</v>
      </c>
      <c r="B14">
        <v>0</v>
      </c>
      <c r="C14">
        <v>5.7070000000000003E-2</v>
      </c>
      <c r="D14">
        <v>5.4019999999999999E-2</v>
      </c>
      <c r="E14">
        <v>5.4089999999999999E-2</v>
      </c>
      <c r="F14">
        <f>AVERAGE(C14:E14)</f>
        <v>5.5059999999999998E-2</v>
      </c>
      <c r="G14">
        <f>STDEV(C14:E14)</f>
        <v>1.7410628937519768E-3</v>
      </c>
    </row>
    <row r="15" spans="1:7">
      <c r="A15" s="49"/>
      <c r="B15">
        <v>5</v>
      </c>
      <c r="C15">
        <v>0.23968</v>
      </c>
      <c r="D15">
        <v>0.23846000000000001</v>
      </c>
      <c r="E15">
        <v>0.22406999999999999</v>
      </c>
      <c r="F15">
        <f t="shared" ref="F15:F22" si="2">AVERAGE(C15:E15)</f>
        <v>0.23407</v>
      </c>
      <c r="G15">
        <f t="shared" ref="G15:G22" si="3">STDEV(C15:E15)</f>
        <v>8.6817106609239237E-3</v>
      </c>
    </row>
    <row r="16" spans="1:7">
      <c r="A16" s="49"/>
      <c r="B16">
        <v>10</v>
      </c>
      <c r="C16">
        <v>0.30119000000000001</v>
      </c>
      <c r="D16">
        <v>0.30954999999999999</v>
      </c>
      <c r="E16">
        <v>0.28269</v>
      </c>
      <c r="F16">
        <f t="shared" si="2"/>
        <v>0.29781000000000002</v>
      </c>
      <c r="G16">
        <f t="shared" si="3"/>
        <v>1.3745297377648838E-2</v>
      </c>
    </row>
    <row r="17" spans="1:7">
      <c r="A17" s="49"/>
      <c r="B17">
        <v>20</v>
      </c>
      <c r="C17">
        <v>0.43446000000000001</v>
      </c>
      <c r="D17">
        <v>0.46544999999999997</v>
      </c>
      <c r="E17">
        <v>0.48648999999999998</v>
      </c>
      <c r="F17">
        <f t="shared" si="2"/>
        <v>0.46213333333333334</v>
      </c>
      <c r="G17">
        <f t="shared" si="3"/>
        <v>2.6173086049095021E-2</v>
      </c>
    </row>
    <row r="18" spans="1:7">
      <c r="A18" s="49"/>
      <c r="B18">
        <v>30</v>
      </c>
      <c r="C18">
        <v>0.72231000000000001</v>
      </c>
      <c r="D18">
        <v>0.83806999999999998</v>
      </c>
      <c r="E18">
        <v>0.79066999999999998</v>
      </c>
      <c r="F18">
        <f t="shared" si="2"/>
        <v>0.78368333333333329</v>
      </c>
      <c r="G18">
        <f t="shared" si="3"/>
        <v>5.8195399589085491E-2</v>
      </c>
    </row>
    <row r="19" spans="1:7">
      <c r="A19" s="49"/>
      <c r="B19">
        <v>40</v>
      </c>
      <c r="C19">
        <v>0.92279</v>
      </c>
      <c r="D19">
        <v>0.97435000000000005</v>
      </c>
      <c r="E19">
        <v>0.98063999999999996</v>
      </c>
      <c r="F19">
        <f t="shared" si="2"/>
        <v>0.95926</v>
      </c>
      <c r="G19">
        <f t="shared" si="3"/>
        <v>3.1740143351913198E-2</v>
      </c>
    </row>
    <row r="20" spans="1:7">
      <c r="A20" s="49"/>
      <c r="B20">
        <v>56</v>
      </c>
      <c r="C20">
        <v>1.00996</v>
      </c>
      <c r="D20">
        <v>0.99614000000000003</v>
      </c>
      <c r="E20">
        <v>0.99390999999999996</v>
      </c>
      <c r="F20">
        <f t="shared" si="2"/>
        <v>1.0000033333333334</v>
      </c>
      <c r="G20">
        <f t="shared" si="3"/>
        <v>8.6945174295836088E-3</v>
      </c>
    </row>
    <row r="21" spans="1:7">
      <c r="A21" s="49"/>
      <c r="B21">
        <v>80</v>
      </c>
      <c r="C21">
        <v>1.00396</v>
      </c>
      <c r="D21">
        <v>0.98960999999999999</v>
      </c>
      <c r="E21">
        <v>0.95335999999999999</v>
      </c>
      <c r="F21">
        <f t="shared" si="2"/>
        <v>0.98231000000000002</v>
      </c>
      <c r="G21">
        <f t="shared" si="3"/>
        <v>2.6077912109676256E-2</v>
      </c>
    </row>
    <row r="22" spans="1:7">
      <c r="A22" s="49"/>
      <c r="B22">
        <v>100</v>
      </c>
      <c r="C22">
        <v>0.98545000000000005</v>
      </c>
      <c r="D22">
        <v>0.95645000000000002</v>
      </c>
      <c r="E22">
        <v>0.97984000000000004</v>
      </c>
      <c r="F22">
        <f t="shared" si="2"/>
        <v>0.9739133333333333</v>
      </c>
      <c r="G22">
        <f t="shared" si="3"/>
        <v>1.5381613482770062E-2</v>
      </c>
    </row>
  </sheetData>
  <mergeCells count="2">
    <mergeCell ref="A3:A11"/>
    <mergeCell ref="A14:A22"/>
  </mergeCells>
  <phoneticPr fontId="1" type="noConversion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"/>
  <sheetViews>
    <sheetView workbookViewId="0">
      <selection activeCell="F6" sqref="F6"/>
    </sheetView>
  </sheetViews>
  <sheetFormatPr defaultRowHeight="14.25"/>
  <cols>
    <col min="1" max="1" width="22.375" customWidth="1"/>
  </cols>
  <sheetData>
    <row r="1" spans="1:7">
      <c r="A1" t="s">
        <v>126</v>
      </c>
      <c r="F1" t="s">
        <v>11</v>
      </c>
      <c r="G1" t="s">
        <v>9</v>
      </c>
    </row>
    <row r="2" spans="1:7">
      <c r="B2" t="s">
        <v>47</v>
      </c>
      <c r="C2">
        <v>3.8909211839042362E-2</v>
      </c>
      <c r="D2">
        <v>2.9930162953109511E-2</v>
      </c>
      <c r="E2">
        <v>2.9930162953109511E-2</v>
      </c>
      <c r="F2">
        <f>AVERAGE(C2:E2)</f>
        <v>3.2923179248420469E-2</v>
      </c>
      <c r="G2">
        <f>STDEV(C2:E2)</f>
        <v>5.1840562913601411E-3</v>
      </c>
    </row>
    <row r="3" spans="1:7">
      <c r="B3" t="s">
        <v>3</v>
      </c>
      <c r="C3">
        <v>1.1323578317259766</v>
      </c>
      <c r="D3">
        <v>0.82407715330894848</v>
      </c>
      <c r="E3">
        <v>1.043565014965085</v>
      </c>
      <c r="F3">
        <f>AVERAGE(C3:E3)</f>
        <v>1.0000000000000033</v>
      </c>
      <c r="G3">
        <f>STDEV(C3:E3)</f>
        <v>0.15869050717669542</v>
      </c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0"/>
  <sheetViews>
    <sheetView topLeftCell="C1" workbookViewId="0">
      <selection activeCell="G23" sqref="G23"/>
    </sheetView>
  </sheetViews>
  <sheetFormatPr defaultRowHeight="14.25"/>
  <cols>
    <col min="1" max="1" width="26.375" customWidth="1"/>
  </cols>
  <sheetData>
    <row r="1" spans="1:14">
      <c r="A1" t="s">
        <v>45</v>
      </c>
      <c r="C1" s="50" t="s">
        <v>3</v>
      </c>
      <c r="D1" s="50"/>
      <c r="E1" s="50"/>
      <c r="F1" s="50"/>
      <c r="G1" s="50"/>
      <c r="J1" s="50" t="s">
        <v>43</v>
      </c>
      <c r="K1" s="50"/>
      <c r="L1" s="50"/>
      <c r="M1" s="50"/>
      <c r="N1" s="50"/>
    </row>
    <row r="2" spans="1:14">
      <c r="B2" t="s">
        <v>42</v>
      </c>
      <c r="C2" s="24"/>
      <c r="D2" s="24"/>
      <c r="E2" s="24"/>
      <c r="F2" s="24" t="s">
        <v>11</v>
      </c>
      <c r="G2" s="24" t="s">
        <v>9</v>
      </c>
      <c r="I2" t="s">
        <v>41</v>
      </c>
      <c r="J2" s="24"/>
      <c r="K2" s="24"/>
      <c r="L2" s="24"/>
      <c r="M2" s="24" t="s">
        <v>11</v>
      </c>
      <c r="N2" s="24" t="s">
        <v>9</v>
      </c>
    </row>
    <row r="3" spans="1:14">
      <c r="B3">
        <v>0</v>
      </c>
      <c r="C3">
        <v>0.96794811276478554</v>
      </c>
      <c r="D3">
        <v>0.97884914467862183</v>
      </c>
      <c r="E3">
        <v>0.92402336652373962</v>
      </c>
      <c r="F3">
        <v>0.95694020798904889</v>
      </c>
      <c r="G3">
        <v>2.9023214212692786E-2</v>
      </c>
      <c r="I3">
        <v>0</v>
      </c>
      <c r="J3">
        <v>1.0026607278467201</v>
      </c>
      <c r="K3">
        <v>0.97756429564587266</v>
      </c>
      <c r="L3">
        <v>0.93068238700383366</v>
      </c>
      <c r="M3">
        <v>0.97030247016547533</v>
      </c>
      <c r="N3">
        <v>3.653451750885036E-2</v>
      </c>
    </row>
    <row r="4" spans="1:14">
      <c r="B4">
        <v>2</v>
      </c>
      <c r="C4">
        <v>0.95558728451121133</v>
      </c>
      <c r="D4">
        <v>0.97124917989019344</v>
      </c>
      <c r="E4">
        <v>0.98617446062550718</v>
      </c>
      <c r="F4">
        <v>0.97100364167563735</v>
      </c>
      <c r="G4">
        <v>1.5295066277164112E-2</v>
      </c>
      <c r="I4">
        <v>2</v>
      </c>
      <c r="J4">
        <v>0.95822365111083574</v>
      </c>
      <c r="K4">
        <v>1.0107946434414261</v>
      </c>
      <c r="L4">
        <v>0.99828761226213691</v>
      </c>
      <c r="M4">
        <v>0.98910196893813274</v>
      </c>
      <c r="N4">
        <v>2.7462872047777684E-2</v>
      </c>
    </row>
    <row r="5" spans="1:14">
      <c r="B5">
        <v>5</v>
      </c>
      <c r="C5">
        <v>1.0243375710837137</v>
      </c>
      <c r="D5">
        <v>0.97819855051997384</v>
      </c>
      <c r="E5">
        <v>0.99746387839630901</v>
      </c>
      <c r="F5">
        <v>0.99999999999999889</v>
      </c>
      <c r="G5">
        <v>2.3173826598920345E-2</v>
      </c>
      <c r="I5">
        <v>5</v>
      </c>
      <c r="J5">
        <v>0.96125301117478179</v>
      </c>
      <c r="K5">
        <v>1.0336357936141125</v>
      </c>
      <c r="L5">
        <v>0.95930041350676742</v>
      </c>
      <c r="M5">
        <v>0.98472973943188724</v>
      </c>
      <c r="N5">
        <v>4.2365136151903911E-2</v>
      </c>
    </row>
    <row r="6" spans="1:14">
      <c r="B6">
        <v>10</v>
      </c>
      <c r="C6">
        <v>0.97558111055364205</v>
      </c>
      <c r="D6">
        <v>1.039189449089535</v>
      </c>
      <c r="E6">
        <v>0.95218265254969692</v>
      </c>
      <c r="F6">
        <v>0.98898440406429122</v>
      </c>
      <c r="G6">
        <v>4.5025346958470561E-2</v>
      </c>
      <c r="I6">
        <v>10</v>
      </c>
      <c r="J6">
        <v>0.98802958967637811</v>
      </c>
      <c r="K6">
        <v>1.018604537909614</v>
      </c>
      <c r="L6">
        <v>0.97258460627445664</v>
      </c>
      <c r="M6">
        <v>0.9930729112868163</v>
      </c>
      <c r="N6">
        <v>2.3420820792104551E-2</v>
      </c>
    </row>
    <row r="7" spans="1:14">
      <c r="B7">
        <v>15</v>
      </c>
      <c r="C7">
        <v>0.99354386783047466</v>
      </c>
      <c r="D7">
        <v>1.0204688467320635</v>
      </c>
      <c r="E7">
        <v>0.9690603182942239</v>
      </c>
      <c r="F7">
        <v>0.9943576776189208</v>
      </c>
      <c r="G7">
        <v>2.5713924512117282E-2</v>
      </c>
      <c r="I7">
        <v>15</v>
      </c>
      <c r="J7">
        <v>1.0226979008414294</v>
      </c>
      <c r="K7">
        <v>0.9477744482629421</v>
      </c>
      <c r="L7">
        <v>0.93688567967329928</v>
      </c>
      <c r="M7">
        <v>0.96911934292589041</v>
      </c>
      <c r="N7">
        <v>4.671870847509902E-2</v>
      </c>
    </row>
    <row r="8" spans="1:14">
      <c r="B8">
        <v>18</v>
      </c>
      <c r="C8">
        <v>0.97823069744206448</v>
      </c>
      <c r="D8">
        <v>1.0071083803410679</v>
      </c>
      <c r="E8">
        <v>0.98132945516141645</v>
      </c>
      <c r="F8">
        <v>0.98888951098151623</v>
      </c>
      <c r="G8">
        <v>1.5853894644727445E-2</v>
      </c>
      <c r="I8">
        <v>18</v>
      </c>
      <c r="J8">
        <v>1.0286321092413127</v>
      </c>
      <c r="K8">
        <v>0.98563703639214595</v>
      </c>
      <c r="L8">
        <v>0.95079204120656402</v>
      </c>
      <c r="M8">
        <v>0.98835372894667428</v>
      </c>
      <c r="N8">
        <v>3.8991080540816618E-2</v>
      </c>
    </row>
    <row r="9" spans="1:14">
      <c r="B9">
        <v>20</v>
      </c>
      <c r="C9">
        <v>1.0076211361535086</v>
      </c>
      <c r="D9">
        <v>0.99386810161579353</v>
      </c>
      <c r="E9">
        <v>0.9443305807526361</v>
      </c>
      <c r="F9">
        <v>0.98193993950731262</v>
      </c>
      <c r="G9">
        <v>3.3288652559128523E-2</v>
      </c>
      <c r="I9">
        <v>20</v>
      </c>
      <c r="J9">
        <v>0.99688112239519289</v>
      </c>
      <c r="K9">
        <v>0.98522355679665752</v>
      </c>
      <c r="L9">
        <v>0.89323044301943788</v>
      </c>
      <c r="M9">
        <v>0.95844504073709602</v>
      </c>
      <c r="N9">
        <v>5.6777482557154944E-2</v>
      </c>
    </row>
    <row r="10" spans="1:14">
      <c r="B10">
        <v>25</v>
      </c>
      <c r="C10">
        <v>1.0280252164662786</v>
      </c>
      <c r="D10">
        <v>0.9587431765617761</v>
      </c>
      <c r="E10">
        <v>0.89405371612453011</v>
      </c>
      <c r="F10">
        <v>0.96027403638419495</v>
      </c>
      <c r="G10">
        <v>6.6998868459114305E-2</v>
      </c>
      <c r="I10">
        <v>25</v>
      </c>
      <c r="J10">
        <v>1.0371355549459587</v>
      </c>
      <c r="K10">
        <v>0.95309648286089876</v>
      </c>
      <c r="L10">
        <v>0.96133173037430009</v>
      </c>
      <c r="M10">
        <v>0.98385458939371917</v>
      </c>
      <c r="N10">
        <v>4.6326027166550203E-2</v>
      </c>
    </row>
  </sheetData>
  <mergeCells count="2">
    <mergeCell ref="C1:G1"/>
    <mergeCell ref="J1:N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8</vt:i4>
      </vt:variant>
    </vt:vector>
  </HeadingPairs>
  <TitlesOfParts>
    <vt:vector size="38" baseType="lpstr">
      <vt:lpstr>Fig. 2</vt:lpstr>
      <vt:lpstr>Fig. 3</vt:lpstr>
      <vt:lpstr>Fig. 4</vt:lpstr>
      <vt:lpstr>Fig. 5</vt:lpstr>
      <vt:lpstr>Fig. 6</vt:lpstr>
      <vt:lpstr>Supplementary Fig. 2</vt:lpstr>
      <vt:lpstr>Supplementary Fig. 6</vt:lpstr>
      <vt:lpstr>Supplementary Fig. 7</vt:lpstr>
      <vt:lpstr>Supplementary Fig. 8</vt:lpstr>
      <vt:lpstr>Supplementary Fig. 9</vt:lpstr>
      <vt:lpstr>Supplementary Fig. 10</vt:lpstr>
      <vt:lpstr>Supplementary Fig. 11</vt:lpstr>
      <vt:lpstr>Supplementary Fig.12d</vt:lpstr>
      <vt:lpstr>Supplementary Fig.13</vt:lpstr>
      <vt:lpstr>Supplementary Fig.14</vt:lpstr>
      <vt:lpstr>Supplementary Fig.16</vt:lpstr>
      <vt:lpstr>Supplementary Fig.17</vt:lpstr>
      <vt:lpstr>Supplementary Fig.18</vt:lpstr>
      <vt:lpstr>Supplementary Fig.21</vt:lpstr>
      <vt:lpstr>Supplementary Fig. 22</vt:lpstr>
      <vt:lpstr>Supplementary Fig. 25</vt:lpstr>
      <vt:lpstr>Supplementary Fig. 26</vt:lpstr>
      <vt:lpstr>Supplementary Fig. 27</vt:lpstr>
      <vt:lpstr>Supplementary Fig. 28</vt:lpstr>
      <vt:lpstr>Supplementary Fig. 29</vt:lpstr>
      <vt:lpstr>Supplementary Fig. 30</vt:lpstr>
      <vt:lpstr>Supplementary Fig. 31</vt:lpstr>
      <vt:lpstr>Supplementary Fig. 32</vt:lpstr>
      <vt:lpstr>Supplementary Fig.34</vt:lpstr>
      <vt:lpstr>Supplementary Fig. 36</vt:lpstr>
      <vt:lpstr>Supplementary Fig. 37</vt:lpstr>
      <vt:lpstr>Supplementary Fig. 38</vt:lpstr>
      <vt:lpstr>Supplementary Fig. 39</vt:lpstr>
      <vt:lpstr>Supplementary Fig. 40</vt:lpstr>
      <vt:lpstr>Supplementary Fig. 41</vt:lpstr>
      <vt:lpstr>Supplementary Fig. 42</vt:lpstr>
      <vt:lpstr>Supplementary Fig. 43</vt:lpstr>
      <vt:lpstr>Supplementary Fig. 4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LY</dc:creator>
  <cp:lastModifiedBy>nju</cp:lastModifiedBy>
  <dcterms:created xsi:type="dcterms:W3CDTF">2015-06-05T18:19:34Z</dcterms:created>
  <dcterms:modified xsi:type="dcterms:W3CDTF">2021-09-22T10:41:12Z</dcterms:modified>
</cp:coreProperties>
</file>